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gobuenaventura/Desktop/LHX4 paper /"/>
    </mc:Choice>
  </mc:AlternateContent>
  <bookViews>
    <workbookView xWindow="3440" yWindow="460" windowWidth="27240" windowHeight="15420" activeTab="1"/>
  </bookViews>
  <sheets>
    <sheet name="Non-overlapping" sheetId="2" r:id="rId1"/>
    <sheet name="Overlapping" sheetId="1" r:id="rId2"/>
  </sheets>
  <definedNames>
    <definedName name="_xlnm._FilterDatabase" localSheetId="1" hidden="1">Overlapping!$A$2:$M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5" uniqueCount="918">
  <si>
    <t>gene</t>
  </si>
  <si>
    <t>p_val</t>
  </si>
  <si>
    <t>avg_logFC</t>
  </si>
  <si>
    <t>pct.1</t>
  </si>
  <si>
    <t>pct.2</t>
  </si>
  <si>
    <t>p_val_adj</t>
  </si>
  <si>
    <t>Gngt2</t>
  </si>
  <si>
    <t>Pdc</t>
  </si>
  <si>
    <t>Otx2</t>
  </si>
  <si>
    <t>Meg3</t>
  </si>
  <si>
    <t>Crx</t>
  </si>
  <si>
    <t>Gnb3</t>
  </si>
  <si>
    <t>Meis2</t>
  </si>
  <si>
    <t>Neurod1</t>
  </si>
  <si>
    <t>Lypd1</t>
  </si>
  <si>
    <t>Thrb</t>
  </si>
  <si>
    <t>Mfap4</t>
  </si>
  <si>
    <t>Rpgrip1</t>
  </si>
  <si>
    <t>Chgb</t>
  </si>
  <si>
    <t>Cplx2</t>
  </si>
  <si>
    <t>Qsox1</t>
  </si>
  <si>
    <t>Nnat</t>
  </si>
  <si>
    <t>Pik3r1</t>
  </si>
  <si>
    <t>Unc119</t>
  </si>
  <si>
    <t>Ypel3</t>
  </si>
  <si>
    <t>Cltb</t>
  </si>
  <si>
    <t>Neurod4</t>
  </si>
  <si>
    <t>Rbp4</t>
  </si>
  <si>
    <t>Pgc</t>
  </si>
  <si>
    <t>Cplx3</t>
  </si>
  <si>
    <t>Prdm1</t>
  </si>
  <si>
    <t>Ctsf</t>
  </si>
  <si>
    <t>Cdhr1</t>
  </si>
  <si>
    <t>Cntn1</t>
  </si>
  <si>
    <t>Amer2</t>
  </si>
  <si>
    <t>Shisa2</t>
  </si>
  <si>
    <t>Tmem158</t>
  </si>
  <si>
    <t>Snap25</t>
  </si>
  <si>
    <t>Syp</t>
  </si>
  <si>
    <t>Platr17</t>
  </si>
  <si>
    <t>Grina</t>
  </si>
  <si>
    <t>Samsn1</t>
  </si>
  <si>
    <t>Pgm2</t>
  </si>
  <si>
    <t>Dnaic1</t>
  </si>
  <si>
    <t>Apbb1</t>
  </si>
  <si>
    <t>Rsrp1</t>
  </si>
  <si>
    <t>Atp1b2</t>
  </si>
  <si>
    <t>Cxx1a</t>
  </si>
  <si>
    <t>Fam132a</t>
  </si>
  <si>
    <t>Higd2a</t>
  </si>
  <si>
    <t>Rxrg</t>
  </si>
  <si>
    <t>Rraga</t>
  </si>
  <si>
    <t>Tmem215</t>
  </si>
  <si>
    <t>Klc3</t>
  </si>
  <si>
    <t>Elovl4</t>
  </si>
  <si>
    <t>Tulp1</t>
  </si>
  <si>
    <t>Nfib</t>
  </si>
  <si>
    <t>Tle1</t>
  </si>
  <si>
    <t>Malat1</t>
  </si>
  <si>
    <t>Robo2</t>
  </si>
  <si>
    <t>Gm8797</t>
  </si>
  <si>
    <t>Arhgap31</t>
  </si>
  <si>
    <t>Dpysl3</t>
  </si>
  <si>
    <t>Dlc1</t>
  </si>
  <si>
    <t>Aplp2</t>
  </si>
  <si>
    <t>Tpd52</t>
  </si>
  <si>
    <t>Gnat2</t>
  </si>
  <si>
    <t>Glo1</t>
  </si>
  <si>
    <t>Kcnab1</t>
  </si>
  <si>
    <t>Celf3</t>
  </si>
  <si>
    <t>Btg2</t>
  </si>
  <si>
    <t>Pcbp4</t>
  </si>
  <si>
    <t>Rbp3</t>
  </si>
  <si>
    <t>Igsf21</t>
  </si>
  <si>
    <t>Ahcyl2</t>
  </si>
  <si>
    <t>Atp6v0b</t>
  </si>
  <si>
    <t>Cngb3</t>
  </si>
  <si>
    <t>Tecpr1</t>
  </si>
  <si>
    <t>Nxnl2</t>
  </si>
  <si>
    <t>Bin1</t>
  </si>
  <si>
    <t>Kif19a</t>
  </si>
  <si>
    <t>Zfp444</t>
  </si>
  <si>
    <t>Tma7</t>
  </si>
  <si>
    <t>Btbd17</t>
  </si>
  <si>
    <t>Clstn1</t>
  </si>
  <si>
    <t>Irx6</t>
  </si>
  <si>
    <t>Otop3</t>
  </si>
  <si>
    <t>Son</t>
  </si>
  <si>
    <t>D930028M14Rik</t>
  </si>
  <si>
    <t>Cadm3</t>
  </si>
  <si>
    <t>Acad10</t>
  </si>
  <si>
    <t>Ttyh2</t>
  </si>
  <si>
    <t>Lhx4</t>
  </si>
  <si>
    <t>St6galnac5</t>
  </si>
  <si>
    <t>Cald1</t>
  </si>
  <si>
    <t>Cd63</t>
  </si>
  <si>
    <t>Slc1a2</t>
  </si>
  <si>
    <t>Rbm24</t>
  </si>
  <si>
    <t>Gm11744</t>
  </si>
  <si>
    <t>Egflam</t>
  </si>
  <si>
    <t>Ankrd33b</t>
  </si>
  <si>
    <t>Lurap1l</t>
  </si>
  <si>
    <t>Nap1l1</t>
  </si>
  <si>
    <t>Dtx3</t>
  </si>
  <si>
    <t>Tmem59</t>
  </si>
  <si>
    <t>Gulo</t>
  </si>
  <si>
    <t>Epha8</t>
  </si>
  <si>
    <t>Cirbp</t>
  </si>
  <si>
    <t>Rps27rt</t>
  </si>
  <si>
    <t>Gabarap</t>
  </si>
  <si>
    <t>Doc2b</t>
  </si>
  <si>
    <t>Gpx4</t>
  </si>
  <si>
    <t>Rps18-ps3</t>
  </si>
  <si>
    <t>Gm9493</t>
  </si>
  <si>
    <t>Map1b</t>
  </si>
  <si>
    <t>Pcbp2</t>
  </si>
  <si>
    <t>H3f3b</t>
  </si>
  <si>
    <t>Ptov1</t>
  </si>
  <si>
    <t>Fth1</t>
  </si>
  <si>
    <t>Rbm39</t>
  </si>
  <si>
    <t>Ubb</t>
  </si>
  <si>
    <t>Svip</t>
  </si>
  <si>
    <t>Ormdl3</t>
  </si>
  <si>
    <t>Prnp</t>
  </si>
  <si>
    <t>Ogt</t>
  </si>
  <si>
    <t>Agpat3</t>
  </si>
  <si>
    <t>Ccdc136</t>
  </si>
  <si>
    <t>Map1lc3b</t>
  </si>
  <si>
    <t>Fabp7</t>
  </si>
  <si>
    <t>Ccnl2</t>
  </si>
  <si>
    <t>Tecr</t>
  </si>
  <si>
    <t>Nisch</t>
  </si>
  <si>
    <t>Pcdh15</t>
  </si>
  <si>
    <t>Tox3</t>
  </si>
  <si>
    <t>Cadm2</t>
  </si>
  <si>
    <t>Plcd1</t>
  </si>
  <si>
    <t>Tcerg1l</t>
  </si>
  <si>
    <t>Atf4</t>
  </si>
  <si>
    <t>Lcorl</t>
  </si>
  <si>
    <t>Abca4</t>
  </si>
  <si>
    <t>Ffar4</t>
  </si>
  <si>
    <t>Rgr</t>
  </si>
  <si>
    <t>Mak</t>
  </si>
  <si>
    <t>Ndufv3</t>
  </si>
  <si>
    <t>Dmd</t>
  </si>
  <si>
    <t>Rsrc2</t>
  </si>
  <si>
    <t>Ctbp2</t>
  </si>
  <si>
    <t>Ebpl</t>
  </si>
  <si>
    <t>Fam53b</t>
  </si>
  <si>
    <t>Vps37b</t>
  </si>
  <si>
    <t>Gm9918</t>
  </si>
  <si>
    <t>Cd81</t>
  </si>
  <si>
    <t>Eml5</t>
  </si>
  <si>
    <t>Grm4</t>
  </si>
  <si>
    <t>Serinc5</t>
  </si>
  <si>
    <t>Pcp2</t>
  </si>
  <si>
    <t>Gm4792</t>
  </si>
  <si>
    <t>Atxn7l3b</t>
  </si>
  <si>
    <t>Thsd7a</t>
  </si>
  <si>
    <t>Shisa4</t>
  </si>
  <si>
    <t>Ing4</t>
  </si>
  <si>
    <t>Rtn4rl1</t>
  </si>
  <si>
    <t>Cir1</t>
  </si>
  <si>
    <t>Lrp1b</t>
  </si>
  <si>
    <t>Serinc3</t>
  </si>
  <si>
    <t>Gm12802</t>
  </si>
  <si>
    <t>Slc17a6</t>
  </si>
  <si>
    <t>Parvb</t>
  </si>
  <si>
    <t>Gdap1l1</t>
  </si>
  <si>
    <t>mt-Co1</t>
  </si>
  <si>
    <t>3632451O06Rik</t>
  </si>
  <si>
    <t>Sez6</t>
  </si>
  <si>
    <t>Blcap</t>
  </si>
  <si>
    <t>Chrnb4</t>
  </si>
  <si>
    <t>Btg1</t>
  </si>
  <si>
    <t>Hsbp1l1</t>
  </si>
  <si>
    <t>Mmd2</t>
  </si>
  <si>
    <t>Pcmtd2</t>
  </si>
  <si>
    <t>Slc25a33</t>
  </si>
  <si>
    <t>Fyco1</t>
  </si>
  <si>
    <t>Impg2</t>
  </si>
  <si>
    <t>Fhod3</t>
  </si>
  <si>
    <t>Upf3b</t>
  </si>
  <si>
    <t>Dcdc2a</t>
  </si>
  <si>
    <t>Rem2</t>
  </si>
  <si>
    <t>Atp6v1b2</t>
  </si>
  <si>
    <t>Lgmn</t>
  </si>
  <si>
    <t>Phpt1</t>
  </si>
  <si>
    <t>Tmem176a</t>
  </si>
  <si>
    <t>1810041L15Rik</t>
  </si>
  <si>
    <t>Pnisr</t>
  </si>
  <si>
    <t>Kcnd3</t>
  </si>
  <si>
    <t>Cdc42ep3</t>
  </si>
  <si>
    <t>BC029214</t>
  </si>
  <si>
    <t>Adck4</t>
  </si>
  <si>
    <t>Txndc5</t>
  </si>
  <si>
    <t>C1ql3</t>
  </si>
  <si>
    <t>Aig1</t>
  </si>
  <si>
    <t>Pclo</t>
  </si>
  <si>
    <t>Zfand6</t>
  </si>
  <si>
    <t>Phf21b</t>
  </si>
  <si>
    <t>Mrpl49</t>
  </si>
  <si>
    <t>Crtac1</t>
  </si>
  <si>
    <t>Ercc3</t>
  </si>
  <si>
    <t>Clk1</t>
  </si>
  <si>
    <t>Rprm</t>
  </si>
  <si>
    <t>Podxl</t>
  </si>
  <si>
    <t>2900055J20Rik</t>
  </si>
  <si>
    <t>Pink1</t>
  </si>
  <si>
    <t>Eef2</t>
  </si>
  <si>
    <t>Snrk</t>
  </si>
  <si>
    <t>Mcc</t>
  </si>
  <si>
    <t>Ddb1</t>
  </si>
  <si>
    <t>Hist3h2ba</t>
  </si>
  <si>
    <t>Alg2</t>
  </si>
  <si>
    <t>Vdac1</t>
  </si>
  <si>
    <t>Rora</t>
  </si>
  <si>
    <t>Rpl6l</t>
  </si>
  <si>
    <t>Ampd2</t>
  </si>
  <si>
    <t>Pnrc1</t>
  </si>
  <si>
    <t>Zranb1</t>
  </si>
  <si>
    <t>Camk2d</t>
  </si>
  <si>
    <t>Reep6</t>
  </si>
  <si>
    <t>Nlk</t>
  </si>
  <si>
    <t>Cuedc1</t>
  </si>
  <si>
    <t>H2-Ke6</t>
  </si>
  <si>
    <t>Akap8l</t>
  </si>
  <si>
    <t>Nkiras2</t>
  </si>
  <si>
    <t>Unc80</t>
  </si>
  <si>
    <t>Phip</t>
  </si>
  <si>
    <t>Prom1</t>
  </si>
  <si>
    <t>Rtkn2</t>
  </si>
  <si>
    <t>Mir124a-1hg</t>
  </si>
  <si>
    <t>Abhd14b</t>
  </si>
  <si>
    <t>Pdk2</t>
  </si>
  <si>
    <t>Hypk</t>
  </si>
  <si>
    <t>Bcl2l1</t>
  </si>
  <si>
    <t>Ddx5</t>
  </si>
  <si>
    <t>Ano5</t>
  </si>
  <si>
    <t>Cdkn1c</t>
  </si>
  <si>
    <t>Ubap1l</t>
  </si>
  <si>
    <t>Jund</t>
  </si>
  <si>
    <t>Erdr1</t>
  </si>
  <si>
    <t>Zfp36l2</t>
  </si>
  <si>
    <t>Ppef2</t>
  </si>
  <si>
    <t>Srsf5</t>
  </si>
  <si>
    <t>Cnrip1</t>
  </si>
  <si>
    <t>Ssbp3</t>
  </si>
  <si>
    <t>Rax</t>
  </si>
  <si>
    <t>Cited2</t>
  </si>
  <si>
    <t>Ryr2</t>
  </si>
  <si>
    <t>1190005I06Rik</t>
  </si>
  <si>
    <t>Acadvl</t>
  </si>
  <si>
    <t>Samd11</t>
  </si>
  <si>
    <t>Lrtm2</t>
  </si>
  <si>
    <t>Sat2</t>
  </si>
  <si>
    <t>Kdm6b</t>
  </si>
  <si>
    <t>Dync1li1</t>
  </si>
  <si>
    <t>St13</t>
  </si>
  <si>
    <t>Col16a1</t>
  </si>
  <si>
    <t>Gamt</t>
  </si>
  <si>
    <t>Ppp1cc</t>
  </si>
  <si>
    <t>Slitrk6</t>
  </si>
  <si>
    <t>Ece1</t>
  </si>
  <si>
    <t>Rpl9-ps6</t>
  </si>
  <si>
    <t>Pcbp3</t>
  </si>
  <si>
    <t>Dgkd</t>
  </si>
  <si>
    <t>Runx2</t>
  </si>
  <si>
    <t>Satb2</t>
  </si>
  <si>
    <t>Ripply3</t>
  </si>
  <si>
    <t>Wscd2</t>
  </si>
  <si>
    <t>Spint1</t>
  </si>
  <si>
    <t>Lhx3</t>
  </si>
  <si>
    <t>Dll3</t>
  </si>
  <si>
    <t>Nrtn</t>
  </si>
  <si>
    <t>Cd59a</t>
  </si>
  <si>
    <t>Ier3</t>
  </si>
  <si>
    <t>Sgip1</t>
  </si>
  <si>
    <t>Gm9843</t>
  </si>
  <si>
    <t>Cacna2d4</t>
  </si>
  <si>
    <t>Pnpla3</t>
  </si>
  <si>
    <t>Abcg1</t>
  </si>
  <si>
    <t>Isl2</t>
  </si>
  <si>
    <t>Nedd4</t>
  </si>
  <si>
    <t>Ackr1</t>
  </si>
  <si>
    <t>Tnrc6b</t>
  </si>
  <si>
    <t>Trafd1</t>
  </si>
  <si>
    <t>Ubxn6</t>
  </si>
  <si>
    <t>Rd3</t>
  </si>
  <si>
    <t>App</t>
  </si>
  <si>
    <t>Maged1</t>
  </si>
  <si>
    <t>Bnip3l</t>
  </si>
  <si>
    <t>Ttc3</t>
  </si>
  <si>
    <t>Tmem176b</t>
  </si>
  <si>
    <t>Stx3</t>
  </si>
  <si>
    <t>Smpd2</t>
  </si>
  <si>
    <t>Lypla1</t>
  </si>
  <si>
    <t>Scg3</t>
  </si>
  <si>
    <t>Aipl1</t>
  </si>
  <si>
    <t>Npdc1</t>
  </si>
  <si>
    <t>Trak2</t>
  </si>
  <si>
    <t>Zfos1</t>
  </si>
  <si>
    <t>Trib2</t>
  </si>
  <si>
    <t>Gabrb3</t>
  </si>
  <si>
    <t>Eno2</t>
  </si>
  <si>
    <t>Gngt1</t>
  </si>
  <si>
    <t>Ndrg1</t>
  </si>
  <si>
    <t>Slc38a3</t>
  </si>
  <si>
    <t>Ergic3</t>
  </si>
  <si>
    <t>Ndufa6</t>
  </si>
  <si>
    <t>Trhde</t>
  </si>
  <si>
    <t>Trp53i11</t>
  </si>
  <si>
    <t>Cnga3</t>
  </si>
  <si>
    <t>Mxd4</t>
  </si>
  <si>
    <t>Hist3h2a</t>
  </si>
  <si>
    <t>Ncbp3</t>
  </si>
  <si>
    <t>Ptms</t>
  </si>
  <si>
    <t>Zfp385b</t>
  </si>
  <si>
    <t>Adrb1</t>
  </si>
  <si>
    <t>Fam8a1</t>
  </si>
  <si>
    <t>A830036E02Rik</t>
  </si>
  <si>
    <t>Pde6c</t>
  </si>
  <si>
    <t>Naaa</t>
  </si>
  <si>
    <t>Epha5</t>
  </si>
  <si>
    <t>9330185C12Rik</t>
  </si>
  <si>
    <t>Tmem243</t>
  </si>
  <si>
    <t>Eif4a2</t>
  </si>
  <si>
    <t>Tmem50a</t>
  </si>
  <si>
    <t>Grasp</t>
  </si>
  <si>
    <t>Grcc10</t>
  </si>
  <si>
    <t>Ak8</t>
  </si>
  <si>
    <t>Prtg</t>
  </si>
  <si>
    <t>Klhdc8b</t>
  </si>
  <si>
    <t>Igsf11</t>
  </si>
  <si>
    <t>Acaa1b</t>
  </si>
  <si>
    <t>Ndufb5</t>
  </si>
  <si>
    <t>Elovl2</t>
  </si>
  <si>
    <t>Serinc1</t>
  </si>
  <si>
    <t>Sv2b</t>
  </si>
  <si>
    <t>Ddah2</t>
  </si>
  <si>
    <t>Dctn1</t>
  </si>
  <si>
    <t>Nrl</t>
  </si>
  <si>
    <t>Lingo3</t>
  </si>
  <si>
    <t>Pcp4</t>
  </si>
  <si>
    <t>Hcn1</t>
  </si>
  <si>
    <t>Cnpy2</t>
  </si>
  <si>
    <t>Ppfia2</t>
  </si>
  <si>
    <t>Jun</t>
  </si>
  <si>
    <t>Dnm1</t>
  </si>
  <si>
    <t>Glcci1</t>
  </si>
  <si>
    <t>Rab24</t>
  </si>
  <si>
    <t>Onecut2</t>
  </si>
  <si>
    <t>Rassf8</t>
  </si>
  <si>
    <t>Gpr162</t>
  </si>
  <si>
    <t>Cmtr1</t>
  </si>
  <si>
    <t>Plekhb1</t>
  </si>
  <si>
    <t>Hspa4l</t>
  </si>
  <si>
    <t>Uncx</t>
  </si>
  <si>
    <t>Smim14</t>
  </si>
  <si>
    <t>Tmcc3</t>
  </si>
  <si>
    <t>Rpl23a-ps3</t>
  </si>
  <si>
    <t>Kank1</t>
  </si>
  <si>
    <t>Atp6v0d1</t>
  </si>
  <si>
    <t>Acly</t>
  </si>
  <si>
    <t>Atp6v0a1</t>
  </si>
  <si>
    <t>Gabarapl2</t>
  </si>
  <si>
    <t>Gm10116</t>
  </si>
  <si>
    <t>Flcn</t>
  </si>
  <si>
    <t>Rbfox1</t>
  </si>
  <si>
    <t>Ldha</t>
  </si>
  <si>
    <t>Rpl27-ps3</t>
  </si>
  <si>
    <t>Klf4</t>
  </si>
  <si>
    <t>Ccl27a</t>
  </si>
  <si>
    <t>Tmem200c</t>
  </si>
  <si>
    <t>Smpd1</t>
  </si>
  <si>
    <t>Tmem145</t>
  </si>
  <si>
    <t>Gm11808</t>
  </si>
  <si>
    <t>Insm1</t>
  </si>
  <si>
    <t>Rtn3</t>
  </si>
  <si>
    <t>Srsf1</t>
  </si>
  <si>
    <t>Spcs2</t>
  </si>
  <si>
    <t>Chd7</t>
  </si>
  <si>
    <t>Tonsl</t>
  </si>
  <si>
    <t>Gnptg</t>
  </si>
  <si>
    <t>Lrrc4</t>
  </si>
  <si>
    <t>Map1lc3a</t>
  </si>
  <si>
    <t>Msi1</t>
  </si>
  <si>
    <t>Sirt2</t>
  </si>
  <si>
    <t>Camk1g</t>
  </si>
  <si>
    <t>Gdi1</t>
  </si>
  <si>
    <t>Mef2d</t>
  </si>
  <si>
    <t>Cacna1h</t>
  </si>
  <si>
    <t>Atp1a3</t>
  </si>
  <si>
    <t>Cerkl</t>
  </si>
  <si>
    <t>Camk2b</t>
  </si>
  <si>
    <t>Mab21l1</t>
  </si>
  <si>
    <t>Enho</t>
  </si>
  <si>
    <t>Luc7l3</t>
  </si>
  <si>
    <t>Kmt2e</t>
  </si>
  <si>
    <t>Ankrd12</t>
  </si>
  <si>
    <t>Ctsd</t>
  </si>
  <si>
    <t>Kcnc1</t>
  </si>
  <si>
    <t>Tcp11l2</t>
  </si>
  <si>
    <t>Galt</t>
  </si>
  <si>
    <t>Zdhhc2</t>
  </si>
  <si>
    <t>P3h3</t>
  </si>
  <si>
    <t>Cln6</t>
  </si>
  <si>
    <t>Mthfr</t>
  </si>
  <si>
    <t>Fgd4</t>
  </si>
  <si>
    <t>Slc22a17</t>
  </si>
  <si>
    <t>Tshz2</t>
  </si>
  <si>
    <t>Slc19a1</t>
  </si>
  <si>
    <t>Podxl2</t>
  </si>
  <si>
    <t>Zdhhc16</t>
  </si>
  <si>
    <t>Klhl5</t>
  </si>
  <si>
    <t>Atp6ap2</t>
  </si>
  <si>
    <t>Ccndbp1</t>
  </si>
  <si>
    <t>Mxi1</t>
  </si>
  <si>
    <t>Crocc</t>
  </si>
  <si>
    <t>Fmnl2</t>
  </si>
  <si>
    <t>Tia1</t>
  </si>
  <si>
    <t>Micu1</t>
  </si>
  <si>
    <t>Fryl</t>
  </si>
  <si>
    <t>Calcoco1</t>
  </si>
  <si>
    <t>Bcat1</t>
  </si>
  <si>
    <t>Gtf2ird1</t>
  </si>
  <si>
    <t>Pias3</t>
  </si>
  <si>
    <t>Elavl2</t>
  </si>
  <si>
    <t>Trp53inp2</t>
  </si>
  <si>
    <t>Intu</t>
  </si>
  <si>
    <t>Gpm6a</t>
  </si>
  <si>
    <t>Rreb1</t>
  </si>
  <si>
    <t>Zfp365</t>
  </si>
  <si>
    <t>Pard6b</t>
  </si>
  <si>
    <t>Polr3gl</t>
  </si>
  <si>
    <t>Ktn1</t>
  </si>
  <si>
    <t>Sec62</t>
  </si>
  <si>
    <t>Tmem9</t>
  </si>
  <si>
    <t>Kansl1l</t>
  </si>
  <si>
    <t>Rasgef1b</t>
  </si>
  <si>
    <t>Phf1</t>
  </si>
  <si>
    <t>Hspa12a</t>
  </si>
  <si>
    <t>Enc1</t>
  </si>
  <si>
    <t>Yipf3</t>
  </si>
  <si>
    <t>Ip6k1</t>
  </si>
  <si>
    <t>Spsb2</t>
  </si>
  <si>
    <t>Maf1</t>
  </si>
  <si>
    <t>Psap</t>
  </si>
  <si>
    <t>Arid3b</t>
  </si>
  <si>
    <t>Rbm5</t>
  </si>
  <si>
    <t>Smarcd2</t>
  </si>
  <si>
    <t>Mdga1</t>
  </si>
  <si>
    <t>Ubald2</t>
  </si>
  <si>
    <t>Ddit3</t>
  </si>
  <si>
    <t>Dynll2</t>
  </si>
  <si>
    <t>Pdcd7</t>
  </si>
  <si>
    <t>Abhd17a</t>
  </si>
  <si>
    <t>Reln</t>
  </si>
  <si>
    <t>Fam210b</t>
  </si>
  <si>
    <t>Vamp2</t>
  </si>
  <si>
    <t>Csrnp3</t>
  </si>
  <si>
    <t>Nrsn1</t>
  </si>
  <si>
    <t>Dnajc7</t>
  </si>
  <si>
    <t>Aldh3a2</t>
  </si>
  <si>
    <t>Dach1</t>
  </si>
  <si>
    <t>Ccdc126</t>
  </si>
  <si>
    <t>Epb41l5</t>
  </si>
  <si>
    <t>Card19</t>
  </si>
  <si>
    <t>Cabp1</t>
  </si>
  <si>
    <t>Gpi1</t>
  </si>
  <si>
    <t>Yif1a</t>
  </si>
  <si>
    <t>Wdr6</t>
  </si>
  <si>
    <t>Dnpep</t>
  </si>
  <si>
    <t>Matr3</t>
  </si>
  <si>
    <t>Tigd2</t>
  </si>
  <si>
    <t>Impdh1</t>
  </si>
  <si>
    <t>Gfra1</t>
  </si>
  <si>
    <t>Cbfa2t2</t>
  </si>
  <si>
    <t>Ctsa</t>
  </si>
  <si>
    <t>Ppm1d</t>
  </si>
  <si>
    <t>Rgl3</t>
  </si>
  <si>
    <t>Ube2b</t>
  </si>
  <si>
    <t>Ubxn4</t>
  </si>
  <si>
    <t>Chrna3</t>
  </si>
  <si>
    <t>Sdf2</t>
  </si>
  <si>
    <t>Saraf</t>
  </si>
  <si>
    <t>Chga</t>
  </si>
  <si>
    <t>Pik3ip1</t>
  </si>
  <si>
    <t>Pgs1</t>
  </si>
  <si>
    <t>Napa</t>
  </si>
  <si>
    <t>Psmc2</t>
  </si>
  <si>
    <t>Wdr45</t>
  </si>
  <si>
    <t>Tmem132e</t>
  </si>
  <si>
    <t>Mrps35</t>
  </si>
  <si>
    <t>Ttc8</t>
  </si>
  <si>
    <t>Fam19a2</t>
  </si>
  <si>
    <t>Large</t>
  </si>
  <si>
    <t>Irx5</t>
  </si>
  <si>
    <t>Apoe</t>
  </si>
  <si>
    <t>4833420G17Rik</t>
  </si>
  <si>
    <t>Gsk3b</t>
  </si>
  <si>
    <t>Atraid</t>
  </si>
  <si>
    <t>Chkb</t>
  </si>
  <si>
    <t>Rhobtb1</t>
  </si>
  <si>
    <t>Dbn1</t>
  </si>
  <si>
    <t>Numbl</t>
  </si>
  <si>
    <t>Ip6k2</t>
  </si>
  <si>
    <t>Adk</t>
  </si>
  <si>
    <t>Ccnl1</t>
  </si>
  <si>
    <t>Dcaf8</t>
  </si>
  <si>
    <t>Ctsb</t>
  </si>
  <si>
    <t>Rnf11</t>
  </si>
  <si>
    <t>Rab3d</t>
  </si>
  <si>
    <t>Usp19</t>
  </si>
  <si>
    <t>Zfp811</t>
  </si>
  <si>
    <t>Casz1</t>
  </si>
  <si>
    <t>Hap1</t>
  </si>
  <si>
    <t>Itfg2</t>
  </si>
  <si>
    <t>Socs3</t>
  </si>
  <si>
    <t>Slc27a3</t>
  </si>
  <si>
    <t>Hp1bp3</t>
  </si>
  <si>
    <t>Pnck</t>
  </si>
  <si>
    <t>Mxra8</t>
  </si>
  <si>
    <t>Spock2</t>
  </si>
  <si>
    <t>Cul4a</t>
  </si>
  <si>
    <t>Prex2</t>
  </si>
  <si>
    <t>Plppr2</t>
  </si>
  <si>
    <t>Vcp</t>
  </si>
  <si>
    <t>Rhpn1</t>
  </si>
  <si>
    <t>Hist1h2al</t>
  </si>
  <si>
    <t>Fbxl20</t>
  </si>
  <si>
    <t>Cxx1b</t>
  </si>
  <si>
    <t>Zscan26</t>
  </si>
  <si>
    <t>Gse1</t>
  </si>
  <si>
    <t>Rasa2</t>
  </si>
  <si>
    <t>Bbs4</t>
  </si>
  <si>
    <t>Tra2a</t>
  </si>
  <si>
    <t>Abtb1</t>
  </si>
  <si>
    <t>Acrbp</t>
  </si>
  <si>
    <t>Ppm1b</t>
  </si>
  <si>
    <t>Snrnp70</t>
  </si>
  <si>
    <t>Vps37a</t>
  </si>
  <si>
    <t>Ank3</t>
  </si>
  <si>
    <t>Itch</t>
  </si>
  <si>
    <t>Mgst3</t>
  </si>
  <si>
    <t>Magi2</t>
  </si>
  <si>
    <t>Nrip1</t>
  </si>
  <si>
    <t>Dusp8</t>
  </si>
  <si>
    <t>Sys1</t>
  </si>
  <si>
    <t>Wbscr27</t>
  </si>
  <si>
    <t>Ubxn1</t>
  </si>
  <si>
    <t>Dmxl2</t>
  </si>
  <si>
    <t>Fam173a</t>
  </si>
  <si>
    <t>Hivep2</t>
  </si>
  <si>
    <t>Map2</t>
  </si>
  <si>
    <t>Shroom2</t>
  </si>
  <si>
    <t>Rab14</t>
  </si>
  <si>
    <t>Klhl24</t>
  </si>
  <si>
    <t>Leng8</t>
  </si>
  <si>
    <t>Madd</t>
  </si>
  <si>
    <t>Sema3f</t>
  </si>
  <si>
    <t>Jam2</t>
  </si>
  <si>
    <t>Ppm1h</t>
  </si>
  <si>
    <t>Acaa1a</t>
  </si>
  <si>
    <t>Siah2</t>
  </si>
  <si>
    <t>Ret</t>
  </si>
  <si>
    <t>Pdlim7</t>
  </si>
  <si>
    <t>Aff4</t>
  </si>
  <si>
    <t>Sesn2</t>
  </si>
  <si>
    <t>Stra6</t>
  </si>
  <si>
    <t>Dalrd3</t>
  </si>
  <si>
    <t>Ago4</t>
  </si>
  <si>
    <t>Cnppd1</t>
  </si>
  <si>
    <t>Trappc2l</t>
  </si>
  <si>
    <t>Rcor2</t>
  </si>
  <si>
    <t>Supt4a</t>
  </si>
  <si>
    <t>Snx10</t>
  </si>
  <si>
    <t>Zc3h14</t>
  </si>
  <si>
    <t>Nbr1</t>
  </si>
  <si>
    <t>Stam</t>
  </si>
  <si>
    <t>Urod</t>
  </si>
  <si>
    <t>Amotl2</t>
  </si>
  <si>
    <t>Idh3g</t>
  </si>
  <si>
    <t>Fam213b</t>
  </si>
  <si>
    <t>Harbi1</t>
  </si>
  <si>
    <t>Tcf12</t>
  </si>
  <si>
    <t>Nipbl</t>
  </si>
  <si>
    <t>B4galt4</t>
  </si>
  <si>
    <t>Cln3</t>
  </si>
  <si>
    <t>Ptprs</t>
  </si>
  <si>
    <t>Tet3</t>
  </si>
  <si>
    <t>Tmsb15l</t>
  </si>
  <si>
    <t>Igsf9</t>
  </si>
  <si>
    <t>Lman2l</t>
  </si>
  <si>
    <t>Rnf220</t>
  </si>
  <si>
    <t>Nckap5</t>
  </si>
  <si>
    <t>Fam69a</t>
  </si>
  <si>
    <t>Tbc1d17</t>
  </si>
  <si>
    <t>Tmsb15b2</t>
  </si>
  <si>
    <t>Pnn</t>
  </si>
  <si>
    <t>Mbd6</t>
  </si>
  <si>
    <t>Gm2000</t>
  </si>
  <si>
    <t>Rabepk</t>
  </si>
  <si>
    <t>Dusp5</t>
  </si>
  <si>
    <t>Tcn2</t>
  </si>
  <si>
    <t>Mob4</t>
  </si>
  <si>
    <t>Plxnb2</t>
  </si>
  <si>
    <t>Gm6483</t>
  </si>
  <si>
    <t>Zfp428</t>
  </si>
  <si>
    <t>Gm10036</t>
  </si>
  <si>
    <t>Kctd10</t>
  </si>
  <si>
    <t>Pcyt2</t>
  </si>
  <si>
    <t>Ubl3</t>
  </si>
  <si>
    <t>Ldb2</t>
  </si>
  <si>
    <t>Wdtc1</t>
  </si>
  <si>
    <t>Klhl1</t>
  </si>
  <si>
    <t>Ntm</t>
  </si>
  <si>
    <t>Ddrgk1</t>
  </si>
  <si>
    <t>Spop</t>
  </si>
  <si>
    <t>Luc7l</t>
  </si>
  <si>
    <t>Tmed4</t>
  </si>
  <si>
    <t>Rcan1</t>
  </si>
  <si>
    <t>Rragd</t>
  </si>
  <si>
    <t>Adipor1</t>
  </si>
  <si>
    <t>Cbr1</t>
  </si>
  <si>
    <t>Arl15</t>
  </si>
  <si>
    <t>Rundc3a</t>
  </si>
  <si>
    <t>Pdcd4</t>
  </si>
  <si>
    <t>Galnt13</t>
  </si>
  <si>
    <t>Chchd10</t>
  </si>
  <si>
    <t>Ivd</t>
  </si>
  <si>
    <t>Vps50</t>
  </si>
  <si>
    <t>Clk4</t>
  </si>
  <si>
    <t>Cog7</t>
  </si>
  <si>
    <t>Ift20</t>
  </si>
  <si>
    <t>Lmbr1l</t>
  </si>
  <si>
    <t>Sltm</t>
  </si>
  <si>
    <t>Acvr2b</t>
  </si>
  <si>
    <t>Ccdc107</t>
  </si>
  <si>
    <t>Gm15545</t>
  </si>
  <si>
    <t>RP23-291B1.2</t>
  </si>
  <si>
    <t>Scp2</t>
  </si>
  <si>
    <t>Stx5a</t>
  </si>
  <si>
    <t>Peg3</t>
  </si>
  <si>
    <t>Sqstm1</t>
  </si>
  <si>
    <t>Atg13</t>
  </si>
  <si>
    <t>Ctsl</t>
  </si>
  <si>
    <t>Dusp26</t>
  </si>
  <si>
    <t>Yipf4</t>
  </si>
  <si>
    <t>Ezh2</t>
  </si>
  <si>
    <t>Timm50</t>
  </si>
  <si>
    <t>Rpl13-ps3</t>
  </si>
  <si>
    <t>Npepps</t>
  </si>
  <si>
    <t>Btbd9</t>
  </si>
  <si>
    <t>Tmx1</t>
  </si>
  <si>
    <t>Ccpg1</t>
  </si>
  <si>
    <t>Tob2</t>
  </si>
  <si>
    <t>Tprgl</t>
  </si>
  <si>
    <t>Mkrn1</t>
  </si>
  <si>
    <t>Acox1</t>
  </si>
  <si>
    <t>Ubn2</t>
  </si>
  <si>
    <t>Lpcat1</t>
  </si>
  <si>
    <t>Zfp385a</t>
  </si>
  <si>
    <t>Laptm4b</t>
  </si>
  <si>
    <t>Ascc1</t>
  </si>
  <si>
    <t>Sppl2b</t>
  </si>
  <si>
    <t>Fbxw9</t>
  </si>
  <si>
    <t>Fam114a2</t>
  </si>
  <si>
    <t>Nbea</t>
  </si>
  <si>
    <t>Pid1</t>
  </si>
  <si>
    <t>Pvrl1</t>
  </si>
  <si>
    <t>Wdr66</t>
  </si>
  <si>
    <t>Gaa</t>
  </si>
  <si>
    <t>Cyhr1</t>
  </si>
  <si>
    <t>Cldn34c1</t>
  </si>
  <si>
    <t>Cdk2ap2</t>
  </si>
  <si>
    <t>Anapc16</t>
  </si>
  <si>
    <t>Tmem147</t>
  </si>
  <si>
    <t>Rab3ip</t>
  </si>
  <si>
    <t>Wbp2</t>
  </si>
  <si>
    <t>Ap3b2</t>
  </si>
  <si>
    <t>Pip5k1a</t>
  </si>
  <si>
    <t>Ppp1r10</t>
  </si>
  <si>
    <t>Rogdi</t>
  </si>
  <si>
    <t>Gdpd5</t>
  </si>
  <si>
    <t>Rrp1</t>
  </si>
  <si>
    <t>Trps1</t>
  </si>
  <si>
    <t>Kmt2d</t>
  </si>
  <si>
    <t>Rabac1</t>
  </si>
  <si>
    <t>Ncstn</t>
  </si>
  <si>
    <t>Cramp1l</t>
  </si>
  <si>
    <t>Hbp1</t>
  </si>
  <si>
    <t>Nrep</t>
  </si>
  <si>
    <t>Efnb1</t>
  </si>
  <si>
    <t>Snhg12</t>
  </si>
  <si>
    <t>Paqr4</t>
  </si>
  <si>
    <t>Acbd6</t>
  </si>
  <si>
    <t>Atp6ap1</t>
  </si>
  <si>
    <t>Clptm1</t>
  </si>
  <si>
    <t>Ap1s2</t>
  </si>
  <si>
    <t>Kdm5b</t>
  </si>
  <si>
    <t>Arglu1</t>
  </si>
  <si>
    <t>Oxa1l</t>
  </si>
  <si>
    <t>Ttc14</t>
  </si>
  <si>
    <t>2900093K20Rik</t>
  </si>
  <si>
    <t>Txndc15</t>
  </si>
  <si>
    <t>Zfp536</t>
  </si>
  <si>
    <t>Cog1</t>
  </si>
  <si>
    <t>Pias1</t>
  </si>
  <si>
    <t>Glt8d1</t>
  </si>
  <si>
    <t>Gpatch8</t>
  </si>
  <si>
    <t>Haus7</t>
  </si>
  <si>
    <t>Tpr</t>
  </si>
  <si>
    <t>Tspan31</t>
  </si>
  <si>
    <t>Inpp5k</t>
  </si>
  <si>
    <t>Sesn1</t>
  </si>
  <si>
    <t>Lemd2</t>
  </si>
  <si>
    <t>Chmp2a</t>
  </si>
  <si>
    <t>Add3</t>
  </si>
  <si>
    <t>Arid4b</t>
  </si>
  <si>
    <t>1110032A03Rik</t>
  </si>
  <si>
    <t>Satb1</t>
  </si>
  <si>
    <t>Wscd1</t>
  </si>
  <si>
    <t>Prkab1</t>
  </si>
  <si>
    <t>Cep290</t>
  </si>
  <si>
    <t>Lmo4</t>
  </si>
  <si>
    <t>Pacsin1</t>
  </si>
  <si>
    <t>Npepl1</t>
  </si>
  <si>
    <t>Chic2</t>
  </si>
  <si>
    <t>Fibp</t>
  </si>
  <si>
    <t>Gm21887</t>
  </si>
  <si>
    <t>Gm5914</t>
  </si>
  <si>
    <t>Araf</t>
  </si>
  <si>
    <t>Csad</t>
  </si>
  <si>
    <t>Vezf1</t>
  </si>
  <si>
    <t>Ddit4</t>
  </si>
  <si>
    <t>Wac</t>
  </si>
  <si>
    <t>Limch1</t>
  </si>
  <si>
    <t>Ptbp2</t>
  </si>
  <si>
    <t>Xlr3a</t>
  </si>
  <si>
    <t>Rchy1</t>
  </si>
  <si>
    <t>Srrm4</t>
  </si>
  <si>
    <t>Rbbp6</t>
  </si>
  <si>
    <t>Slc2a8</t>
  </si>
  <si>
    <t>Slc24a5</t>
  </si>
  <si>
    <t>Gpr180</t>
  </si>
  <si>
    <t>Dennd6b</t>
  </si>
  <si>
    <t>Lrp11</t>
  </si>
  <si>
    <t>Glmp</t>
  </si>
  <si>
    <t>Fzd2</t>
  </si>
  <si>
    <t>Glrx</t>
  </si>
  <si>
    <t>Mmd</t>
  </si>
  <si>
    <t>Amfr</t>
  </si>
  <si>
    <t>Btrc</t>
  </si>
  <si>
    <t>Rnasel</t>
  </si>
  <si>
    <t>Kcnq1ot1</t>
  </si>
  <si>
    <t>Zmym5</t>
  </si>
  <si>
    <t>Fahd2a</t>
  </si>
  <si>
    <t>Tbc1d24</t>
  </si>
  <si>
    <t>Ccng2</t>
  </si>
  <si>
    <t>Atp13a2</t>
  </si>
  <si>
    <t>Baz2b</t>
  </si>
  <si>
    <t>Clasp2</t>
  </si>
  <si>
    <t>Nktr</t>
  </si>
  <si>
    <t>Arid5b</t>
  </si>
  <si>
    <t>Kdm4a</t>
  </si>
  <si>
    <t>Gnai3</t>
  </si>
  <si>
    <t>Mapre3</t>
  </si>
  <si>
    <t>Mat2a</t>
  </si>
  <si>
    <t>Unc45a</t>
  </si>
  <si>
    <t>Pigk</t>
  </si>
  <si>
    <t>Ndfip1</t>
  </si>
  <si>
    <t>Baz2a</t>
  </si>
  <si>
    <t>Nsf</t>
  </si>
  <si>
    <t>Gclm</t>
  </si>
  <si>
    <t>Ypel5</t>
  </si>
  <si>
    <t>Cxxc4</t>
  </si>
  <si>
    <t>Eif2s3y</t>
  </si>
  <si>
    <t>1500011B03Rik</t>
  </si>
  <si>
    <t>Hagh</t>
  </si>
  <si>
    <t>Ufsp2</t>
  </si>
  <si>
    <t>Hdac5</t>
  </si>
  <si>
    <t>4933434E20Rik</t>
  </si>
  <si>
    <t>Xlr3b</t>
  </si>
  <si>
    <t>4833439L19Rik</t>
  </si>
  <si>
    <t>Qser1</t>
  </si>
  <si>
    <t>Phf23</t>
  </si>
  <si>
    <t>Gtpbp2</t>
  </si>
  <si>
    <t>Ssbp2</t>
  </si>
  <si>
    <t>Ccdc47</t>
  </si>
  <si>
    <t>Plekha5</t>
  </si>
  <si>
    <t>Fbxl6</t>
  </si>
  <si>
    <t>Wsb1</t>
  </si>
  <si>
    <t>Birc2</t>
  </si>
  <si>
    <t>Lgalsl</t>
  </si>
  <si>
    <t>Ppox</t>
  </si>
  <si>
    <t>Klf10</t>
  </si>
  <si>
    <t>Zfp787</t>
  </si>
  <si>
    <t>Bsdc1</t>
  </si>
  <si>
    <t>Rgl2</t>
  </si>
  <si>
    <t>Asah1</t>
  </si>
  <si>
    <t>Mbnl2</t>
  </si>
  <si>
    <t>Use1</t>
  </si>
  <si>
    <t>Pura</t>
  </si>
  <si>
    <t>Dst</t>
  </si>
  <si>
    <t>Nab1</t>
  </si>
  <si>
    <t>Pja2</t>
  </si>
  <si>
    <t>Stk25</t>
  </si>
  <si>
    <t>Tm2d2</t>
  </si>
  <si>
    <t>Safb</t>
  </si>
  <si>
    <t>Rpl36-ps3</t>
  </si>
  <si>
    <t>Mtmr6</t>
  </si>
  <si>
    <t>Ghitm</t>
  </si>
  <si>
    <t>Fam204a</t>
  </si>
  <si>
    <t>Dync2li1</t>
  </si>
  <si>
    <t>Pigp</t>
  </si>
  <si>
    <t>Zfp579</t>
  </si>
  <si>
    <t>Gnpda2</t>
  </si>
  <si>
    <t>1600020E01Rik</t>
  </si>
  <si>
    <t>Cbx6</t>
  </si>
  <si>
    <t>Mau2</t>
  </si>
  <si>
    <t>Golim4</t>
  </si>
  <si>
    <t>Osbpl2</t>
  </si>
  <si>
    <t>Chchd5</t>
  </si>
  <si>
    <t>Zbtb20</t>
  </si>
  <si>
    <t>Trappc6a</t>
  </si>
  <si>
    <t>Atrx</t>
  </si>
  <si>
    <t>Uqcc3</t>
  </si>
  <si>
    <t>Slc38a1</t>
  </si>
  <si>
    <t>Zfp61</t>
  </si>
  <si>
    <t>Necap1</t>
  </si>
  <si>
    <t>Cacfd1</t>
  </si>
  <si>
    <t>Nadk2</t>
  </si>
  <si>
    <t>L3hypdh</t>
  </si>
  <si>
    <t>Os9</t>
  </si>
  <si>
    <t>Ddx17</t>
  </si>
  <si>
    <t>Ccs</t>
  </si>
  <si>
    <t>Hist1h1c</t>
  </si>
  <si>
    <t>Fbrsl1</t>
  </si>
  <si>
    <t>Stk40</t>
  </si>
  <si>
    <t>Ndfip2</t>
  </si>
  <si>
    <t>Rbm4b</t>
  </si>
  <si>
    <t>Atxn2l</t>
  </si>
  <si>
    <t>Bfar</t>
  </si>
  <si>
    <t>Tmem57</t>
  </si>
  <si>
    <t>Txnip</t>
  </si>
  <si>
    <t>Gm10263</t>
  </si>
  <si>
    <t>Kdm5a</t>
  </si>
  <si>
    <t>Mrpl4</t>
  </si>
  <si>
    <t>Tnrc6a</t>
  </si>
  <si>
    <t>Tmem230</t>
  </si>
  <si>
    <t>Hexa</t>
  </si>
  <si>
    <t>Ly6e</t>
  </si>
  <si>
    <t>Marf1</t>
  </si>
  <si>
    <t>Sod2</t>
  </si>
  <si>
    <t>Exoc7</t>
  </si>
  <si>
    <t>Trrap</t>
  </si>
  <si>
    <t>Slc6a6</t>
  </si>
  <si>
    <t>Ttc19</t>
  </si>
  <si>
    <t>Pja1</t>
  </si>
  <si>
    <t>Ccdc28b</t>
  </si>
  <si>
    <t>Ccnt2</t>
  </si>
  <si>
    <t>Zfr</t>
  </si>
  <si>
    <t>Med27</t>
  </si>
  <si>
    <t>N4bp2l2</t>
  </si>
  <si>
    <t>Slc48a1</t>
  </si>
  <si>
    <t>Cers4</t>
  </si>
  <si>
    <t>Pop5</t>
  </si>
  <si>
    <t>Tvp23b</t>
  </si>
  <si>
    <t>Thoc2</t>
  </si>
  <si>
    <t>Lrpap1</t>
  </si>
  <si>
    <t>Mpdu1</t>
  </si>
  <si>
    <t>Rnf167</t>
  </si>
  <si>
    <t>Dapk3</t>
  </si>
  <si>
    <t>Gigyf1</t>
  </si>
  <si>
    <t>Dnajc12</t>
  </si>
  <si>
    <t>Pigt</t>
  </si>
  <si>
    <t>Ndrg3</t>
  </si>
  <si>
    <t>Kcne1l</t>
  </si>
  <si>
    <t>Ring1</t>
  </si>
  <si>
    <t>Krit1</t>
  </si>
  <si>
    <t>Bend5</t>
  </si>
  <si>
    <t>Oser1</t>
  </si>
  <si>
    <t>Polb</t>
  </si>
  <si>
    <t>Tspan7</t>
  </si>
  <si>
    <t>Paip1</t>
  </si>
  <si>
    <t>Fbxo9</t>
  </si>
  <si>
    <t>Clcn3</t>
  </si>
  <si>
    <t>Akap9</t>
  </si>
  <si>
    <t>Trip12</t>
  </si>
  <si>
    <t>Pld3</t>
  </si>
  <si>
    <t>Gm21092</t>
  </si>
  <si>
    <t>Ints10</t>
  </si>
  <si>
    <t>Tsc1</t>
  </si>
  <si>
    <t>Srek1</t>
  </si>
  <si>
    <t>Sdha</t>
  </si>
  <si>
    <t>Casc4</t>
  </si>
  <si>
    <t>Mtfr1l</t>
  </si>
  <si>
    <t>Atp6v1a</t>
  </si>
  <si>
    <t>Taz</t>
  </si>
  <si>
    <t>num_cells_expressed</t>
  </si>
  <si>
    <t>mean_expr</t>
  </si>
  <si>
    <t>sd_exprs</t>
  </si>
  <si>
    <t>bcv</t>
  </si>
  <si>
    <t>percent_detection</t>
  </si>
  <si>
    <t>pval</t>
  </si>
  <si>
    <t>qval</t>
  </si>
  <si>
    <t>Genes displaying differential expression across retina pseudotime in Clark, Stein O' Brien 2018</t>
  </si>
  <si>
    <t>2.96439387504748e-323</t>
  </si>
  <si>
    <t>1.665001226485e-321</t>
  </si>
  <si>
    <t>6.54470925177271e-314</t>
  </si>
  <si>
    <t>3.57888221936033e-312</t>
  </si>
  <si>
    <t>2.42829186131421e-311</t>
  </si>
  <si>
    <t>6.84858976295761e-319</t>
  </si>
  <si>
    <t>3.80450013484206e-317</t>
  </si>
  <si>
    <t>9.48606040015193e-322</t>
  </si>
  <si>
    <t>5.30132437987658e-320</t>
  </si>
  <si>
    <t>LHX4::GFP E14.5 cone-enrich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rgb="FFFFEB9C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49" fontId="3" fillId="0" borderId="0" xfId="0" applyNumberFormat="1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1" fillId="2" borderId="0" xfId="0" applyFont="1" applyFill="1"/>
    <xf numFmtId="0" fontId="2" fillId="3" borderId="0" xfId="0" applyFont="1" applyFill="1"/>
    <xf numFmtId="11" fontId="4" fillId="0" borderId="0" xfId="0" applyNumberFormat="1" applyFont="1"/>
    <xf numFmtId="11" fontId="2" fillId="3" borderId="0" xfId="0" applyNumberFormat="1" applyFont="1" applyFill="1"/>
    <xf numFmtId="16" fontId="4" fillId="0" borderId="0" xfId="0" applyNumberFormat="1" applyFont="1"/>
    <xf numFmtId="0" fontId="0" fillId="0" borderId="0" xfId="0" applyAlignment="1">
      <alignment horizontal="center"/>
    </xf>
  </cellXfs>
  <cellStyles count="1">
    <cellStyle name="Normal" xfId="0" builtinId="0"/>
  </cellStyles>
  <dxfs count="7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5"/>
  <sheetViews>
    <sheetView topLeftCell="A14" workbookViewId="0">
      <selection activeCell="C27" sqref="C27"/>
    </sheetView>
  </sheetViews>
  <sheetFormatPr baseColWidth="10" defaultRowHeight="16" x14ac:dyDescent="0.2"/>
  <sheetData>
    <row r="1" spans="1:6" x14ac:dyDescent="0.2">
      <c r="A1" s="12" t="s">
        <v>917</v>
      </c>
      <c r="B1" s="12"/>
      <c r="C1" s="12"/>
      <c r="D1" s="12"/>
      <c r="E1" s="12"/>
      <c r="F1" s="12"/>
    </row>
    <row r="2" spans="1:6" x14ac:dyDescent="0.2">
      <c r="A2" s="6" t="s">
        <v>0</v>
      </c>
      <c r="B2" s="6" t="s">
        <v>1</v>
      </c>
      <c r="C2" s="7" t="s">
        <v>2</v>
      </c>
      <c r="D2" s="6" t="s">
        <v>3</v>
      </c>
      <c r="E2" s="6" t="s">
        <v>4</v>
      </c>
      <c r="F2" s="6" t="s">
        <v>5</v>
      </c>
    </row>
    <row r="3" spans="1:6" x14ac:dyDescent="0.2">
      <c r="A3" s="6" t="s">
        <v>14</v>
      </c>
      <c r="B3" s="6">
        <v>0</v>
      </c>
      <c r="C3" s="7">
        <v>1.8807576500000001</v>
      </c>
      <c r="D3" s="6">
        <v>0.66400000000000003</v>
      </c>
      <c r="E3" s="6">
        <v>0.02</v>
      </c>
      <c r="F3" s="8">
        <v>0</v>
      </c>
    </row>
    <row r="4" spans="1:6" x14ac:dyDescent="0.2">
      <c r="A4" s="6" t="s">
        <v>16</v>
      </c>
      <c r="B4" s="6">
        <v>0</v>
      </c>
      <c r="C4" s="7">
        <v>1.8279378799999999</v>
      </c>
      <c r="D4" s="6">
        <v>0.85599999999999998</v>
      </c>
      <c r="E4" s="6">
        <v>0.193</v>
      </c>
      <c r="F4" s="8">
        <v>0</v>
      </c>
    </row>
    <row r="5" spans="1:6" x14ac:dyDescent="0.2">
      <c r="A5" s="6" t="s">
        <v>20</v>
      </c>
      <c r="B5" s="6">
        <v>0</v>
      </c>
      <c r="C5" s="7">
        <v>1.7166081799999999</v>
      </c>
      <c r="D5" s="6">
        <v>0.91800000000000004</v>
      </c>
      <c r="E5" s="6">
        <v>0.29799999999999999</v>
      </c>
      <c r="F5" s="8">
        <v>0</v>
      </c>
    </row>
    <row r="6" spans="1:6" x14ac:dyDescent="0.2">
      <c r="A6" s="6" t="s">
        <v>27</v>
      </c>
      <c r="B6" s="6">
        <v>0</v>
      </c>
      <c r="C6" s="7">
        <v>1.51196427</v>
      </c>
      <c r="D6" s="6">
        <v>0.56899999999999995</v>
      </c>
      <c r="E6" s="6">
        <v>2.3E-2</v>
      </c>
      <c r="F6" s="8">
        <v>0</v>
      </c>
    </row>
    <row r="7" spans="1:6" x14ac:dyDescent="0.2">
      <c r="A7" s="6" t="s">
        <v>47</v>
      </c>
      <c r="B7" s="6">
        <v>0</v>
      </c>
      <c r="C7" s="7">
        <v>1.2210103000000001</v>
      </c>
      <c r="D7" s="6">
        <v>0.84599999999999997</v>
      </c>
      <c r="E7" s="6">
        <v>0.60099999999999998</v>
      </c>
      <c r="F7" s="8">
        <v>0</v>
      </c>
    </row>
    <row r="8" spans="1:6" x14ac:dyDescent="0.2">
      <c r="A8" s="6" t="s">
        <v>60</v>
      </c>
      <c r="B8" s="6">
        <v>0</v>
      </c>
      <c r="C8" s="7">
        <v>1.0531724</v>
      </c>
      <c r="D8" s="6">
        <v>0.97599999999999998</v>
      </c>
      <c r="E8" s="6">
        <v>0.92900000000000005</v>
      </c>
      <c r="F8" s="8">
        <v>0</v>
      </c>
    </row>
    <row r="9" spans="1:6" x14ac:dyDescent="0.2">
      <c r="A9" s="6" t="s">
        <v>88</v>
      </c>
      <c r="B9" s="6">
        <v>0</v>
      </c>
      <c r="C9" s="7">
        <v>0.88704008999999995</v>
      </c>
      <c r="D9" s="6">
        <v>0.79800000000000004</v>
      </c>
      <c r="E9" s="6">
        <v>0.28399999999999997</v>
      </c>
      <c r="F9" s="8">
        <v>0</v>
      </c>
    </row>
    <row r="10" spans="1:6" x14ac:dyDescent="0.2">
      <c r="A10" s="6" t="s">
        <v>112</v>
      </c>
      <c r="B10" s="6">
        <v>0</v>
      </c>
      <c r="C10" s="7">
        <v>0.64587249999999996</v>
      </c>
      <c r="D10" s="6">
        <v>0.97199999999999998</v>
      </c>
      <c r="E10" s="6">
        <v>0.97399999999999998</v>
      </c>
      <c r="F10" s="8">
        <v>0</v>
      </c>
    </row>
    <row r="11" spans="1:6" x14ac:dyDescent="0.2">
      <c r="A11" s="6" t="s">
        <v>117</v>
      </c>
      <c r="B11" s="6">
        <v>0</v>
      </c>
      <c r="C11" s="7">
        <v>0.51924592999999997</v>
      </c>
      <c r="D11" s="6">
        <v>0.96499999999999997</v>
      </c>
      <c r="E11" s="6">
        <v>0.98</v>
      </c>
      <c r="F11" s="8">
        <v>0</v>
      </c>
    </row>
    <row r="12" spans="1:6" x14ac:dyDescent="0.2">
      <c r="A12" s="6" t="s">
        <v>129</v>
      </c>
      <c r="B12" s="9">
        <v>9.0000000000000003E-296</v>
      </c>
      <c r="C12" s="7">
        <v>0.72401795999999996</v>
      </c>
      <c r="D12" s="6">
        <v>0.76200000000000001</v>
      </c>
      <c r="E12" s="6">
        <v>0.70799999999999996</v>
      </c>
      <c r="F12" s="10">
        <v>1.56E-291</v>
      </c>
    </row>
    <row r="13" spans="1:6" x14ac:dyDescent="0.2">
      <c r="A13" s="6" t="s">
        <v>136</v>
      </c>
      <c r="B13" s="9">
        <v>2.5299999999999999E-283</v>
      </c>
      <c r="C13" s="7">
        <v>0.70171592999999999</v>
      </c>
      <c r="D13" s="6">
        <v>0.33300000000000002</v>
      </c>
      <c r="E13" s="6">
        <v>0.04</v>
      </c>
      <c r="F13" s="10">
        <v>4.3699999999999997E-279</v>
      </c>
    </row>
    <row r="14" spans="1:6" x14ac:dyDescent="0.2">
      <c r="A14" s="11">
        <v>43525</v>
      </c>
      <c r="B14" s="9">
        <v>4.12E-270</v>
      </c>
      <c r="C14" s="7">
        <v>0.67644771999999997</v>
      </c>
      <c r="D14" s="6">
        <v>0.29799999999999999</v>
      </c>
      <c r="E14" s="6">
        <v>2.5000000000000001E-2</v>
      </c>
      <c r="F14" s="10">
        <v>7.1299999999999995E-266</v>
      </c>
    </row>
    <row r="15" spans="1:6" x14ac:dyDescent="0.2">
      <c r="A15" s="6" t="s">
        <v>140</v>
      </c>
      <c r="B15" s="9">
        <v>9.1300000000000001E-263</v>
      </c>
      <c r="C15" s="7">
        <v>0.56910117999999998</v>
      </c>
      <c r="D15" s="6">
        <v>0.246</v>
      </c>
      <c r="E15" s="6">
        <v>2E-3</v>
      </c>
      <c r="F15" s="10">
        <v>1.58E-258</v>
      </c>
    </row>
    <row r="16" spans="1:6" x14ac:dyDescent="0.2">
      <c r="A16" s="6" t="s">
        <v>151</v>
      </c>
      <c r="B16" s="9">
        <v>3.1000000000000002E-242</v>
      </c>
      <c r="C16" s="7">
        <v>0.56295872999999996</v>
      </c>
      <c r="D16" s="6">
        <v>0.83499999999999996</v>
      </c>
      <c r="E16" s="6">
        <v>0.85799999999999998</v>
      </c>
      <c r="F16" s="10">
        <v>5.3499999999999997E-238</v>
      </c>
    </row>
    <row r="17" spans="1:6" x14ac:dyDescent="0.2">
      <c r="A17" s="6" t="s">
        <v>153</v>
      </c>
      <c r="B17" s="9">
        <v>3.32E-241</v>
      </c>
      <c r="C17" s="7">
        <v>0.53464592</v>
      </c>
      <c r="D17" s="6">
        <v>0.246</v>
      </c>
      <c r="E17" s="6">
        <v>0.01</v>
      </c>
      <c r="F17" s="10">
        <v>5.7300000000000001E-237</v>
      </c>
    </row>
    <row r="18" spans="1:6" x14ac:dyDescent="0.2">
      <c r="A18" s="6" t="s">
        <v>166</v>
      </c>
      <c r="B18" s="9">
        <v>2.3600000000000002E-224</v>
      </c>
      <c r="C18" s="7">
        <v>0.78326302999999997</v>
      </c>
      <c r="D18" s="6">
        <v>0.315</v>
      </c>
      <c r="E18" s="6">
        <v>6.0999999999999999E-2</v>
      </c>
      <c r="F18" s="10">
        <v>4.0799999999999998E-220</v>
      </c>
    </row>
    <row r="19" spans="1:6" x14ac:dyDescent="0.2">
      <c r="A19" s="6" t="s">
        <v>169</v>
      </c>
      <c r="B19" s="9">
        <v>4.0499999999999999E-221</v>
      </c>
      <c r="C19" s="7">
        <v>0.34501283999999999</v>
      </c>
      <c r="D19" s="6">
        <v>0.998</v>
      </c>
      <c r="E19" s="6">
        <v>0.99</v>
      </c>
      <c r="F19" s="10">
        <v>7E-217</v>
      </c>
    </row>
    <row r="20" spans="1:6" x14ac:dyDescent="0.2">
      <c r="A20" s="6" t="s">
        <v>184</v>
      </c>
      <c r="B20" s="9">
        <v>2.1499999999999999E-201</v>
      </c>
      <c r="C20" s="7">
        <v>0.72666388999999998</v>
      </c>
      <c r="D20" s="6">
        <v>0.47299999999999998</v>
      </c>
      <c r="E20" s="6">
        <v>0.23100000000000001</v>
      </c>
      <c r="F20" s="10">
        <v>3.71E-197</v>
      </c>
    </row>
    <row r="21" spans="1:6" x14ac:dyDescent="0.2">
      <c r="A21" s="6" t="s">
        <v>195</v>
      </c>
      <c r="B21" s="9">
        <v>4.1599999999999998E-190</v>
      </c>
      <c r="C21" s="7">
        <v>0.73840855000000005</v>
      </c>
      <c r="D21" s="6">
        <v>0.55000000000000004</v>
      </c>
      <c r="E21" s="6">
        <v>0.38800000000000001</v>
      </c>
      <c r="F21" s="10">
        <v>7.1999999999999997E-186</v>
      </c>
    </row>
    <row r="22" spans="1:6" x14ac:dyDescent="0.2">
      <c r="A22" s="6" t="s">
        <v>229</v>
      </c>
      <c r="B22" s="9">
        <v>3.6099999999999999E-160</v>
      </c>
      <c r="C22" s="7">
        <v>0.50710827000000003</v>
      </c>
      <c r="D22" s="6">
        <v>0.745</v>
      </c>
      <c r="E22" s="6">
        <v>0.78400000000000003</v>
      </c>
      <c r="F22" s="10">
        <v>6.24E-156</v>
      </c>
    </row>
    <row r="23" spans="1:6" x14ac:dyDescent="0.2">
      <c r="A23" s="6" t="s">
        <v>238</v>
      </c>
      <c r="B23" s="9">
        <v>9.1299999999999999E-151</v>
      </c>
      <c r="C23" s="7">
        <v>0.35414108999999999</v>
      </c>
      <c r="D23" s="6">
        <v>0.14599999999999999</v>
      </c>
      <c r="E23" s="6">
        <v>1E-3</v>
      </c>
      <c r="F23" s="10">
        <v>1.5799999999999999E-146</v>
      </c>
    </row>
    <row r="24" spans="1:6" x14ac:dyDescent="0.2">
      <c r="A24" s="6" t="s">
        <v>241</v>
      </c>
      <c r="B24" s="9">
        <v>1.75E-147</v>
      </c>
      <c r="C24" s="7">
        <v>0.38260677999999998</v>
      </c>
      <c r="D24" s="6">
        <v>0.93899999999999995</v>
      </c>
      <c r="E24" s="6">
        <v>0.96299999999999997</v>
      </c>
      <c r="F24" s="10">
        <v>3.0299999999999999E-143</v>
      </c>
    </row>
    <row r="25" spans="1:6" x14ac:dyDescent="0.2">
      <c r="A25" s="6" t="s">
        <v>242</v>
      </c>
      <c r="B25" s="9">
        <v>5.9099999999999999E-147</v>
      </c>
      <c r="C25" s="7">
        <v>0.64280817000000001</v>
      </c>
      <c r="D25" s="6">
        <v>0.72799999999999998</v>
      </c>
      <c r="E25" s="6">
        <v>0.73199999999999998</v>
      </c>
      <c r="F25" s="10">
        <v>1.0200000000000001E-142</v>
      </c>
    </row>
    <row r="26" spans="1:6" x14ac:dyDescent="0.2">
      <c r="A26" s="6" t="s">
        <v>243</v>
      </c>
      <c r="B26" s="9">
        <v>3.8699999999999999E-145</v>
      </c>
      <c r="C26" s="7">
        <v>0.69556066000000005</v>
      </c>
      <c r="D26" s="6">
        <v>0.40100000000000002</v>
      </c>
      <c r="E26" s="6">
        <v>0.20799999999999999</v>
      </c>
      <c r="F26" s="10">
        <v>6.6899999999999996E-141</v>
      </c>
    </row>
    <row r="27" spans="1:6" x14ac:dyDescent="0.2">
      <c r="A27" s="6" t="s">
        <v>258</v>
      </c>
      <c r="B27" s="9">
        <v>4.0700000000000001E-134</v>
      </c>
      <c r="C27" s="7">
        <v>0.41911326999999998</v>
      </c>
      <c r="D27" s="6">
        <v>0.83399999999999996</v>
      </c>
      <c r="E27" s="6">
        <v>0.91</v>
      </c>
      <c r="F27" s="10">
        <v>7.0299999999999999E-130</v>
      </c>
    </row>
    <row r="28" spans="1:6" x14ac:dyDescent="0.2">
      <c r="A28" s="6" t="s">
        <v>261</v>
      </c>
      <c r="B28" s="9">
        <v>2.2799999999999999E-132</v>
      </c>
      <c r="C28" s="7">
        <v>0.39834660999999999</v>
      </c>
      <c r="D28" s="6">
        <v>0.84299999999999997</v>
      </c>
      <c r="E28" s="6">
        <v>0.93100000000000005</v>
      </c>
      <c r="F28" s="10">
        <v>3.9400000000000001E-128</v>
      </c>
    </row>
    <row r="29" spans="1:6" x14ac:dyDescent="0.2">
      <c r="A29" s="6" t="s">
        <v>267</v>
      </c>
      <c r="B29" s="9">
        <v>2.2299999999999999E-128</v>
      </c>
      <c r="C29" s="7">
        <v>0.30072239000000001</v>
      </c>
      <c r="D29" s="6">
        <v>0.14199999999999999</v>
      </c>
      <c r="E29" s="6">
        <v>7.0000000000000001E-3</v>
      </c>
      <c r="F29" s="10">
        <v>3.8599999999999998E-124</v>
      </c>
    </row>
    <row r="30" spans="1:6" x14ac:dyDescent="0.2">
      <c r="A30" s="6" t="s">
        <v>268</v>
      </c>
      <c r="B30" s="9">
        <v>2.4199999999999999E-128</v>
      </c>
      <c r="C30" s="7">
        <v>0.35242071000000003</v>
      </c>
      <c r="D30" s="6">
        <v>0.16600000000000001</v>
      </c>
      <c r="E30" s="6">
        <v>1.7999999999999999E-2</v>
      </c>
      <c r="F30" s="10">
        <v>4.1799999999999997E-124</v>
      </c>
    </row>
    <row r="31" spans="1:6" x14ac:dyDescent="0.2">
      <c r="A31" s="11">
        <v>43712</v>
      </c>
      <c r="B31" s="9">
        <v>3.54E-125</v>
      </c>
      <c r="C31" s="7">
        <v>0.57165551000000003</v>
      </c>
      <c r="D31" s="6">
        <v>0.35699999999999998</v>
      </c>
      <c r="E31" s="6">
        <v>0.17699999999999999</v>
      </c>
      <c r="F31" s="10">
        <v>6.1200000000000003E-121</v>
      </c>
    </row>
    <row r="32" spans="1:6" x14ac:dyDescent="0.2">
      <c r="A32" s="6" t="s">
        <v>275</v>
      </c>
      <c r="B32" s="9">
        <v>1.58E-124</v>
      </c>
      <c r="C32" s="7">
        <v>0.63478153999999998</v>
      </c>
      <c r="D32" s="6">
        <v>0.57699999999999996</v>
      </c>
      <c r="E32" s="6">
        <v>0.48799999999999999</v>
      </c>
      <c r="F32" s="10">
        <v>2.7299999999999999E-120</v>
      </c>
    </row>
    <row r="33" spans="1:6" x14ac:dyDescent="0.2">
      <c r="A33" s="6" t="s">
        <v>291</v>
      </c>
      <c r="B33" s="9">
        <v>1.36E-120</v>
      </c>
      <c r="C33" s="7">
        <v>0.38959929999999998</v>
      </c>
      <c r="D33" s="6">
        <v>0.77800000000000002</v>
      </c>
      <c r="E33" s="6">
        <v>0.85099999999999998</v>
      </c>
      <c r="F33" s="10">
        <v>2.3600000000000001E-116</v>
      </c>
    </row>
    <row r="34" spans="1:6" x14ac:dyDescent="0.2">
      <c r="A34" s="6" t="s">
        <v>301</v>
      </c>
      <c r="B34" s="9">
        <v>1.07E-114</v>
      </c>
      <c r="C34" s="7">
        <v>0.49175248999999999</v>
      </c>
      <c r="D34" s="6">
        <v>0.70499999999999996</v>
      </c>
      <c r="E34" s="6">
        <v>0.754</v>
      </c>
      <c r="F34" s="10">
        <v>1.8500000000000001E-110</v>
      </c>
    </row>
    <row r="35" spans="1:6" x14ac:dyDescent="0.2">
      <c r="A35" s="6" t="s">
        <v>310</v>
      </c>
      <c r="B35" s="9">
        <v>1.0700000000000001E-111</v>
      </c>
      <c r="C35" s="7">
        <v>0.4008467</v>
      </c>
      <c r="D35" s="6">
        <v>0.19500000000000001</v>
      </c>
      <c r="E35" s="6">
        <v>4.3999999999999997E-2</v>
      </c>
      <c r="F35" s="10">
        <v>1.8500000000000001E-107</v>
      </c>
    </row>
    <row r="36" spans="1:6" x14ac:dyDescent="0.2">
      <c r="A36" s="6" t="s">
        <v>311</v>
      </c>
      <c r="B36" s="9">
        <v>1.7600000000000002E-111</v>
      </c>
      <c r="C36" s="7">
        <v>0.44074468999999999</v>
      </c>
      <c r="D36" s="6">
        <v>0.64900000000000002</v>
      </c>
      <c r="E36" s="6">
        <v>0.50700000000000001</v>
      </c>
      <c r="F36" s="10">
        <v>3.0399999999999998E-107</v>
      </c>
    </row>
    <row r="37" spans="1:6" x14ac:dyDescent="0.2">
      <c r="A37" s="6" t="s">
        <v>323</v>
      </c>
      <c r="B37" s="9">
        <v>5.8500000000000003E-108</v>
      </c>
      <c r="C37" s="7">
        <v>0.48534197000000001</v>
      </c>
      <c r="D37" s="6">
        <v>0.74399999999999999</v>
      </c>
      <c r="E37" s="6">
        <v>0.78</v>
      </c>
      <c r="F37" s="10">
        <v>1.01E-103</v>
      </c>
    </row>
    <row r="38" spans="1:6" x14ac:dyDescent="0.2">
      <c r="A38" s="6" t="s">
        <v>324</v>
      </c>
      <c r="B38" s="9">
        <v>1.13E-107</v>
      </c>
      <c r="C38" s="7">
        <v>0.25629603000000001</v>
      </c>
      <c r="D38" s="6">
        <v>0.113</v>
      </c>
      <c r="E38" s="6">
        <v>3.0000000000000001E-3</v>
      </c>
      <c r="F38" s="10">
        <v>1.9500000000000001E-103</v>
      </c>
    </row>
    <row r="39" spans="1:6" x14ac:dyDescent="0.2">
      <c r="A39" s="6" t="s">
        <v>328</v>
      </c>
      <c r="B39" s="9">
        <v>5.3799999999999997E-106</v>
      </c>
      <c r="C39" s="7">
        <v>0.46395321</v>
      </c>
      <c r="D39" s="6">
        <v>0.29099999999999998</v>
      </c>
      <c r="E39" s="6">
        <v>0.11899999999999999</v>
      </c>
      <c r="F39" s="10">
        <v>9.3100000000000006E-102</v>
      </c>
    </row>
    <row r="40" spans="1:6" x14ac:dyDescent="0.2">
      <c r="A40" s="6" t="s">
        <v>330</v>
      </c>
      <c r="B40" s="9">
        <v>9.9999999999999993E-105</v>
      </c>
      <c r="C40" s="7">
        <v>0.30028284999999999</v>
      </c>
      <c r="D40" s="6">
        <v>0.126</v>
      </c>
      <c r="E40" s="6">
        <v>0.01</v>
      </c>
      <c r="F40" s="10">
        <v>1.7399999999999999E-100</v>
      </c>
    </row>
    <row r="41" spans="1:6" x14ac:dyDescent="0.2">
      <c r="A41" s="6" t="s">
        <v>345</v>
      </c>
      <c r="B41" s="9">
        <v>6.7100000000000001E-100</v>
      </c>
      <c r="C41" s="7">
        <v>0.44684607999999998</v>
      </c>
      <c r="D41" s="6">
        <v>0.69399999999999995</v>
      </c>
      <c r="E41" s="6">
        <v>0.78100000000000003</v>
      </c>
      <c r="F41" s="10">
        <v>1.16E-95</v>
      </c>
    </row>
    <row r="42" spans="1:6" x14ac:dyDescent="0.2">
      <c r="A42" s="6" t="s">
        <v>347</v>
      </c>
      <c r="B42" s="9">
        <v>1.0799999999999999E-98</v>
      </c>
      <c r="C42" s="7">
        <v>0.59773076000000003</v>
      </c>
      <c r="D42" s="6">
        <v>0.53800000000000003</v>
      </c>
      <c r="E42" s="6">
        <v>0.47099999999999997</v>
      </c>
      <c r="F42" s="10">
        <v>1.87E-94</v>
      </c>
    </row>
    <row r="43" spans="1:6" x14ac:dyDescent="0.2">
      <c r="A43" s="6" t="s">
        <v>357</v>
      </c>
      <c r="B43" s="9">
        <v>1.09E-95</v>
      </c>
      <c r="C43" s="7">
        <v>0.30398343999999999</v>
      </c>
      <c r="D43" s="6">
        <v>0.11700000000000001</v>
      </c>
      <c r="E43" s="6">
        <v>8.9999999999999993E-3</v>
      </c>
      <c r="F43" s="10">
        <v>1.8899999999999999E-91</v>
      </c>
    </row>
    <row r="44" spans="1:6" x14ac:dyDescent="0.2">
      <c r="A44" s="6" t="s">
        <v>363</v>
      </c>
      <c r="B44" s="9">
        <v>1.93E-91</v>
      </c>
      <c r="C44" s="7">
        <v>0.52180481000000001</v>
      </c>
      <c r="D44" s="6">
        <v>0.51300000000000001</v>
      </c>
      <c r="E44" s="6">
        <v>0.45400000000000001</v>
      </c>
      <c r="F44" s="10">
        <v>3.33E-87</v>
      </c>
    </row>
    <row r="45" spans="1:6" x14ac:dyDescent="0.2">
      <c r="A45" s="6" t="s">
        <v>370</v>
      </c>
      <c r="B45" s="9">
        <v>5.4499999999999999E-89</v>
      </c>
      <c r="C45" s="7">
        <v>0.42186237999999998</v>
      </c>
      <c r="D45" s="6">
        <v>0.66</v>
      </c>
      <c r="E45" s="6">
        <v>0.75</v>
      </c>
      <c r="F45" s="10">
        <v>9.4200000000000001E-85</v>
      </c>
    </row>
    <row r="46" spans="1:6" x14ac:dyDescent="0.2">
      <c r="A46" s="6" t="s">
        <v>373</v>
      </c>
      <c r="B46" s="9">
        <v>7.7699999999999995E-88</v>
      </c>
      <c r="C46" s="7">
        <v>0.40179272999999999</v>
      </c>
      <c r="D46" s="6">
        <v>0.215</v>
      </c>
      <c r="E46" s="6">
        <v>7.5999999999999998E-2</v>
      </c>
      <c r="F46" s="10">
        <v>1.34E-83</v>
      </c>
    </row>
    <row r="47" spans="1:6" x14ac:dyDescent="0.2">
      <c r="A47" s="6" t="s">
        <v>381</v>
      </c>
      <c r="B47" s="9">
        <v>1.16E-85</v>
      </c>
      <c r="C47" s="7">
        <v>0.35888729000000003</v>
      </c>
      <c r="D47" s="6">
        <v>0.76400000000000001</v>
      </c>
      <c r="E47" s="6">
        <v>0.85599999999999998</v>
      </c>
      <c r="F47" s="10">
        <v>2.0100000000000001E-81</v>
      </c>
    </row>
    <row r="48" spans="1:6" x14ac:dyDescent="0.2">
      <c r="A48" s="6" t="s">
        <v>388</v>
      </c>
      <c r="B48" s="9">
        <v>1.8599999999999999E-82</v>
      </c>
      <c r="C48" s="7">
        <v>0.27472464000000002</v>
      </c>
      <c r="D48" s="6">
        <v>0.128</v>
      </c>
      <c r="E48" s="6">
        <v>2.1999999999999999E-2</v>
      </c>
      <c r="F48" s="10">
        <v>3.2199999999999999E-78</v>
      </c>
    </row>
    <row r="49" spans="1:6" x14ac:dyDescent="0.2">
      <c r="A49" s="6" t="s">
        <v>403</v>
      </c>
      <c r="B49" s="9">
        <v>1.1E-76</v>
      </c>
      <c r="C49" s="7">
        <v>0.46913932000000003</v>
      </c>
      <c r="D49" s="6">
        <v>0.32400000000000001</v>
      </c>
      <c r="E49" s="6">
        <v>0.19900000000000001</v>
      </c>
      <c r="F49" s="10">
        <v>1.89E-72</v>
      </c>
    </row>
    <row r="50" spans="1:6" x14ac:dyDescent="0.2">
      <c r="A50" s="6" t="s">
        <v>405</v>
      </c>
      <c r="B50" s="9">
        <v>6.3300000000000003E-76</v>
      </c>
      <c r="C50" s="7">
        <v>0.45898465999999999</v>
      </c>
      <c r="D50" s="6">
        <v>0.26100000000000001</v>
      </c>
      <c r="E50" s="6">
        <v>0.128</v>
      </c>
      <c r="F50" s="10">
        <v>1.0899999999999999E-71</v>
      </c>
    </row>
    <row r="51" spans="1:6" x14ac:dyDescent="0.2">
      <c r="A51" s="6" t="s">
        <v>419</v>
      </c>
      <c r="B51" s="9">
        <v>9.3600000000000003E-73</v>
      </c>
      <c r="C51" s="7">
        <v>0.39472815999999999</v>
      </c>
      <c r="D51" s="6">
        <v>0.22500000000000001</v>
      </c>
      <c r="E51" s="6">
        <v>9.9000000000000005E-2</v>
      </c>
      <c r="F51" s="10">
        <v>1.6200000000000001E-68</v>
      </c>
    </row>
    <row r="52" spans="1:6" x14ac:dyDescent="0.2">
      <c r="A52" s="6" t="s">
        <v>424</v>
      </c>
      <c r="B52" s="9">
        <v>6.3400000000000001E-70</v>
      </c>
      <c r="C52" s="7">
        <v>0.48151870000000002</v>
      </c>
      <c r="D52" s="6">
        <v>0.52100000000000002</v>
      </c>
      <c r="E52" s="6">
        <v>0.50900000000000001</v>
      </c>
      <c r="F52" s="10">
        <v>1.1000000000000001E-65</v>
      </c>
    </row>
    <row r="53" spans="1:6" x14ac:dyDescent="0.2">
      <c r="A53" s="6" t="s">
        <v>427</v>
      </c>
      <c r="B53" s="9">
        <v>2.51E-69</v>
      </c>
      <c r="C53" s="7">
        <v>0.67018191999999999</v>
      </c>
      <c r="D53" s="6">
        <v>0.36399999999999999</v>
      </c>
      <c r="E53" s="6">
        <v>0.249</v>
      </c>
      <c r="F53" s="10">
        <v>4.3399999999999996E-65</v>
      </c>
    </row>
    <row r="54" spans="1:6" x14ac:dyDescent="0.2">
      <c r="A54" s="6" t="s">
        <v>429</v>
      </c>
      <c r="B54" s="9">
        <v>3.37E-69</v>
      </c>
      <c r="C54" s="7">
        <v>0.36037809999999998</v>
      </c>
      <c r="D54" s="6">
        <v>0.17499999999999999</v>
      </c>
      <c r="E54" s="6">
        <v>6.0999999999999999E-2</v>
      </c>
      <c r="F54" s="10">
        <v>5.83E-65</v>
      </c>
    </row>
    <row r="55" spans="1:6" x14ac:dyDescent="0.2">
      <c r="A55" s="6" t="s">
        <v>430</v>
      </c>
      <c r="B55" s="9">
        <v>3.89E-69</v>
      </c>
      <c r="C55" s="7">
        <v>0.42692466000000001</v>
      </c>
      <c r="D55" s="6">
        <v>0.53600000000000003</v>
      </c>
      <c r="E55" s="6">
        <v>0.47799999999999998</v>
      </c>
      <c r="F55" s="10">
        <v>6.7200000000000001E-65</v>
      </c>
    </row>
    <row r="56" spans="1:6" x14ac:dyDescent="0.2">
      <c r="A56" s="6" t="s">
        <v>451</v>
      </c>
      <c r="B56" s="9">
        <v>3.3899999999999998E-63</v>
      </c>
      <c r="C56" s="7">
        <v>0.25060597000000001</v>
      </c>
      <c r="D56" s="6">
        <v>0.13500000000000001</v>
      </c>
      <c r="E56" s="6">
        <v>3.6999999999999998E-2</v>
      </c>
      <c r="F56" s="10">
        <v>5.8699999999999998E-59</v>
      </c>
    </row>
    <row r="57" spans="1:6" x14ac:dyDescent="0.2">
      <c r="A57" s="6" t="s">
        <v>462</v>
      </c>
      <c r="B57" s="9">
        <v>4.82E-60</v>
      </c>
      <c r="C57" s="7">
        <v>0.36466271</v>
      </c>
      <c r="D57" s="6">
        <v>0.64400000000000002</v>
      </c>
      <c r="E57" s="6">
        <v>0.74399999999999999</v>
      </c>
      <c r="F57" s="10">
        <v>8.3300000000000005E-56</v>
      </c>
    </row>
    <row r="58" spans="1:6" x14ac:dyDescent="0.2">
      <c r="A58" s="6" t="s">
        <v>464</v>
      </c>
      <c r="B58" s="9">
        <v>5.2499999999999997E-59</v>
      </c>
      <c r="C58" s="7">
        <v>0.49271671</v>
      </c>
      <c r="D58" s="6">
        <v>0.39400000000000002</v>
      </c>
      <c r="E58" s="6">
        <v>0.32200000000000001</v>
      </c>
      <c r="F58" s="10">
        <v>9.0800000000000001E-55</v>
      </c>
    </row>
    <row r="59" spans="1:6" x14ac:dyDescent="0.2">
      <c r="A59" s="6" t="s">
        <v>473</v>
      </c>
      <c r="B59" s="9">
        <v>6.7700000000000003E-58</v>
      </c>
      <c r="C59" s="7">
        <v>0.37232038000000001</v>
      </c>
      <c r="D59" s="6">
        <v>0.63400000000000001</v>
      </c>
      <c r="E59" s="6">
        <v>0.73799999999999999</v>
      </c>
      <c r="F59" s="10">
        <v>1.1700000000000001E-53</v>
      </c>
    </row>
    <row r="60" spans="1:6" x14ac:dyDescent="0.2">
      <c r="A60" s="6" t="s">
        <v>476</v>
      </c>
      <c r="B60" s="9">
        <v>1.44E-57</v>
      </c>
      <c r="C60" s="7">
        <v>0.28193666000000001</v>
      </c>
      <c r="D60" s="6">
        <v>0.14099999999999999</v>
      </c>
      <c r="E60" s="6">
        <v>4.4999999999999998E-2</v>
      </c>
      <c r="F60" s="10">
        <v>2.4899999999999998E-53</v>
      </c>
    </row>
    <row r="61" spans="1:6" x14ac:dyDescent="0.2">
      <c r="A61" s="6" t="s">
        <v>477</v>
      </c>
      <c r="B61" s="9">
        <v>1.47E-57</v>
      </c>
      <c r="C61" s="7">
        <v>0.41695874999999999</v>
      </c>
      <c r="D61" s="6">
        <v>0.27800000000000002</v>
      </c>
      <c r="E61" s="6">
        <v>0.17100000000000001</v>
      </c>
      <c r="F61" s="10">
        <v>2.5500000000000002E-53</v>
      </c>
    </row>
    <row r="62" spans="1:6" x14ac:dyDescent="0.2">
      <c r="A62" s="6" t="s">
        <v>478</v>
      </c>
      <c r="B62" s="9">
        <v>2.1500000000000001E-57</v>
      </c>
      <c r="C62" s="7">
        <v>0.45206249999999998</v>
      </c>
      <c r="D62" s="6">
        <v>0.4</v>
      </c>
      <c r="E62" s="6">
        <v>0.33500000000000002</v>
      </c>
      <c r="F62" s="10">
        <v>3.7199999999999998E-53</v>
      </c>
    </row>
    <row r="63" spans="1:6" x14ac:dyDescent="0.2">
      <c r="A63" s="6" t="s">
        <v>480</v>
      </c>
      <c r="B63" s="9">
        <v>2.94E-57</v>
      </c>
      <c r="C63" s="7">
        <v>0.28063579999999999</v>
      </c>
      <c r="D63" s="6">
        <v>0.152</v>
      </c>
      <c r="E63" s="6">
        <v>5.2999999999999999E-2</v>
      </c>
      <c r="F63" s="10">
        <v>5.08E-53</v>
      </c>
    </row>
    <row r="64" spans="1:6" x14ac:dyDescent="0.2">
      <c r="A64" s="6" t="s">
        <v>483</v>
      </c>
      <c r="B64" s="9">
        <v>4.08E-57</v>
      </c>
      <c r="C64" s="7">
        <v>0.42765721000000001</v>
      </c>
      <c r="D64" s="6">
        <v>0.39700000000000002</v>
      </c>
      <c r="E64" s="6">
        <v>0.29299999999999998</v>
      </c>
      <c r="F64" s="10">
        <v>7.0499999999999996E-53</v>
      </c>
    </row>
    <row r="65" spans="1:6" x14ac:dyDescent="0.2">
      <c r="A65" s="6" t="s">
        <v>487</v>
      </c>
      <c r="B65" s="9">
        <v>3.7000000000000002E-56</v>
      </c>
      <c r="C65" s="7">
        <v>0.45096985000000001</v>
      </c>
      <c r="D65" s="6">
        <v>0.33200000000000002</v>
      </c>
      <c r="E65" s="6">
        <v>0.24</v>
      </c>
      <c r="F65" s="10">
        <v>6.4000000000000002E-52</v>
      </c>
    </row>
    <row r="66" spans="1:6" x14ac:dyDescent="0.2">
      <c r="A66" s="6" t="s">
        <v>492</v>
      </c>
      <c r="B66" s="9">
        <v>3.29E-55</v>
      </c>
      <c r="C66" s="7">
        <v>0.36295334000000001</v>
      </c>
      <c r="D66" s="6">
        <v>0.22500000000000001</v>
      </c>
      <c r="E66" s="6">
        <v>0.11799999999999999</v>
      </c>
      <c r="F66" s="10">
        <v>5.6800000000000005E-51</v>
      </c>
    </row>
    <row r="67" spans="1:6" x14ac:dyDescent="0.2">
      <c r="A67" s="6" t="s">
        <v>493</v>
      </c>
      <c r="B67" s="9">
        <v>5.1299999999999997E-55</v>
      </c>
      <c r="C67" s="7">
        <v>0.46062059999999999</v>
      </c>
      <c r="D67" s="6">
        <v>0.46600000000000003</v>
      </c>
      <c r="E67" s="6">
        <v>0.45700000000000002</v>
      </c>
      <c r="F67" s="10">
        <v>8.8599999999999995E-51</v>
      </c>
    </row>
    <row r="68" spans="1:6" x14ac:dyDescent="0.2">
      <c r="A68" s="6" t="s">
        <v>495</v>
      </c>
      <c r="B68" s="9">
        <v>1.16E-54</v>
      </c>
      <c r="C68" s="7">
        <v>0.30773783999999998</v>
      </c>
      <c r="D68" s="6">
        <v>0.14099999999999999</v>
      </c>
      <c r="E68" s="6">
        <v>4.8000000000000001E-2</v>
      </c>
      <c r="F68" s="10">
        <v>2.01E-50</v>
      </c>
    </row>
    <row r="69" spans="1:6" x14ac:dyDescent="0.2">
      <c r="A69" s="6" t="s">
        <v>497</v>
      </c>
      <c r="B69" s="9">
        <v>2.98E-54</v>
      </c>
      <c r="C69" s="7">
        <v>0.37148701000000001</v>
      </c>
      <c r="D69" s="6">
        <v>0.20899999999999999</v>
      </c>
      <c r="E69" s="6">
        <v>9.8000000000000004E-2</v>
      </c>
      <c r="F69" s="10">
        <v>5.1499999999999999E-50</v>
      </c>
    </row>
    <row r="70" spans="1:6" x14ac:dyDescent="0.2">
      <c r="A70" s="6" t="s">
        <v>514</v>
      </c>
      <c r="B70" s="9">
        <v>1.85E-49</v>
      </c>
      <c r="C70" s="7">
        <v>0.41967673</v>
      </c>
      <c r="D70" s="6">
        <v>0.29599999999999999</v>
      </c>
      <c r="E70" s="6">
        <v>0.20100000000000001</v>
      </c>
      <c r="F70" s="10">
        <v>3.19E-45</v>
      </c>
    </row>
    <row r="71" spans="1:6" x14ac:dyDescent="0.2">
      <c r="A71" s="6" t="s">
        <v>519</v>
      </c>
      <c r="B71" s="9">
        <v>1.8599999999999999E-48</v>
      </c>
      <c r="C71" s="7">
        <v>0.28835047000000003</v>
      </c>
      <c r="D71" s="6">
        <v>0.159</v>
      </c>
      <c r="E71" s="6">
        <v>6.8000000000000005E-2</v>
      </c>
      <c r="F71" s="10">
        <v>3.2200000000000001E-44</v>
      </c>
    </row>
    <row r="72" spans="1:6" x14ac:dyDescent="0.2">
      <c r="A72" s="6" t="s">
        <v>542</v>
      </c>
      <c r="B72" s="9">
        <v>6.6900000000000001E-43</v>
      </c>
      <c r="C72" s="7">
        <v>0.37409436000000001</v>
      </c>
      <c r="D72" s="6">
        <v>0.53200000000000003</v>
      </c>
      <c r="E72" s="6">
        <v>0.56200000000000006</v>
      </c>
      <c r="F72" s="10">
        <v>1.16E-38</v>
      </c>
    </row>
    <row r="73" spans="1:6" x14ac:dyDescent="0.2">
      <c r="A73" s="6" t="s">
        <v>549</v>
      </c>
      <c r="B73" s="9">
        <v>9.6699999999999995E-42</v>
      </c>
      <c r="C73" s="7">
        <v>0.27495071999999998</v>
      </c>
      <c r="D73" s="6">
        <v>0.14899999999999999</v>
      </c>
      <c r="E73" s="6">
        <v>6.6000000000000003E-2</v>
      </c>
      <c r="F73" s="10">
        <v>1.6699999999999999E-37</v>
      </c>
    </row>
    <row r="74" spans="1:6" x14ac:dyDescent="0.2">
      <c r="A74" s="6" t="s">
        <v>553</v>
      </c>
      <c r="B74" s="9">
        <v>5.7600000000000003E-41</v>
      </c>
      <c r="C74" s="7">
        <v>0.26086802999999997</v>
      </c>
      <c r="D74" s="6">
        <v>0.128</v>
      </c>
      <c r="E74" s="6">
        <v>0.05</v>
      </c>
      <c r="F74" s="10">
        <v>9.9499999999999992E-37</v>
      </c>
    </row>
    <row r="75" spans="1:6" x14ac:dyDescent="0.2">
      <c r="A75" s="6" t="s">
        <v>565</v>
      </c>
      <c r="B75" s="9">
        <v>2.2799999999999999E-38</v>
      </c>
      <c r="C75" s="7">
        <v>0.27856821999999998</v>
      </c>
      <c r="D75" s="6">
        <v>0.14699999999999999</v>
      </c>
      <c r="E75" s="6">
        <v>6.8000000000000005E-2</v>
      </c>
      <c r="F75" s="10">
        <v>3.94E-34</v>
      </c>
    </row>
    <row r="76" spans="1:6" x14ac:dyDescent="0.2">
      <c r="A76" s="6" t="s">
        <v>568</v>
      </c>
      <c r="B76" s="9">
        <v>4.9799999999999999E-38</v>
      </c>
      <c r="C76" s="7">
        <v>0.25632139999999998</v>
      </c>
      <c r="D76" s="6">
        <v>0.11600000000000001</v>
      </c>
      <c r="E76" s="6">
        <v>4.3999999999999997E-2</v>
      </c>
      <c r="F76" s="10">
        <v>8.6100000000000006E-34</v>
      </c>
    </row>
    <row r="77" spans="1:6" x14ac:dyDescent="0.2">
      <c r="A77" s="6" t="s">
        <v>577</v>
      </c>
      <c r="B77" s="9">
        <v>2.4300000000000001E-36</v>
      </c>
      <c r="C77" s="7">
        <v>0.39001889000000001</v>
      </c>
      <c r="D77" s="6">
        <v>0.48</v>
      </c>
      <c r="E77" s="6">
        <v>0.52700000000000002</v>
      </c>
      <c r="F77" s="10">
        <v>4.1999999999999998E-32</v>
      </c>
    </row>
    <row r="78" spans="1:6" x14ac:dyDescent="0.2">
      <c r="A78" s="6" t="s">
        <v>581</v>
      </c>
      <c r="B78" s="9">
        <v>1.49E-35</v>
      </c>
      <c r="C78" s="7">
        <v>0.40400626000000001</v>
      </c>
      <c r="D78" s="6">
        <v>0.36899999999999999</v>
      </c>
      <c r="E78" s="6">
        <v>0.32900000000000001</v>
      </c>
      <c r="F78" s="10">
        <v>2.5799999999999998E-31</v>
      </c>
    </row>
    <row r="79" spans="1:6" x14ac:dyDescent="0.2">
      <c r="A79" s="6" t="s">
        <v>582</v>
      </c>
      <c r="B79" s="9">
        <v>2.5100000000000001E-35</v>
      </c>
      <c r="C79" s="7">
        <v>0.34445555</v>
      </c>
      <c r="D79" s="6">
        <v>0.54600000000000004</v>
      </c>
      <c r="E79" s="6">
        <v>0.64</v>
      </c>
      <c r="F79" s="10">
        <v>4.33E-31</v>
      </c>
    </row>
    <row r="80" spans="1:6" x14ac:dyDescent="0.2">
      <c r="A80" s="6" t="s">
        <v>584</v>
      </c>
      <c r="B80" s="9">
        <v>3.9499999999999999E-35</v>
      </c>
      <c r="C80" s="7">
        <v>0.33431940999999998</v>
      </c>
      <c r="D80" s="6">
        <v>0.21099999999999999</v>
      </c>
      <c r="E80" s="6">
        <v>0.13300000000000001</v>
      </c>
      <c r="F80" s="10">
        <v>6.8300000000000002E-31</v>
      </c>
    </row>
    <row r="81" spans="1:6" x14ac:dyDescent="0.2">
      <c r="A81" s="6" t="s">
        <v>585</v>
      </c>
      <c r="B81" s="9">
        <v>4.2399999999999998E-35</v>
      </c>
      <c r="C81" s="7">
        <v>0.40347112000000002</v>
      </c>
      <c r="D81" s="6">
        <v>0.45500000000000002</v>
      </c>
      <c r="E81" s="6">
        <v>0.47899999999999998</v>
      </c>
      <c r="F81" s="10">
        <v>7.3300000000000002E-31</v>
      </c>
    </row>
    <row r="82" spans="1:6" x14ac:dyDescent="0.2">
      <c r="A82" s="6" t="s">
        <v>587</v>
      </c>
      <c r="B82" s="9">
        <v>8.4399999999999998E-35</v>
      </c>
      <c r="C82" s="7">
        <v>0.28566839999999999</v>
      </c>
      <c r="D82" s="6">
        <v>0.16</v>
      </c>
      <c r="E82" s="6">
        <v>8.3000000000000004E-2</v>
      </c>
      <c r="F82" s="10">
        <v>1.4600000000000001E-30</v>
      </c>
    </row>
    <row r="83" spans="1:6" x14ac:dyDescent="0.2">
      <c r="A83" s="6" t="s">
        <v>589</v>
      </c>
      <c r="B83" s="9">
        <v>1.22E-34</v>
      </c>
      <c r="C83" s="7">
        <v>0.36029692000000002</v>
      </c>
      <c r="D83" s="6">
        <v>0.51100000000000001</v>
      </c>
      <c r="E83" s="6">
        <v>0.58099999999999996</v>
      </c>
      <c r="F83" s="10">
        <v>2.1000000000000002E-30</v>
      </c>
    </row>
    <row r="84" spans="1:6" x14ac:dyDescent="0.2">
      <c r="A84" s="6" t="s">
        <v>594</v>
      </c>
      <c r="B84" s="9">
        <v>1.4099999999999999E-33</v>
      </c>
      <c r="C84" s="7">
        <v>0.40337556000000002</v>
      </c>
      <c r="D84" s="6">
        <v>0.46800000000000003</v>
      </c>
      <c r="E84" s="6">
        <v>0.52</v>
      </c>
      <c r="F84" s="10">
        <v>2.4399999999999999E-29</v>
      </c>
    </row>
    <row r="85" spans="1:6" x14ac:dyDescent="0.2">
      <c r="A85" s="6" t="s">
        <v>595</v>
      </c>
      <c r="B85" s="9">
        <v>1.4300000000000001E-33</v>
      </c>
      <c r="C85" s="7">
        <v>0.27003468000000003</v>
      </c>
      <c r="D85" s="6">
        <v>0.16300000000000001</v>
      </c>
      <c r="E85" s="6">
        <v>8.5999999999999993E-2</v>
      </c>
      <c r="F85" s="10">
        <v>2.4699999999999999E-29</v>
      </c>
    </row>
    <row r="86" spans="1:6" x14ac:dyDescent="0.2">
      <c r="A86" s="6" t="s">
        <v>598</v>
      </c>
      <c r="B86" s="9">
        <v>6.6299999999999998E-33</v>
      </c>
      <c r="C86" s="7">
        <v>0.34793686000000001</v>
      </c>
      <c r="D86" s="6">
        <v>0.22700000000000001</v>
      </c>
      <c r="E86" s="6">
        <v>0.153</v>
      </c>
      <c r="F86" s="10">
        <v>1.1499999999999999E-28</v>
      </c>
    </row>
    <row r="87" spans="1:6" x14ac:dyDescent="0.2">
      <c r="A87" s="6" t="s">
        <v>599</v>
      </c>
      <c r="B87" s="9">
        <v>1.5E-32</v>
      </c>
      <c r="C87" s="7">
        <v>0.29728107999999998</v>
      </c>
      <c r="D87" s="6">
        <v>0.63500000000000001</v>
      </c>
      <c r="E87" s="6">
        <v>0.77200000000000002</v>
      </c>
      <c r="F87" s="10">
        <v>2.5899999999999998E-28</v>
      </c>
    </row>
    <row r="88" spans="1:6" x14ac:dyDescent="0.2">
      <c r="A88" s="6" t="s">
        <v>604</v>
      </c>
      <c r="B88" s="9">
        <v>4.5899999999999997E-32</v>
      </c>
      <c r="C88" s="7">
        <v>0.27432683000000002</v>
      </c>
      <c r="D88" s="6">
        <v>0.17399999999999999</v>
      </c>
      <c r="E88" s="6">
        <v>0.1</v>
      </c>
      <c r="F88" s="10">
        <v>7.9399999999999997E-28</v>
      </c>
    </row>
    <row r="89" spans="1:6" x14ac:dyDescent="0.2">
      <c r="A89" s="6" t="s">
        <v>606</v>
      </c>
      <c r="B89" s="9">
        <v>1.12E-31</v>
      </c>
      <c r="C89" s="7">
        <v>0.37955672000000001</v>
      </c>
      <c r="D89" s="6">
        <v>0.28399999999999997</v>
      </c>
      <c r="E89" s="6">
        <v>0.22700000000000001</v>
      </c>
      <c r="F89" s="10">
        <v>1.94E-27</v>
      </c>
    </row>
    <row r="90" spans="1:6" x14ac:dyDescent="0.2">
      <c r="A90" s="6" t="s">
        <v>609</v>
      </c>
      <c r="B90" s="9">
        <v>2.26E-31</v>
      </c>
      <c r="C90" s="7">
        <v>0.37672285999999999</v>
      </c>
      <c r="D90" s="6">
        <v>0.46800000000000003</v>
      </c>
      <c r="E90" s="6">
        <v>0.52800000000000002</v>
      </c>
      <c r="F90" s="10">
        <v>3.91E-27</v>
      </c>
    </row>
    <row r="91" spans="1:6" x14ac:dyDescent="0.2">
      <c r="A91" s="6" t="s">
        <v>620</v>
      </c>
      <c r="B91" s="9">
        <v>1.3499999999999999E-30</v>
      </c>
      <c r="C91" s="7">
        <v>0.35185062</v>
      </c>
      <c r="D91" s="6">
        <v>0.46700000000000003</v>
      </c>
      <c r="E91" s="6">
        <v>0.51100000000000001</v>
      </c>
      <c r="F91" s="10">
        <v>2.33E-26</v>
      </c>
    </row>
    <row r="92" spans="1:6" x14ac:dyDescent="0.2">
      <c r="A92" s="6" t="s">
        <v>621</v>
      </c>
      <c r="B92" s="9">
        <v>1.36E-30</v>
      </c>
      <c r="C92" s="7">
        <v>0.36430691999999998</v>
      </c>
      <c r="D92" s="6">
        <v>0.216</v>
      </c>
      <c r="E92" s="6">
        <v>0.14699999999999999</v>
      </c>
      <c r="F92" s="10">
        <v>2.3499999999999999E-26</v>
      </c>
    </row>
    <row r="93" spans="1:6" x14ac:dyDescent="0.2">
      <c r="A93" s="6" t="s">
        <v>622</v>
      </c>
      <c r="B93" s="9">
        <v>2.02E-30</v>
      </c>
      <c r="C93" s="7">
        <v>0.28973385000000001</v>
      </c>
      <c r="D93" s="6">
        <v>0.17100000000000001</v>
      </c>
      <c r="E93" s="6">
        <v>0.1</v>
      </c>
      <c r="F93" s="10">
        <v>3.4899999999999999E-26</v>
      </c>
    </row>
    <row r="94" spans="1:6" x14ac:dyDescent="0.2">
      <c r="A94" s="6" t="s">
        <v>625</v>
      </c>
      <c r="B94" s="9">
        <v>2.7999999999999999E-30</v>
      </c>
      <c r="C94" s="7">
        <v>0.28261572000000001</v>
      </c>
      <c r="D94" s="6">
        <v>0.16300000000000001</v>
      </c>
      <c r="E94" s="6">
        <v>9.1999999999999998E-2</v>
      </c>
      <c r="F94" s="10">
        <v>4.85E-26</v>
      </c>
    </row>
    <row r="95" spans="1:6" x14ac:dyDescent="0.2">
      <c r="A95" s="6" t="s">
        <v>630</v>
      </c>
      <c r="B95" s="9">
        <v>1.3200000000000001E-29</v>
      </c>
      <c r="C95" s="7">
        <v>0.31581538999999997</v>
      </c>
      <c r="D95" s="6">
        <v>0.22700000000000001</v>
      </c>
      <c r="E95" s="6">
        <v>0.159</v>
      </c>
      <c r="F95" s="10">
        <v>2.28E-25</v>
      </c>
    </row>
    <row r="96" spans="1:6" x14ac:dyDescent="0.2">
      <c r="A96" s="6" t="s">
        <v>636</v>
      </c>
      <c r="B96" s="9">
        <v>4.0100000000000001E-29</v>
      </c>
      <c r="C96" s="7">
        <v>0.34422397999999998</v>
      </c>
      <c r="D96" s="6">
        <v>0.54700000000000004</v>
      </c>
      <c r="E96" s="6">
        <v>0.65400000000000003</v>
      </c>
      <c r="F96" s="10">
        <v>6.9399999999999996E-25</v>
      </c>
    </row>
    <row r="97" spans="1:6" x14ac:dyDescent="0.2">
      <c r="A97" s="6" t="s">
        <v>641</v>
      </c>
      <c r="B97" s="9">
        <v>1.17E-28</v>
      </c>
      <c r="C97" s="7">
        <v>0.27873956</v>
      </c>
      <c r="D97" s="6">
        <v>0.61499999999999999</v>
      </c>
      <c r="E97" s="6">
        <v>0.77100000000000002</v>
      </c>
      <c r="F97" s="10">
        <v>2.0200000000000002E-24</v>
      </c>
    </row>
    <row r="98" spans="1:6" x14ac:dyDescent="0.2">
      <c r="A98" s="6" t="s">
        <v>672</v>
      </c>
      <c r="B98" s="9">
        <v>4.1200000000000001E-24</v>
      </c>
      <c r="C98" s="7">
        <v>0.28299501999999999</v>
      </c>
      <c r="D98" s="6">
        <v>0.183</v>
      </c>
      <c r="E98" s="6">
        <v>0.122</v>
      </c>
      <c r="F98" s="10">
        <v>7.1299999999999996E-20</v>
      </c>
    </row>
    <row r="99" spans="1:6" x14ac:dyDescent="0.2">
      <c r="A99" s="6" t="s">
        <v>674</v>
      </c>
      <c r="B99" s="9">
        <v>7.1399999999999996E-24</v>
      </c>
      <c r="C99" s="7">
        <v>0.31422737000000001</v>
      </c>
      <c r="D99" s="6">
        <v>0.22</v>
      </c>
      <c r="E99" s="6">
        <v>0.16400000000000001</v>
      </c>
      <c r="F99" s="10">
        <v>1.2299999999999999E-19</v>
      </c>
    </row>
    <row r="100" spans="1:6" x14ac:dyDescent="0.2">
      <c r="A100" s="6" t="s">
        <v>689</v>
      </c>
      <c r="B100" s="9">
        <v>2.7000000000000002E-22</v>
      </c>
      <c r="C100" s="7">
        <v>0.31342565</v>
      </c>
      <c r="D100" s="6">
        <v>0.23400000000000001</v>
      </c>
      <c r="E100" s="6">
        <v>0.185</v>
      </c>
      <c r="F100" s="10">
        <v>4.6699999999999998E-18</v>
      </c>
    </row>
    <row r="101" spans="1:6" x14ac:dyDescent="0.2">
      <c r="A101" s="6" t="s">
        <v>690</v>
      </c>
      <c r="B101" s="9">
        <v>3.6500000000000001E-22</v>
      </c>
      <c r="C101" s="7">
        <v>0.36579782999999999</v>
      </c>
      <c r="D101" s="6">
        <v>0.33700000000000002</v>
      </c>
      <c r="E101" s="6">
        <v>0.32700000000000001</v>
      </c>
      <c r="F101" s="10">
        <v>6.3200000000000003E-18</v>
      </c>
    </row>
    <row r="102" spans="1:6" x14ac:dyDescent="0.2">
      <c r="A102" s="6" t="s">
        <v>691</v>
      </c>
      <c r="B102" s="9">
        <v>7.0000000000000001E-22</v>
      </c>
      <c r="C102" s="7">
        <v>0.33594192</v>
      </c>
      <c r="D102" s="6">
        <v>0.28299999999999997</v>
      </c>
      <c r="E102" s="6">
        <v>0.246</v>
      </c>
      <c r="F102" s="10">
        <v>1.21E-17</v>
      </c>
    </row>
    <row r="103" spans="1:6" x14ac:dyDescent="0.2">
      <c r="A103" s="6" t="s">
        <v>693</v>
      </c>
      <c r="B103" s="9">
        <v>1.1399999999999999E-21</v>
      </c>
      <c r="C103" s="7">
        <v>0.27581413999999999</v>
      </c>
      <c r="D103" s="6">
        <v>0.17399999999999999</v>
      </c>
      <c r="E103" s="6">
        <v>0.11700000000000001</v>
      </c>
      <c r="F103" s="10">
        <v>1.9700000000000001E-17</v>
      </c>
    </row>
    <row r="104" spans="1:6" x14ac:dyDescent="0.2">
      <c r="A104" s="6" t="s">
        <v>696</v>
      </c>
      <c r="B104" s="9">
        <v>1.3299999999999999E-21</v>
      </c>
      <c r="C104" s="7">
        <v>0.3335205</v>
      </c>
      <c r="D104" s="6">
        <v>0.49099999999999999</v>
      </c>
      <c r="E104" s="6">
        <v>0.60199999999999998</v>
      </c>
      <c r="F104" s="10">
        <v>2.3000000000000001E-17</v>
      </c>
    </row>
    <row r="105" spans="1:6" x14ac:dyDescent="0.2">
      <c r="A105" s="6" t="s">
        <v>701</v>
      </c>
      <c r="B105" s="9">
        <v>2.55E-21</v>
      </c>
      <c r="C105" s="7">
        <v>0.29539625000000003</v>
      </c>
      <c r="D105" s="6">
        <v>0.60799999999999998</v>
      </c>
      <c r="E105" s="6">
        <v>0.76</v>
      </c>
      <c r="F105" s="10">
        <v>4.4099999999999998E-17</v>
      </c>
    </row>
    <row r="106" spans="1:6" x14ac:dyDescent="0.2">
      <c r="A106" s="6" t="s">
        <v>702</v>
      </c>
      <c r="B106" s="9">
        <v>5.92E-21</v>
      </c>
      <c r="C106" s="7">
        <v>0.29969368000000002</v>
      </c>
      <c r="D106" s="6">
        <v>0.47599999999999998</v>
      </c>
      <c r="E106" s="6">
        <v>0.56100000000000005</v>
      </c>
      <c r="F106" s="10">
        <v>1.0200000000000001E-16</v>
      </c>
    </row>
    <row r="107" spans="1:6" x14ac:dyDescent="0.2">
      <c r="A107" s="6" t="s">
        <v>705</v>
      </c>
      <c r="B107" s="9">
        <v>1.03E-20</v>
      </c>
      <c r="C107" s="7">
        <v>0.34867250999999999</v>
      </c>
      <c r="D107" s="6">
        <v>0.41499999999999998</v>
      </c>
      <c r="E107" s="6">
        <v>0.46400000000000002</v>
      </c>
      <c r="F107" s="10">
        <v>1.79E-16</v>
      </c>
    </row>
    <row r="108" spans="1:6" x14ac:dyDescent="0.2">
      <c r="A108" s="6" t="s">
        <v>709</v>
      </c>
      <c r="B108" s="9">
        <v>1.9600000000000001E-20</v>
      </c>
      <c r="C108" s="7">
        <v>0.36490700999999998</v>
      </c>
      <c r="D108" s="6">
        <v>0.36199999999999999</v>
      </c>
      <c r="E108" s="6">
        <v>0.372</v>
      </c>
      <c r="F108" s="10">
        <v>3.3800000000000002E-16</v>
      </c>
    </row>
    <row r="109" spans="1:6" x14ac:dyDescent="0.2">
      <c r="A109" s="6" t="s">
        <v>711</v>
      </c>
      <c r="B109" s="9">
        <v>3.3200000000000001E-20</v>
      </c>
      <c r="C109" s="7">
        <v>0.34432606999999998</v>
      </c>
      <c r="D109" s="6">
        <v>0.32500000000000001</v>
      </c>
      <c r="E109" s="6">
        <v>0.313</v>
      </c>
      <c r="F109" s="10">
        <v>5.7399999999999996E-16</v>
      </c>
    </row>
    <row r="110" spans="1:6" x14ac:dyDescent="0.2">
      <c r="A110" s="6" t="s">
        <v>712</v>
      </c>
      <c r="B110" s="9">
        <v>3.5999999999999997E-20</v>
      </c>
      <c r="C110" s="7">
        <v>0.30651658999999998</v>
      </c>
      <c r="D110" s="6">
        <v>0.56200000000000006</v>
      </c>
      <c r="E110" s="6">
        <v>0.70299999999999996</v>
      </c>
      <c r="F110" s="10">
        <v>6.2200000000000005E-16</v>
      </c>
    </row>
    <row r="111" spans="1:6" x14ac:dyDescent="0.2">
      <c r="A111" s="6" t="s">
        <v>721</v>
      </c>
      <c r="B111" s="9">
        <v>4.6099999999999999E-19</v>
      </c>
      <c r="C111" s="7">
        <v>0.33865998000000003</v>
      </c>
      <c r="D111" s="6">
        <v>0.30599999999999999</v>
      </c>
      <c r="E111" s="6">
        <v>0.28899999999999998</v>
      </c>
      <c r="F111" s="10">
        <v>7.9699999999999997E-15</v>
      </c>
    </row>
    <row r="112" spans="1:6" x14ac:dyDescent="0.2">
      <c r="A112" s="6" t="s">
        <v>739</v>
      </c>
      <c r="B112" s="9">
        <v>2.9100000000000001E-17</v>
      </c>
      <c r="C112" s="7">
        <v>0.27130601999999998</v>
      </c>
      <c r="D112" s="6">
        <v>0.11799999999999999</v>
      </c>
      <c r="E112" s="6">
        <v>7.0999999999999994E-2</v>
      </c>
      <c r="F112" s="10">
        <v>5.0299999999999998E-13</v>
      </c>
    </row>
    <row r="113" spans="1:6" x14ac:dyDescent="0.2">
      <c r="A113" s="6" t="s">
        <v>743</v>
      </c>
      <c r="B113" s="9">
        <v>5.8200000000000002E-17</v>
      </c>
      <c r="C113" s="7">
        <v>0.26866934999999997</v>
      </c>
      <c r="D113" s="6">
        <v>0.17899999999999999</v>
      </c>
      <c r="E113" s="6">
        <v>0.13400000000000001</v>
      </c>
      <c r="F113" s="10">
        <v>1.0099999999999999E-12</v>
      </c>
    </row>
    <row r="114" spans="1:6" x14ac:dyDescent="0.2">
      <c r="A114" s="6" t="s">
        <v>744</v>
      </c>
      <c r="B114" s="9">
        <v>7.6300000000000002E-17</v>
      </c>
      <c r="C114" s="7">
        <v>0.33402885999999998</v>
      </c>
      <c r="D114" s="6">
        <v>0.41099999999999998</v>
      </c>
      <c r="E114" s="6">
        <v>0.42899999999999999</v>
      </c>
      <c r="F114" s="10">
        <v>1.32E-12</v>
      </c>
    </row>
    <row r="115" spans="1:6" x14ac:dyDescent="0.2">
      <c r="A115" s="6" t="s">
        <v>748</v>
      </c>
      <c r="B115" s="9">
        <v>1.32E-16</v>
      </c>
      <c r="C115" s="7">
        <v>0.32110492000000002</v>
      </c>
      <c r="D115" s="6">
        <v>0.30599999999999999</v>
      </c>
      <c r="E115" s="6">
        <v>0.29599999999999999</v>
      </c>
      <c r="F115" s="10">
        <v>2.28E-12</v>
      </c>
    </row>
    <row r="116" spans="1:6" x14ac:dyDescent="0.2">
      <c r="A116" s="6" t="s">
        <v>750</v>
      </c>
      <c r="B116" s="9">
        <v>2.76E-16</v>
      </c>
      <c r="C116" s="7">
        <v>0.28499724999999998</v>
      </c>
      <c r="D116" s="6">
        <v>0.26300000000000001</v>
      </c>
      <c r="E116" s="6">
        <v>0.22900000000000001</v>
      </c>
      <c r="F116" s="10">
        <v>4.7700000000000001E-12</v>
      </c>
    </row>
    <row r="117" spans="1:6" x14ac:dyDescent="0.2">
      <c r="A117" s="6" t="s">
        <v>754</v>
      </c>
      <c r="B117" s="9">
        <v>4.0200000000000002E-16</v>
      </c>
      <c r="C117" s="7">
        <v>0.28380689999999997</v>
      </c>
      <c r="D117" s="6">
        <v>0.19800000000000001</v>
      </c>
      <c r="E117" s="6">
        <v>0.156</v>
      </c>
      <c r="F117" s="10">
        <v>6.9500000000000001E-12</v>
      </c>
    </row>
    <row r="118" spans="1:6" x14ac:dyDescent="0.2">
      <c r="A118" s="6" t="s">
        <v>755</v>
      </c>
      <c r="B118" s="9">
        <v>4.5100000000000003E-16</v>
      </c>
      <c r="C118" s="7">
        <v>0.33742773999999998</v>
      </c>
      <c r="D118" s="6">
        <v>0.443</v>
      </c>
      <c r="E118" s="6">
        <v>0.50600000000000001</v>
      </c>
      <c r="F118" s="10">
        <v>7.7999999999999999E-12</v>
      </c>
    </row>
    <row r="119" spans="1:6" x14ac:dyDescent="0.2">
      <c r="A119" s="6" t="s">
        <v>759</v>
      </c>
      <c r="B119" s="9">
        <v>5.5300000000000001E-16</v>
      </c>
      <c r="C119" s="7">
        <v>0.32677578000000002</v>
      </c>
      <c r="D119" s="6">
        <v>0.314</v>
      </c>
      <c r="E119" s="6">
        <v>0.309</v>
      </c>
      <c r="F119" s="10">
        <v>9.5500000000000003E-12</v>
      </c>
    </row>
    <row r="120" spans="1:6" x14ac:dyDescent="0.2">
      <c r="A120" s="6" t="s">
        <v>770</v>
      </c>
      <c r="B120" s="9">
        <v>8.8599999999999996E-15</v>
      </c>
      <c r="C120" s="7">
        <v>0.27588546000000003</v>
      </c>
      <c r="D120" s="6">
        <v>0.193</v>
      </c>
      <c r="E120" s="6">
        <v>0.154</v>
      </c>
      <c r="F120" s="10">
        <v>1.5299999999999999E-10</v>
      </c>
    </row>
    <row r="121" spans="1:6" x14ac:dyDescent="0.2">
      <c r="A121" s="6" t="s">
        <v>774</v>
      </c>
      <c r="B121" s="9">
        <v>1.5200000000000001E-14</v>
      </c>
      <c r="C121" s="7">
        <v>0.33653881000000002</v>
      </c>
      <c r="D121" s="6">
        <v>0.28899999999999998</v>
      </c>
      <c r="E121" s="6">
        <v>0.28199999999999997</v>
      </c>
      <c r="F121" s="10">
        <v>2.6300000000000002E-10</v>
      </c>
    </row>
    <row r="122" spans="1:6" x14ac:dyDescent="0.2">
      <c r="A122" s="6" t="s">
        <v>783</v>
      </c>
      <c r="B122" s="9">
        <v>1.8599999999999999E-13</v>
      </c>
      <c r="C122" s="7">
        <v>0.29894816000000002</v>
      </c>
      <c r="D122" s="6">
        <v>0.13700000000000001</v>
      </c>
      <c r="E122" s="6">
        <v>9.6000000000000002E-2</v>
      </c>
      <c r="F122" s="10">
        <v>3.2099999999999999E-9</v>
      </c>
    </row>
    <row r="123" spans="1:6" x14ac:dyDescent="0.2">
      <c r="A123" s="6" t="s">
        <v>785</v>
      </c>
      <c r="B123" s="9">
        <v>3.92E-13</v>
      </c>
      <c r="C123" s="7">
        <v>0.29352992999999999</v>
      </c>
      <c r="D123" s="6">
        <v>0.222</v>
      </c>
      <c r="E123" s="6">
        <v>0.19400000000000001</v>
      </c>
      <c r="F123" s="10">
        <v>6.7800000000000002E-9</v>
      </c>
    </row>
    <row r="124" spans="1:6" x14ac:dyDescent="0.2">
      <c r="A124" s="6" t="s">
        <v>786</v>
      </c>
      <c r="B124" s="9">
        <v>4.1100000000000002E-13</v>
      </c>
      <c r="C124" s="7">
        <v>0.32667455000000001</v>
      </c>
      <c r="D124" s="6">
        <v>0.376</v>
      </c>
      <c r="E124" s="6">
        <v>0.42699999999999999</v>
      </c>
      <c r="F124" s="10">
        <v>7.0999999999999999E-9</v>
      </c>
    </row>
    <row r="125" spans="1:6" x14ac:dyDescent="0.2">
      <c r="A125" s="6" t="s">
        <v>790</v>
      </c>
      <c r="B125" s="9">
        <v>8.0100000000000002E-13</v>
      </c>
      <c r="C125" s="7">
        <v>0.29268458000000003</v>
      </c>
      <c r="D125" s="6">
        <v>0.219</v>
      </c>
      <c r="E125" s="6">
        <v>0.192</v>
      </c>
      <c r="F125" s="10">
        <v>1.3799999999999999E-8</v>
      </c>
    </row>
    <row r="126" spans="1:6" x14ac:dyDescent="0.2">
      <c r="A126" s="6" t="s">
        <v>791</v>
      </c>
      <c r="B126" s="9">
        <v>9.7899999999999997E-13</v>
      </c>
      <c r="C126" s="7">
        <v>0.29476479</v>
      </c>
      <c r="D126" s="6">
        <v>0.26</v>
      </c>
      <c r="E126" s="6">
        <v>0.24399999999999999</v>
      </c>
      <c r="F126" s="10">
        <v>1.6899999999999999E-8</v>
      </c>
    </row>
    <row r="127" spans="1:6" x14ac:dyDescent="0.2">
      <c r="A127" s="6" t="s">
        <v>800</v>
      </c>
      <c r="B127" s="9">
        <v>3.27E-12</v>
      </c>
      <c r="C127" s="7">
        <v>0.28921864000000003</v>
      </c>
      <c r="D127" s="6">
        <v>0.25600000000000001</v>
      </c>
      <c r="E127" s="6">
        <v>0.24099999999999999</v>
      </c>
      <c r="F127" s="10">
        <v>5.6599999999999997E-8</v>
      </c>
    </row>
    <row r="128" spans="1:6" x14ac:dyDescent="0.2">
      <c r="A128" s="6" t="s">
        <v>804</v>
      </c>
      <c r="B128" s="9">
        <v>7.0899999999999999E-12</v>
      </c>
      <c r="C128" s="7">
        <v>0.32439367000000002</v>
      </c>
      <c r="D128" s="6">
        <v>0.27500000000000002</v>
      </c>
      <c r="E128" s="6">
        <v>0.27</v>
      </c>
      <c r="F128" s="10">
        <v>1.23E-7</v>
      </c>
    </row>
    <row r="129" spans="1:6" x14ac:dyDescent="0.2">
      <c r="A129" s="6" t="s">
        <v>805</v>
      </c>
      <c r="B129" s="9">
        <v>8.0699999999999993E-12</v>
      </c>
      <c r="C129" s="7">
        <v>0.25802014000000001</v>
      </c>
      <c r="D129" s="6">
        <v>0.152</v>
      </c>
      <c r="E129" s="6">
        <v>0.11700000000000001</v>
      </c>
      <c r="F129" s="10">
        <v>1.3899999999999999E-7</v>
      </c>
    </row>
    <row r="130" spans="1:6" x14ac:dyDescent="0.2">
      <c r="A130" s="6" t="s">
        <v>809</v>
      </c>
      <c r="B130" s="9">
        <v>1.36E-11</v>
      </c>
      <c r="C130" s="7">
        <v>0.30995011</v>
      </c>
      <c r="D130" s="6">
        <v>0.41199999999999998</v>
      </c>
      <c r="E130" s="6">
        <v>0.48899999999999999</v>
      </c>
      <c r="F130" s="10">
        <v>2.35E-7</v>
      </c>
    </row>
    <row r="131" spans="1:6" x14ac:dyDescent="0.2">
      <c r="A131" s="6" t="s">
        <v>810</v>
      </c>
      <c r="B131" s="9">
        <v>1.8599999999999999E-11</v>
      </c>
      <c r="C131" s="7">
        <v>0.30039522000000002</v>
      </c>
      <c r="D131" s="6">
        <v>0.40799999999999997</v>
      </c>
      <c r="E131" s="6">
        <v>0.48399999999999999</v>
      </c>
      <c r="F131" s="10">
        <v>3.22E-7</v>
      </c>
    </row>
    <row r="132" spans="1:6" x14ac:dyDescent="0.2">
      <c r="A132" s="6" t="s">
        <v>817</v>
      </c>
      <c r="B132" s="9">
        <v>5.5100000000000002E-11</v>
      </c>
      <c r="C132" s="7">
        <v>0.29534859000000002</v>
      </c>
      <c r="D132" s="6">
        <v>0.23699999999999999</v>
      </c>
      <c r="E132" s="6">
        <v>0.221</v>
      </c>
      <c r="F132" s="10">
        <v>9.5300000000000002E-7</v>
      </c>
    </row>
    <row r="133" spans="1:6" x14ac:dyDescent="0.2">
      <c r="A133" s="6" t="s">
        <v>826</v>
      </c>
      <c r="B133" s="9">
        <v>3.6800000000000002E-10</v>
      </c>
      <c r="C133" s="7">
        <v>0.27804482000000003</v>
      </c>
      <c r="D133" s="6">
        <v>0.52400000000000002</v>
      </c>
      <c r="E133" s="6">
        <v>0.67900000000000005</v>
      </c>
      <c r="F133" s="10">
        <v>6.3600000000000001E-6</v>
      </c>
    </row>
    <row r="134" spans="1:6" x14ac:dyDescent="0.2">
      <c r="A134" s="6" t="s">
        <v>828</v>
      </c>
      <c r="B134" s="9">
        <v>4.6000000000000001E-10</v>
      </c>
      <c r="C134" s="7">
        <v>0.32966715000000002</v>
      </c>
      <c r="D134" s="6">
        <v>0.41399999999999998</v>
      </c>
      <c r="E134" s="6">
        <v>0.504</v>
      </c>
      <c r="F134" s="10">
        <v>7.9500000000000001E-6</v>
      </c>
    </row>
    <row r="135" spans="1:6" x14ac:dyDescent="0.2">
      <c r="A135" s="6" t="s">
        <v>838</v>
      </c>
      <c r="B135" s="9">
        <v>1.63E-9</v>
      </c>
      <c r="C135" s="7">
        <v>0.29166689000000001</v>
      </c>
      <c r="D135" s="6">
        <v>0.27800000000000002</v>
      </c>
      <c r="E135" s="6">
        <v>0.28199999999999997</v>
      </c>
      <c r="F135" s="10">
        <v>2.83E-5</v>
      </c>
    </row>
    <row r="136" spans="1:6" x14ac:dyDescent="0.2">
      <c r="A136" s="11">
        <v>43531</v>
      </c>
      <c r="B136" s="9">
        <v>3.36E-9</v>
      </c>
      <c r="C136" s="7">
        <v>0.30284429000000002</v>
      </c>
      <c r="D136" s="6">
        <v>0.30199999999999999</v>
      </c>
      <c r="E136" s="6">
        <v>0.32300000000000001</v>
      </c>
      <c r="F136" s="10">
        <v>5.8100000000000003E-5</v>
      </c>
    </row>
    <row r="137" spans="1:6" x14ac:dyDescent="0.2">
      <c r="A137" s="6" t="s">
        <v>848</v>
      </c>
      <c r="B137" s="9">
        <v>6.0799999999999997E-9</v>
      </c>
      <c r="C137" s="7">
        <v>0.29232321</v>
      </c>
      <c r="D137" s="6">
        <v>0.36199999999999999</v>
      </c>
      <c r="E137" s="6">
        <v>0.42199999999999999</v>
      </c>
      <c r="F137" s="8">
        <v>1.0512E-4</v>
      </c>
    </row>
    <row r="138" spans="1:6" x14ac:dyDescent="0.2">
      <c r="A138" s="6" t="s">
        <v>851</v>
      </c>
      <c r="B138" s="9">
        <v>8.5299999999999993E-9</v>
      </c>
      <c r="C138" s="7">
        <v>0.26208330000000002</v>
      </c>
      <c r="D138" s="6">
        <v>0.21199999999999999</v>
      </c>
      <c r="E138" s="6">
        <v>0.19600000000000001</v>
      </c>
      <c r="F138" s="8">
        <v>1.4750000000000001E-4</v>
      </c>
    </row>
    <row r="139" spans="1:6" x14ac:dyDescent="0.2">
      <c r="A139" s="6" t="s">
        <v>853</v>
      </c>
      <c r="B139" s="9">
        <v>1.1700000000000001E-8</v>
      </c>
      <c r="C139" s="7">
        <v>0.30083124999999999</v>
      </c>
      <c r="D139" s="6">
        <v>0.29199999999999998</v>
      </c>
      <c r="E139" s="6">
        <v>0.30199999999999999</v>
      </c>
      <c r="F139" s="8">
        <v>2.0252000000000001E-4</v>
      </c>
    </row>
    <row r="140" spans="1:6" x14ac:dyDescent="0.2">
      <c r="A140" s="6" t="s">
        <v>859</v>
      </c>
      <c r="B140" s="9">
        <v>2.66E-8</v>
      </c>
      <c r="C140" s="7">
        <v>0.27929696999999998</v>
      </c>
      <c r="D140" s="6">
        <v>0.374</v>
      </c>
      <c r="E140" s="6">
        <v>0.43</v>
      </c>
      <c r="F140" s="8">
        <v>4.5982999999999999E-4</v>
      </c>
    </row>
    <row r="141" spans="1:6" x14ac:dyDescent="0.2">
      <c r="A141" s="6" t="s">
        <v>861</v>
      </c>
      <c r="B141" s="9">
        <v>3.3600000000000003E-8</v>
      </c>
      <c r="C141" s="7">
        <v>0.29387073000000002</v>
      </c>
      <c r="D141" s="6">
        <v>0.39600000000000002</v>
      </c>
      <c r="E141" s="6">
        <v>0.48299999999999998</v>
      </c>
      <c r="F141" s="8">
        <v>5.8146000000000001E-4</v>
      </c>
    </row>
    <row r="142" spans="1:6" x14ac:dyDescent="0.2">
      <c r="A142" s="6" t="s">
        <v>891</v>
      </c>
      <c r="B142" s="9">
        <v>9.6299999999999993E-7</v>
      </c>
      <c r="C142" s="7">
        <v>0.27816825000000001</v>
      </c>
      <c r="D142" s="6">
        <v>0.371</v>
      </c>
      <c r="E142" s="6">
        <v>0.44500000000000001</v>
      </c>
      <c r="F142" s="8">
        <v>1.6640220000000001E-2</v>
      </c>
    </row>
    <row r="143" spans="1:6" x14ac:dyDescent="0.2">
      <c r="A143" s="6" t="s">
        <v>892</v>
      </c>
      <c r="B143" s="9">
        <v>1.0100000000000001E-6</v>
      </c>
      <c r="C143" s="7">
        <v>0.25240381000000001</v>
      </c>
      <c r="D143" s="6">
        <v>0.214</v>
      </c>
      <c r="E143" s="6">
        <v>0.20799999999999999</v>
      </c>
      <c r="F143" s="8">
        <v>1.7461009999999999E-2</v>
      </c>
    </row>
    <row r="144" spans="1:6" x14ac:dyDescent="0.2">
      <c r="A144" s="6" t="s">
        <v>894</v>
      </c>
      <c r="B144" s="9">
        <v>2.4700000000000001E-6</v>
      </c>
      <c r="C144" s="7">
        <v>0.28537120999999999</v>
      </c>
      <c r="D144" s="6">
        <v>0.372</v>
      </c>
      <c r="E144" s="6">
        <v>0.44800000000000001</v>
      </c>
      <c r="F144" s="8">
        <v>4.2687370000000002E-2</v>
      </c>
    </row>
    <row r="145" spans="1:6" x14ac:dyDescent="0.2">
      <c r="A145" s="6" t="s">
        <v>895</v>
      </c>
      <c r="B145" s="9">
        <v>2.5299999999999999E-6</v>
      </c>
      <c r="C145" s="7">
        <v>0.28190120000000002</v>
      </c>
      <c r="D145" s="6">
        <v>0.40200000000000002</v>
      </c>
      <c r="E145" s="6">
        <v>0.503</v>
      </c>
      <c r="F145" s="8">
        <v>4.3732930000000003E-2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6"/>
  <sheetViews>
    <sheetView tabSelected="1" topLeftCell="A199" workbookViewId="0">
      <selection activeCell="E202" sqref="E202"/>
    </sheetView>
  </sheetViews>
  <sheetFormatPr baseColWidth="10" defaultRowHeight="16" x14ac:dyDescent="0.2"/>
  <cols>
    <col min="9" max="9" width="17.33203125" customWidth="1"/>
    <col min="10" max="10" width="14.33203125" customWidth="1"/>
    <col min="11" max="11" width="17.1640625" customWidth="1"/>
    <col min="12" max="12" width="18.83203125" customWidth="1"/>
    <col min="13" max="13" width="18" customWidth="1"/>
  </cols>
  <sheetData>
    <row r="1" spans="1:13" x14ac:dyDescent="0.2">
      <c r="A1" s="12" t="s">
        <v>917</v>
      </c>
      <c r="B1" s="12"/>
      <c r="C1" s="12"/>
      <c r="D1" s="12"/>
      <c r="E1" s="12"/>
      <c r="F1" s="12"/>
      <c r="G1" s="5" t="s">
        <v>907</v>
      </c>
      <c r="H1" s="5"/>
      <c r="I1" s="5"/>
      <c r="J1" s="5"/>
      <c r="K1" s="5"/>
      <c r="L1" s="5"/>
      <c r="M1" s="5"/>
    </row>
    <row r="2" spans="1:1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s="2" t="s">
        <v>900</v>
      </c>
      <c r="H2" s="3" t="s">
        <v>901</v>
      </c>
      <c r="I2" s="3" t="s">
        <v>902</v>
      </c>
      <c r="J2" s="3" t="s">
        <v>903</v>
      </c>
      <c r="K2" s="3" t="s">
        <v>904</v>
      </c>
      <c r="L2" s="4" t="s">
        <v>905</v>
      </c>
      <c r="M2" s="4" t="s">
        <v>906</v>
      </c>
    </row>
    <row r="3" spans="1:13" x14ac:dyDescent="0.2">
      <c r="A3" t="s">
        <v>141</v>
      </c>
      <c r="B3" s="1">
        <v>2.1550398801751099E-261</v>
      </c>
      <c r="C3">
        <v>0.59050293606161897</v>
      </c>
      <c r="D3">
        <v>0.26700000000000002</v>
      </c>
      <c r="E3">
        <v>1.0999999999999999E-2</v>
      </c>
      <c r="F3" s="1">
        <v>3.7254174408587098E-257</v>
      </c>
      <c r="G3">
        <v>483</v>
      </c>
      <c r="H3">
        <v>3.8419104121079801E-2</v>
      </c>
      <c r="I3">
        <v>1.0615536515536801</v>
      </c>
      <c r="J3">
        <v>763.465523643354</v>
      </c>
      <c r="K3">
        <v>0.43766253771781199</v>
      </c>
      <c r="L3">
        <v>1.19052738991123E-15</v>
      </c>
      <c r="M3">
        <v>6.9747616368977803E-15</v>
      </c>
    </row>
    <row r="4" spans="1:13" x14ac:dyDescent="0.2">
      <c r="A4" t="s">
        <v>28</v>
      </c>
      <c r="B4">
        <v>0</v>
      </c>
      <c r="C4">
        <v>1.50469705027011</v>
      </c>
      <c r="D4">
        <v>0.60499999999999998</v>
      </c>
      <c r="E4">
        <v>4.0000000000000001E-3</v>
      </c>
      <c r="F4">
        <v>0</v>
      </c>
      <c r="G4">
        <v>323</v>
      </c>
      <c r="H4">
        <v>2.8142540302976402E-2</v>
      </c>
      <c r="I4">
        <v>0.71466880362683805</v>
      </c>
      <c r="J4">
        <v>644.88615970457397</v>
      </c>
      <c r="K4">
        <v>0.29268115876367101</v>
      </c>
      <c r="L4">
        <v>1.4507579456836099E-47</v>
      </c>
      <c r="M4">
        <v>1.7284391899255199E-46</v>
      </c>
    </row>
    <row r="5" spans="1:13" x14ac:dyDescent="0.2">
      <c r="A5" t="s">
        <v>321</v>
      </c>
      <c r="B5" s="1">
        <v>2.2768349412528401E-108</v>
      </c>
      <c r="C5">
        <v>0.26078419997774099</v>
      </c>
      <c r="D5">
        <v>0.105</v>
      </c>
      <c r="E5">
        <v>0</v>
      </c>
      <c r="F5" s="1">
        <v>3.9359645629437898E-104</v>
      </c>
      <c r="G5">
        <v>368</v>
      </c>
      <c r="H5">
        <v>2.8944892071618E-2</v>
      </c>
      <c r="I5">
        <v>0.72127260750955802</v>
      </c>
      <c r="J5">
        <v>620.94767982555902</v>
      </c>
      <c r="K5">
        <v>0.33345717159452298</v>
      </c>
      <c r="L5">
        <v>2.77111725446637E-48</v>
      </c>
      <c r="M5">
        <v>3.3398941407899001E-47</v>
      </c>
    </row>
    <row r="6" spans="1:13" x14ac:dyDescent="0.2">
      <c r="A6" t="s">
        <v>312</v>
      </c>
      <c r="B6" s="1">
        <v>1.18034905248403E-110</v>
      </c>
      <c r="C6">
        <v>0.27184556676458799</v>
      </c>
      <c r="D6">
        <v>0.107</v>
      </c>
      <c r="E6">
        <v>0</v>
      </c>
      <c r="F6" s="1">
        <v>2.0404694070291399E-106</v>
      </c>
      <c r="G6">
        <v>279</v>
      </c>
      <c r="H6">
        <v>1.6657497620088699E-2</v>
      </c>
      <c r="I6">
        <v>0.38315955096724402</v>
      </c>
      <c r="J6">
        <v>529.10247308051896</v>
      </c>
      <c r="K6">
        <v>0.25281127955128302</v>
      </c>
      <c r="L6">
        <v>1.1449607307791301E-19</v>
      </c>
      <c r="M6">
        <v>7.63252631913195E-19</v>
      </c>
    </row>
    <row r="7" spans="1:13" x14ac:dyDescent="0.2">
      <c r="A7" t="s">
        <v>259</v>
      </c>
      <c r="B7" s="1">
        <v>7.4186532004976304E-134</v>
      </c>
      <c r="C7">
        <v>0.33315628091048299</v>
      </c>
      <c r="D7">
        <v>0.13700000000000001</v>
      </c>
      <c r="E7">
        <v>3.0000000000000001E-3</v>
      </c>
      <c r="F7" s="1">
        <v>1.28246257877002E-129</v>
      </c>
      <c r="G7">
        <v>287</v>
      </c>
      <c r="H7">
        <v>1.6517188048019601E-2</v>
      </c>
      <c r="I7">
        <v>0.36355851687684898</v>
      </c>
      <c r="J7">
        <v>484.48063156727</v>
      </c>
      <c r="K7">
        <v>0.26006034849899001</v>
      </c>
      <c r="L7">
        <v>2.65789920297461E-11</v>
      </c>
      <c r="M7">
        <v>1.30806577403556E-10</v>
      </c>
    </row>
    <row r="8" spans="1:13" x14ac:dyDescent="0.2">
      <c r="A8" t="s">
        <v>250</v>
      </c>
      <c r="B8" s="1">
        <v>2.0251281984223101E-139</v>
      </c>
      <c r="C8">
        <v>0.35712178328713301</v>
      </c>
      <c r="D8">
        <v>0.157</v>
      </c>
      <c r="E8">
        <v>0.01</v>
      </c>
      <c r="F8" s="1">
        <v>3.5008391166126498E-135</v>
      </c>
      <c r="G8">
        <v>721</v>
      </c>
      <c r="H8">
        <v>4.7770333336585598E-2</v>
      </c>
      <c r="I8">
        <v>0.81389886666775102</v>
      </c>
      <c r="J8">
        <v>290.284832232805</v>
      </c>
      <c r="K8">
        <v>0.65332233891209601</v>
      </c>
      <c r="L8">
        <v>5.6780022447045E-40</v>
      </c>
      <c r="M8">
        <v>6.0331198044491998E-39</v>
      </c>
    </row>
    <row r="9" spans="1:13" x14ac:dyDescent="0.2">
      <c r="A9" t="s">
        <v>163</v>
      </c>
      <c r="B9" s="1">
        <v>3.0558837222997202E-227</v>
      </c>
      <c r="C9">
        <v>0.610623967084304</v>
      </c>
      <c r="D9">
        <v>0.27100000000000002</v>
      </c>
      <c r="E9">
        <v>2.9000000000000001E-2</v>
      </c>
      <c r="F9" s="1">
        <v>5.2827061907395302E-223</v>
      </c>
      <c r="G9">
        <v>769</v>
      </c>
      <c r="H9">
        <v>5.2000997175285897E-2</v>
      </c>
      <c r="I9">
        <v>0.84654990612721903</v>
      </c>
      <c r="J9">
        <v>265.02191526510597</v>
      </c>
      <c r="K9">
        <v>0.69681675259833797</v>
      </c>
      <c r="L9">
        <v>2.3621715814380899E-8</v>
      </c>
      <c r="M9">
        <v>1.00495486912481E-7</v>
      </c>
    </row>
    <row r="10" spans="1:13" x14ac:dyDescent="0.2">
      <c r="A10" t="s">
        <v>240</v>
      </c>
      <c r="B10" s="1">
        <v>8.4130402996068204E-148</v>
      </c>
      <c r="C10">
        <v>0.33434362461779299</v>
      </c>
      <c r="D10">
        <v>0.14599999999999999</v>
      </c>
      <c r="E10">
        <v>2E-3</v>
      </c>
      <c r="F10" s="1">
        <v>1.4543622765930301E-143</v>
      </c>
      <c r="G10">
        <v>732</v>
      </c>
      <c r="H10">
        <v>6.2811665541382997E-2</v>
      </c>
      <c r="I10">
        <v>1.01525502252595</v>
      </c>
      <c r="J10">
        <v>261.25804596855397</v>
      </c>
      <c r="K10">
        <v>0.66328980871519305</v>
      </c>
      <c r="L10">
        <v>3.7752880790221698E-81</v>
      </c>
      <c r="M10">
        <v>6.7325169195199197E-80</v>
      </c>
    </row>
    <row r="11" spans="1:13" x14ac:dyDescent="0.2">
      <c r="A11" t="s">
        <v>272</v>
      </c>
      <c r="B11" s="1">
        <v>3.3815575274146299E-126</v>
      </c>
      <c r="C11">
        <v>0.35546436532561398</v>
      </c>
      <c r="D11">
        <v>0.14799999999999999</v>
      </c>
      <c r="E11">
        <v>1.0999999999999999E-2</v>
      </c>
      <c r="F11" s="1">
        <v>5.84569849764167E-122</v>
      </c>
      <c r="G11">
        <v>672</v>
      </c>
      <c r="H11">
        <v>4.9105861981262898E-2</v>
      </c>
      <c r="I11">
        <v>0.785214412394453</v>
      </c>
      <c r="J11">
        <v>255.687706164037</v>
      </c>
      <c r="K11">
        <v>0.60892179160739002</v>
      </c>
      <c r="L11">
        <v>2.6898724367306099E-47</v>
      </c>
      <c r="M11">
        <v>3.1952078270506402E-46</v>
      </c>
    </row>
    <row r="12" spans="1:13" x14ac:dyDescent="0.2">
      <c r="A12" t="s">
        <v>262</v>
      </c>
      <c r="B12" s="1">
        <v>4.54356414858556E-132</v>
      </c>
      <c r="C12">
        <v>0.32975453250702003</v>
      </c>
      <c r="D12">
        <v>0.14099999999999999</v>
      </c>
      <c r="E12">
        <v>5.0000000000000001E-3</v>
      </c>
      <c r="F12" s="1">
        <v>7.8544593436598598E-128</v>
      </c>
      <c r="G12">
        <v>646</v>
      </c>
      <c r="H12">
        <v>4.38671937043182E-2</v>
      </c>
      <c r="I12">
        <v>0.69490444069758905</v>
      </c>
      <c r="J12">
        <v>250.940332575741</v>
      </c>
      <c r="K12">
        <v>0.58536231752734302</v>
      </c>
      <c r="L12">
        <v>5.6559289595395901E-25</v>
      </c>
      <c r="M12">
        <v>4.3492089813015499E-24</v>
      </c>
    </row>
    <row r="13" spans="1:13" x14ac:dyDescent="0.2">
      <c r="A13" t="s">
        <v>882</v>
      </c>
      <c r="B13" s="1">
        <v>2.7564438086121001E-7</v>
      </c>
      <c r="C13">
        <v>0.289179481639528</v>
      </c>
      <c r="D13">
        <v>0.33</v>
      </c>
      <c r="E13">
        <v>0.379</v>
      </c>
      <c r="F13">
        <v>4.7650644119477297E-3</v>
      </c>
      <c r="G13">
        <v>678</v>
      </c>
      <c r="H13">
        <v>3.4932834616016102E-2</v>
      </c>
      <c r="I13">
        <v>0.54805141534994195</v>
      </c>
      <c r="J13">
        <v>246.13589414740301</v>
      </c>
      <c r="K13">
        <v>0.614358593318171</v>
      </c>
      <c r="L13">
        <v>9.7610332785334602E-11</v>
      </c>
      <c r="M13">
        <v>4.6844259467326001E-10</v>
      </c>
    </row>
    <row r="14" spans="1:13" x14ac:dyDescent="0.2">
      <c r="A14" t="s">
        <v>334</v>
      </c>
      <c r="B14" s="1">
        <v>2.9133913812748598E-103</v>
      </c>
      <c r="C14">
        <v>0.350548170444758</v>
      </c>
      <c r="D14">
        <v>0.151</v>
      </c>
      <c r="E14">
        <v>2.3E-2</v>
      </c>
      <c r="F14" s="1">
        <v>5.03637968080985E-99</v>
      </c>
      <c r="G14">
        <v>707</v>
      </c>
      <c r="H14">
        <v>4.1379482156982499E-2</v>
      </c>
      <c r="I14">
        <v>0.64100186611821697</v>
      </c>
      <c r="J14">
        <v>239.96532183275701</v>
      </c>
      <c r="K14">
        <v>0.64063646825360898</v>
      </c>
      <c r="L14">
        <v>3.83791713758564E-26</v>
      </c>
      <c r="M14">
        <v>3.03713974047832E-25</v>
      </c>
    </row>
    <row r="15" spans="1:13" x14ac:dyDescent="0.2">
      <c r="A15" t="s">
        <v>440</v>
      </c>
      <c r="B15" s="1">
        <v>1.5636543229037901E-65</v>
      </c>
      <c r="C15">
        <v>0.321189867402077</v>
      </c>
      <c r="D15">
        <v>0.16700000000000001</v>
      </c>
      <c r="E15">
        <v>5.8000000000000003E-2</v>
      </c>
      <c r="F15" s="1">
        <v>2.70308922800379E-61</v>
      </c>
      <c r="G15">
        <v>949</v>
      </c>
      <c r="H15">
        <v>5.2354591415054698E-2</v>
      </c>
      <c r="I15">
        <v>0.78438702794116</v>
      </c>
      <c r="J15">
        <v>224.46635601210099</v>
      </c>
      <c r="K15">
        <v>0.85992080392174597</v>
      </c>
      <c r="L15">
        <v>2.87687764150258E-23</v>
      </c>
      <c r="M15">
        <v>2.1274912891386502E-22</v>
      </c>
    </row>
    <row r="16" spans="1:13" x14ac:dyDescent="0.2">
      <c r="A16" t="s">
        <v>113</v>
      </c>
      <c r="B16">
        <v>0</v>
      </c>
      <c r="C16">
        <v>0.64114524758286895</v>
      </c>
      <c r="D16">
        <v>0.86299999999999999</v>
      </c>
      <c r="E16">
        <v>0.878</v>
      </c>
      <c r="F16">
        <v>0</v>
      </c>
      <c r="G16">
        <v>785</v>
      </c>
      <c r="H16">
        <v>3.8738262452494197E-2</v>
      </c>
      <c r="I16">
        <v>0.57511016461641395</v>
      </c>
      <c r="J16">
        <v>220.40518782801101</v>
      </c>
      <c r="K16">
        <v>0.71131489049375196</v>
      </c>
      <c r="L16">
        <v>8.5803017282935796E-10</v>
      </c>
      <c r="M16">
        <v>3.9479258469805E-9</v>
      </c>
    </row>
    <row r="17" spans="1:13" x14ac:dyDescent="0.2">
      <c r="A17" t="s">
        <v>271</v>
      </c>
      <c r="B17" s="1">
        <v>7.1314290984354101E-127</v>
      </c>
      <c r="C17">
        <v>0.32667818350896</v>
      </c>
      <c r="D17">
        <v>0.128</v>
      </c>
      <c r="E17">
        <v>2E-3</v>
      </c>
      <c r="F17" s="1">
        <v>1.2328101482465301E-122</v>
      </c>
      <c r="G17">
        <v>669</v>
      </c>
      <c r="H17">
        <v>4.0266957263508103E-2</v>
      </c>
      <c r="I17">
        <v>0.596567373239417</v>
      </c>
      <c r="J17">
        <v>219.49335051505901</v>
      </c>
      <c r="K17">
        <v>0.60620339075200003</v>
      </c>
      <c r="L17">
        <v>3.4658299034442E-24</v>
      </c>
      <c r="M17">
        <v>2.61835687092905E-23</v>
      </c>
    </row>
    <row r="18" spans="1:13" x14ac:dyDescent="0.2">
      <c r="A18" t="s">
        <v>730</v>
      </c>
      <c r="B18" s="1">
        <v>4.2035145032962998E-18</v>
      </c>
      <c r="C18">
        <v>0.34745349539012599</v>
      </c>
      <c r="D18">
        <v>0.25</v>
      </c>
      <c r="E18">
        <v>0.21299999999999999</v>
      </c>
      <c r="F18" s="1">
        <v>7.2666155218483105E-14</v>
      </c>
      <c r="G18">
        <v>963</v>
      </c>
      <c r="H18">
        <v>4.02023888385626E-2</v>
      </c>
      <c r="I18">
        <v>0.55439924883318403</v>
      </c>
      <c r="J18">
        <v>190.16979871272801</v>
      </c>
      <c r="K18">
        <v>0.872606674580234</v>
      </c>
      <c r="L18">
        <v>1.34066313477758E-7</v>
      </c>
      <c r="M18">
        <v>5.4550045701936801E-7</v>
      </c>
    </row>
    <row r="19" spans="1:13" x14ac:dyDescent="0.2">
      <c r="A19" t="s">
        <v>591</v>
      </c>
      <c r="B19" s="1">
        <v>2.3010034475367201E-34</v>
      </c>
      <c r="C19">
        <v>0.25174913274702998</v>
      </c>
      <c r="D19">
        <v>0.14199999999999999</v>
      </c>
      <c r="E19">
        <v>6.9000000000000006E-2</v>
      </c>
      <c r="F19" s="1">
        <v>3.97774465975672E-30</v>
      </c>
      <c r="G19">
        <v>1096</v>
      </c>
      <c r="H19">
        <v>6.0235328182105898E-2</v>
      </c>
      <c r="I19">
        <v>0.82606499008327705</v>
      </c>
      <c r="J19">
        <v>188.072748426445</v>
      </c>
      <c r="K19">
        <v>0.99312244583586295</v>
      </c>
      <c r="L19">
        <v>5.22119958582699E-10</v>
      </c>
      <c r="M19">
        <v>2.4242644445105199E-9</v>
      </c>
    </row>
    <row r="20" spans="1:13" x14ac:dyDescent="0.2">
      <c r="A20" t="s">
        <v>318</v>
      </c>
      <c r="B20" s="1">
        <v>3.8359282330393E-109</v>
      </c>
      <c r="C20">
        <v>0.28427647132926598</v>
      </c>
      <c r="D20">
        <v>0.11</v>
      </c>
      <c r="E20">
        <v>2E-3</v>
      </c>
      <c r="F20" s="1">
        <v>6.63116913645503E-105</v>
      </c>
      <c r="G20">
        <v>1134</v>
      </c>
      <c r="H20">
        <v>9.5011144485054697E-2</v>
      </c>
      <c r="I20">
        <v>1.2904564335803499</v>
      </c>
      <c r="J20">
        <v>184.47503235472701</v>
      </c>
      <c r="K20">
        <v>1.02755552333747</v>
      </c>
      <c r="L20">
        <v>1.25098074374784E-135</v>
      </c>
      <c r="M20">
        <v>3.3516707046365499E-134</v>
      </c>
    </row>
    <row r="21" spans="1:13" x14ac:dyDescent="0.2">
      <c r="A21" t="s">
        <v>525</v>
      </c>
      <c r="B21" s="1">
        <v>9.6656578260144996E-47</v>
      </c>
      <c r="C21">
        <v>0.27402395361565302</v>
      </c>
      <c r="D21">
        <v>0.124</v>
      </c>
      <c r="E21">
        <v>4.2000000000000003E-2</v>
      </c>
      <c r="F21" s="1">
        <v>1.6709022683831299E-42</v>
      </c>
      <c r="G21">
        <v>1316</v>
      </c>
      <c r="H21">
        <v>6.8723220163816101E-2</v>
      </c>
      <c r="I21">
        <v>0.93105106740042598</v>
      </c>
      <c r="J21">
        <v>183.543919908389</v>
      </c>
      <c r="K21">
        <v>1.19247184189781</v>
      </c>
      <c r="L21">
        <v>3.8273765092195698E-7</v>
      </c>
      <c r="M21">
        <v>1.5143992015987801E-6</v>
      </c>
    </row>
    <row r="22" spans="1:13" x14ac:dyDescent="0.2">
      <c r="A22" t="s">
        <v>254</v>
      </c>
      <c r="B22" s="1">
        <v>1.10616788116423E-138</v>
      </c>
      <c r="C22">
        <v>0.36384798509486199</v>
      </c>
      <c r="D22">
        <v>0.17499999999999999</v>
      </c>
      <c r="E22">
        <v>1.7999999999999999E-2</v>
      </c>
      <c r="F22" s="1">
        <v>1.9122324161686E-134</v>
      </c>
      <c r="G22">
        <v>905</v>
      </c>
      <c r="H22">
        <v>4.8429086076696701E-2</v>
      </c>
      <c r="I22">
        <v>0.64388364353874605</v>
      </c>
      <c r="J22">
        <v>176.767426442084</v>
      </c>
      <c r="K22">
        <v>0.82005092470935803</v>
      </c>
      <c r="L22">
        <v>2.3515681724850899E-26</v>
      </c>
      <c r="M22">
        <v>1.8714953295405801E-25</v>
      </c>
    </row>
    <row r="23" spans="1:13" x14ac:dyDescent="0.2">
      <c r="A23" t="s">
        <v>211</v>
      </c>
      <c r="B23" s="1">
        <v>3.8491930608090101E-174</v>
      </c>
      <c r="C23">
        <v>0.43998875109991598</v>
      </c>
      <c r="D23">
        <v>0.193</v>
      </c>
      <c r="E23">
        <v>1.2E-2</v>
      </c>
      <c r="F23" s="1">
        <v>6.6541000442205293E-170</v>
      </c>
      <c r="G23">
        <v>1192</v>
      </c>
      <c r="H23">
        <v>6.9290332851532299E-2</v>
      </c>
      <c r="I23">
        <v>0.90948860259619602</v>
      </c>
      <c r="J23">
        <v>172.285698051368</v>
      </c>
      <c r="K23">
        <v>1.08011127320835</v>
      </c>
      <c r="L23">
        <v>4.8442673573227897E-25</v>
      </c>
      <c r="M23">
        <v>3.7384177913540097E-24</v>
      </c>
    </row>
    <row r="24" spans="1:13" x14ac:dyDescent="0.2">
      <c r="A24" t="s">
        <v>270</v>
      </c>
      <c r="B24" s="1">
        <v>6.00741493062234E-127</v>
      </c>
      <c r="C24">
        <v>0.47160380555644998</v>
      </c>
      <c r="D24">
        <v>0.253</v>
      </c>
      <c r="E24">
        <v>7.3999999999999996E-2</v>
      </c>
      <c r="F24" s="1">
        <v>1.0385018190566801E-122</v>
      </c>
      <c r="G24">
        <v>1396</v>
      </c>
      <c r="H24">
        <v>9.7732844732023594E-2</v>
      </c>
      <c r="I24">
        <v>1.2819578312076401</v>
      </c>
      <c r="J24">
        <v>172.05464398242501</v>
      </c>
      <c r="K24">
        <v>1.26496253137488</v>
      </c>
      <c r="L24">
        <v>2.3781943530703601E-61</v>
      </c>
      <c r="M24">
        <v>3.3902589357058998E-60</v>
      </c>
    </row>
    <row r="25" spans="1:13" x14ac:dyDescent="0.2">
      <c r="A25" t="s">
        <v>348</v>
      </c>
      <c r="B25" s="1">
        <v>2.28818242143324E-98</v>
      </c>
      <c r="C25">
        <v>0.32137379216186901</v>
      </c>
      <c r="D25">
        <v>0.16</v>
      </c>
      <c r="E25">
        <v>3.1E-2</v>
      </c>
      <c r="F25" s="1">
        <v>3.9555809519316499E-94</v>
      </c>
      <c r="G25">
        <v>1270</v>
      </c>
      <c r="H25">
        <v>8.5041904580499095E-2</v>
      </c>
      <c r="I25">
        <v>1.1067329903843801</v>
      </c>
      <c r="J25">
        <v>169.36347497451999</v>
      </c>
      <c r="K25">
        <v>1.15078969544849</v>
      </c>
      <c r="L25">
        <v>4.4997528402568101E-72</v>
      </c>
      <c r="M25">
        <v>7.2613302606057696E-71</v>
      </c>
    </row>
    <row r="26" spans="1:13" x14ac:dyDescent="0.2">
      <c r="A26" t="s">
        <v>361</v>
      </c>
      <c r="B26" s="1">
        <v>1.11331201056428E-91</v>
      </c>
      <c r="C26">
        <v>0.25154757232234898</v>
      </c>
      <c r="D26">
        <v>0.107</v>
      </c>
      <c r="E26">
        <v>7.0000000000000001E-3</v>
      </c>
      <c r="F26" s="1">
        <v>1.9245824726624799E-87</v>
      </c>
      <c r="G26">
        <v>1287</v>
      </c>
      <c r="H26">
        <v>8.9813335431412802E-2</v>
      </c>
      <c r="I26">
        <v>1.1663236955182501</v>
      </c>
      <c r="J26">
        <v>168.63842892244801</v>
      </c>
      <c r="K26">
        <v>1.16619396696237</v>
      </c>
      <c r="L26">
        <v>2.2955868317072598E-87</v>
      </c>
      <c r="M26">
        <v>4.36926173447585E-86</v>
      </c>
    </row>
    <row r="27" spans="1:13" x14ac:dyDescent="0.2">
      <c r="A27" t="s">
        <v>538</v>
      </c>
      <c r="B27" s="1">
        <v>2.68830421321834E-43</v>
      </c>
      <c r="C27">
        <v>0.25350813336031303</v>
      </c>
      <c r="D27">
        <v>0.129</v>
      </c>
      <c r="E27">
        <v>4.9000000000000002E-2</v>
      </c>
      <c r="F27" s="1">
        <v>4.6472714933905402E-39</v>
      </c>
      <c r="G27">
        <v>1193</v>
      </c>
      <c r="H27">
        <v>6.6051254294997794E-2</v>
      </c>
      <c r="I27">
        <v>0.84535330603626901</v>
      </c>
      <c r="J27">
        <v>163.80017921160101</v>
      </c>
      <c r="K27">
        <v>1.0810174068268099</v>
      </c>
      <c r="L27">
        <v>1.2883370740586301E-15</v>
      </c>
      <c r="M27">
        <v>7.5414721721709108E-15</v>
      </c>
    </row>
    <row r="28" spans="1:13" x14ac:dyDescent="0.2">
      <c r="A28" t="s">
        <v>607</v>
      </c>
      <c r="B28" s="1">
        <v>1.4776678515551999E-31</v>
      </c>
      <c r="C28">
        <v>0.36352529109288301</v>
      </c>
      <c r="D28">
        <v>0.48099999999999998</v>
      </c>
      <c r="E28">
        <v>0.53600000000000003</v>
      </c>
      <c r="F28" s="1">
        <v>2.55444441498348E-27</v>
      </c>
      <c r="G28">
        <v>1117</v>
      </c>
      <c r="H28">
        <v>5.6273341681803798E-2</v>
      </c>
      <c r="I28">
        <v>0.71280464492644702</v>
      </c>
      <c r="J28">
        <v>160.44848874959001</v>
      </c>
      <c r="K28">
        <v>1.01215125182359</v>
      </c>
      <c r="L28">
        <v>9.5875217741942406E-9</v>
      </c>
      <c r="M28">
        <v>4.1688373137737297E-8</v>
      </c>
    </row>
    <row r="29" spans="1:13" x14ac:dyDescent="0.2">
      <c r="A29" t="s">
        <v>154</v>
      </c>
      <c r="B29" s="1">
        <v>9.4525941343872302E-235</v>
      </c>
      <c r="C29">
        <v>0.55775920433042303</v>
      </c>
      <c r="D29">
        <v>0.27800000000000002</v>
      </c>
      <c r="E29">
        <v>0.03</v>
      </c>
      <c r="F29" s="1">
        <v>1.63406994801152E-230</v>
      </c>
      <c r="G29">
        <v>1239</v>
      </c>
      <c r="H29">
        <v>7.4817742760892494E-2</v>
      </c>
      <c r="I29">
        <v>0.93489308425714801</v>
      </c>
      <c r="J29">
        <v>156.14018564376599</v>
      </c>
      <c r="K29">
        <v>1.1226995532761299</v>
      </c>
      <c r="L29">
        <v>5.6219810374334303E-23</v>
      </c>
      <c r="M29">
        <v>4.12917694349583E-22</v>
      </c>
    </row>
    <row r="30" spans="1:13" x14ac:dyDescent="0.2">
      <c r="A30" t="s">
        <v>206</v>
      </c>
      <c r="B30" s="1">
        <v>3.3854907828758802E-178</v>
      </c>
      <c r="C30">
        <v>0.45802578369334301</v>
      </c>
      <c r="D30">
        <v>0.222</v>
      </c>
      <c r="E30">
        <v>2.5000000000000001E-2</v>
      </c>
      <c r="F30" s="1">
        <v>5.8524979163575297E-174</v>
      </c>
      <c r="G30">
        <v>1257</v>
      </c>
      <c r="H30">
        <v>8.5267521536037394E-2</v>
      </c>
      <c r="I30">
        <v>1.0625340098724401</v>
      </c>
      <c r="J30">
        <v>155.28102916450399</v>
      </c>
      <c r="K30">
        <v>1.1390099584084701</v>
      </c>
      <c r="L30">
        <v>4.3629848661438E-68</v>
      </c>
      <c r="M30">
        <v>6.7788485173304104E-67</v>
      </c>
    </row>
    <row r="31" spans="1:13" x14ac:dyDescent="0.2">
      <c r="A31" t="s">
        <v>93</v>
      </c>
      <c r="B31">
        <v>0</v>
      </c>
      <c r="C31">
        <v>0.87034924502416899</v>
      </c>
      <c r="D31">
        <v>0.39100000000000001</v>
      </c>
      <c r="E31">
        <v>1.6E-2</v>
      </c>
      <c r="F31">
        <v>0</v>
      </c>
      <c r="G31">
        <v>1468</v>
      </c>
      <c r="H31">
        <v>0.117921843117636</v>
      </c>
      <c r="I31">
        <v>1.4691854547921499</v>
      </c>
      <c r="J31">
        <v>155.22609174080799</v>
      </c>
      <c r="K31">
        <v>1.33020415190424</v>
      </c>
      <c r="L31">
        <v>1.1124313355423699E-84</v>
      </c>
      <c r="M31">
        <v>2.0694918626255901E-83</v>
      </c>
    </row>
    <row r="32" spans="1:13" x14ac:dyDescent="0.2">
      <c r="A32" t="s">
        <v>183</v>
      </c>
      <c r="B32" s="1">
        <v>1.57586459084539E-202</v>
      </c>
      <c r="C32">
        <v>0.50494409310146704</v>
      </c>
      <c r="D32">
        <v>0.19800000000000001</v>
      </c>
      <c r="E32">
        <v>3.0000000000000001E-3</v>
      </c>
      <c r="F32" s="1">
        <v>2.7241971181944299E-198</v>
      </c>
      <c r="G32">
        <v>1276</v>
      </c>
      <c r="H32">
        <v>9.8541607096048298E-2</v>
      </c>
      <c r="I32">
        <v>1.21398700796551</v>
      </c>
      <c r="J32">
        <v>151.77100022218099</v>
      </c>
      <c r="K32">
        <v>1.15622649715927</v>
      </c>
      <c r="L32">
        <v>1.7454498779331101E-89</v>
      </c>
      <c r="M32">
        <v>3.3866324104207401E-88</v>
      </c>
    </row>
    <row r="33" spans="1:13" x14ac:dyDescent="0.2">
      <c r="A33" t="s">
        <v>639</v>
      </c>
      <c r="B33" s="1">
        <v>6.3851810998024401E-29</v>
      </c>
      <c r="C33">
        <v>0.29401407798003898</v>
      </c>
      <c r="D33">
        <v>0.20899999999999999</v>
      </c>
      <c r="E33">
        <v>0.14000000000000001</v>
      </c>
      <c r="F33" s="1">
        <v>1.10380625672285E-24</v>
      </c>
      <c r="G33">
        <v>1107</v>
      </c>
      <c r="H33">
        <v>5.6887067506533003E-2</v>
      </c>
      <c r="I33">
        <v>0.68693864388328196</v>
      </c>
      <c r="J33">
        <v>145.81721635987299</v>
      </c>
      <c r="K33">
        <v>1.0030899156389601</v>
      </c>
      <c r="L33">
        <v>5.8088398426830998E-10</v>
      </c>
      <c r="M33">
        <v>2.6922015877411299E-9</v>
      </c>
    </row>
    <row r="34" spans="1:13" x14ac:dyDescent="0.2">
      <c r="A34" t="s">
        <v>320</v>
      </c>
      <c r="B34" s="1">
        <v>1.48427362540688E-108</v>
      </c>
      <c r="C34">
        <v>0.34911167136987797</v>
      </c>
      <c r="D34">
        <v>0.13</v>
      </c>
      <c r="E34">
        <v>0.01</v>
      </c>
      <c r="F34" s="1">
        <v>2.56586381624088E-104</v>
      </c>
      <c r="G34">
        <v>1058</v>
      </c>
      <c r="H34">
        <v>7.5775583898800902E-2</v>
      </c>
      <c r="I34">
        <v>0.91369220058204903</v>
      </c>
      <c r="J34">
        <v>145.39224827269399</v>
      </c>
      <c r="K34">
        <v>0.958689368334254</v>
      </c>
      <c r="L34">
        <v>1.7012943089801901E-14</v>
      </c>
      <c r="M34">
        <v>9.5456589304263001E-14</v>
      </c>
    </row>
    <row r="35" spans="1:13" x14ac:dyDescent="0.2">
      <c r="A35" t="s">
        <v>461</v>
      </c>
      <c r="B35" s="1">
        <v>2.9630645387269301E-60</v>
      </c>
      <c r="C35">
        <v>0.29019023611892603</v>
      </c>
      <c r="D35">
        <v>0.13700000000000001</v>
      </c>
      <c r="E35">
        <v>4.1000000000000002E-2</v>
      </c>
      <c r="F35" s="1">
        <v>5.1222496680972403E-56</v>
      </c>
      <c r="G35">
        <v>1642</v>
      </c>
      <c r="H35">
        <v>9.8703997743206803E-2</v>
      </c>
      <c r="I35">
        <v>1.15156774895055</v>
      </c>
      <c r="J35">
        <v>136.116101170603</v>
      </c>
      <c r="K35">
        <v>1.4878714015168699</v>
      </c>
      <c r="L35">
        <v>5.8390932342165404E-42</v>
      </c>
      <c r="M35">
        <v>6.3810668372987702E-41</v>
      </c>
    </row>
    <row r="36" spans="1:13" x14ac:dyDescent="0.2">
      <c r="A36" t="s">
        <v>391</v>
      </c>
      <c r="B36" s="1">
        <v>2.4964561822051698E-81</v>
      </c>
      <c r="C36">
        <v>0.29940878491640599</v>
      </c>
      <c r="D36">
        <v>0.14599999999999999</v>
      </c>
      <c r="E36">
        <v>3.2000000000000001E-2</v>
      </c>
      <c r="F36" s="1">
        <v>4.3156238021780798E-77</v>
      </c>
      <c r="G36">
        <v>1239</v>
      </c>
      <c r="H36">
        <v>6.2259768177354798E-2</v>
      </c>
      <c r="I36">
        <v>0.721556642113934</v>
      </c>
      <c r="J36">
        <v>134.31541526656599</v>
      </c>
      <c r="K36">
        <v>1.1226995532761299</v>
      </c>
      <c r="L36">
        <v>8.3806196607705303E-20</v>
      </c>
      <c r="M36">
        <v>5.6093853517153498E-19</v>
      </c>
    </row>
    <row r="37" spans="1:13" x14ac:dyDescent="0.2">
      <c r="A37" t="s">
        <v>366</v>
      </c>
      <c r="B37" s="1">
        <v>5.4385058457512401E-91</v>
      </c>
      <c r="C37">
        <v>0.44772793192968602</v>
      </c>
      <c r="D37">
        <v>0.61899999999999999</v>
      </c>
      <c r="E37">
        <v>0.64900000000000002</v>
      </c>
      <c r="F37" s="1">
        <v>9.4015450555501693E-87</v>
      </c>
      <c r="G37">
        <v>1340</v>
      </c>
      <c r="H37">
        <v>7.0951877681002196E-2</v>
      </c>
      <c r="I37">
        <v>0.82196403924836403</v>
      </c>
      <c r="J37">
        <v>134.20782834326499</v>
      </c>
      <c r="K37">
        <v>1.2142190487409299</v>
      </c>
      <c r="L37">
        <v>1.0913072642204E-6</v>
      </c>
      <c r="M37">
        <v>4.19300408722967E-6</v>
      </c>
    </row>
    <row r="38" spans="1:13" x14ac:dyDescent="0.2">
      <c r="A38" t="s">
        <v>375</v>
      </c>
      <c r="B38" s="1">
        <v>4.13479929282543E-87</v>
      </c>
      <c r="C38">
        <v>0.38052201190145601</v>
      </c>
      <c r="D38">
        <v>0.20399999999999999</v>
      </c>
      <c r="E38">
        <v>6.8000000000000005E-2</v>
      </c>
      <c r="F38" s="1">
        <v>7.1478275375073203E-83</v>
      </c>
      <c r="G38">
        <v>1756</v>
      </c>
      <c r="H38">
        <v>0.106298115491195</v>
      </c>
      <c r="I38">
        <v>1.22954621924135</v>
      </c>
      <c r="J38">
        <v>133.79460048227801</v>
      </c>
      <c r="K38">
        <v>1.59117063402169</v>
      </c>
      <c r="L38">
        <v>1.60511326524635E-97</v>
      </c>
      <c r="M38">
        <v>3.2971358180753799E-96</v>
      </c>
    </row>
    <row r="39" spans="1:13" x14ac:dyDescent="0.2">
      <c r="A39" t="s">
        <v>90</v>
      </c>
      <c r="B39">
        <v>0</v>
      </c>
      <c r="C39">
        <v>0.88092923082540897</v>
      </c>
      <c r="D39">
        <v>0.41499999999999998</v>
      </c>
      <c r="E39">
        <v>1.4E-2</v>
      </c>
      <c r="F39">
        <v>0</v>
      </c>
      <c r="G39">
        <v>1145</v>
      </c>
      <c r="H39">
        <v>6.8413152260863794E-2</v>
      </c>
      <c r="I39">
        <v>0.78881528181420102</v>
      </c>
      <c r="J39">
        <v>132.944822254906</v>
      </c>
      <c r="K39">
        <v>1.0375229931405701</v>
      </c>
      <c r="L39">
        <v>2.339850320118E-23</v>
      </c>
      <c r="M39">
        <v>1.7353941526533401E-22</v>
      </c>
    </row>
    <row r="40" spans="1:13" x14ac:dyDescent="0.2">
      <c r="A40" t="s">
        <v>191</v>
      </c>
      <c r="B40" s="1">
        <v>1.41849777486595E-192</v>
      </c>
      <c r="C40">
        <v>0.55419182431441905</v>
      </c>
      <c r="D40">
        <v>0.27700000000000002</v>
      </c>
      <c r="E40">
        <v>5.0999999999999997E-2</v>
      </c>
      <c r="F40" s="1">
        <v>2.4521571034107699E-188</v>
      </c>
      <c r="G40">
        <v>1350</v>
      </c>
      <c r="H40">
        <v>7.2936678395957702E-2</v>
      </c>
      <c r="I40">
        <v>0.83525645705456797</v>
      </c>
      <c r="J40">
        <v>131.14378711166199</v>
      </c>
      <c r="K40">
        <v>1.22328038492556</v>
      </c>
      <c r="L40">
        <v>3.54812881216783E-7</v>
      </c>
      <c r="M40">
        <v>1.40569563440038E-6</v>
      </c>
    </row>
    <row r="41" spans="1:13" x14ac:dyDescent="0.2">
      <c r="A41" t="s">
        <v>401</v>
      </c>
      <c r="B41" s="1">
        <v>5.008367757937E-77</v>
      </c>
      <c r="C41">
        <v>0.281646799515331</v>
      </c>
      <c r="D41">
        <v>0.128</v>
      </c>
      <c r="E41">
        <v>2.5000000000000001E-2</v>
      </c>
      <c r="F41" s="1">
        <v>8.6579653431457005E-73</v>
      </c>
      <c r="G41">
        <v>1612</v>
      </c>
      <c r="H41">
        <v>8.7127053894316894E-2</v>
      </c>
      <c r="I41">
        <v>0.989993612256582</v>
      </c>
      <c r="J41">
        <v>129.109656783676</v>
      </c>
      <c r="K41">
        <v>1.46068739296297</v>
      </c>
      <c r="L41">
        <v>1.9641843467994499E-48</v>
      </c>
      <c r="M41">
        <v>2.3724431985198899E-47</v>
      </c>
    </row>
    <row r="42" spans="1:13" x14ac:dyDescent="0.2">
      <c r="A42" t="s">
        <v>384</v>
      </c>
      <c r="B42" s="1">
        <v>1.37716467664222E-84</v>
      </c>
      <c r="C42">
        <v>0.28990692022905601</v>
      </c>
      <c r="D42">
        <v>0.14399999999999999</v>
      </c>
      <c r="E42">
        <v>2.9000000000000001E-2</v>
      </c>
      <c r="F42" s="1">
        <v>2.3807045765113998E-80</v>
      </c>
      <c r="G42">
        <v>1185</v>
      </c>
      <c r="H42">
        <v>6.1475830554445901E-2</v>
      </c>
      <c r="I42">
        <v>0.69763479019101104</v>
      </c>
      <c r="J42">
        <v>128.77971233230201</v>
      </c>
      <c r="K42">
        <v>1.0737683378791001</v>
      </c>
      <c r="L42">
        <v>1.07235887765848E-22</v>
      </c>
      <c r="M42">
        <v>7.8207616193493597E-22</v>
      </c>
    </row>
    <row r="43" spans="1:13" x14ac:dyDescent="0.2">
      <c r="A43" t="s">
        <v>555</v>
      </c>
      <c r="B43" s="1">
        <v>7.3198803153049503E-41</v>
      </c>
      <c r="C43">
        <v>0.257072396913541</v>
      </c>
      <c r="D43">
        <v>0.128</v>
      </c>
      <c r="E43">
        <v>5.0999999999999997E-2</v>
      </c>
      <c r="F43" s="1">
        <v>1.26538771010677E-36</v>
      </c>
      <c r="G43">
        <v>1836</v>
      </c>
      <c r="H43">
        <v>0.103689609537681</v>
      </c>
      <c r="I43">
        <v>1.15961974545571</v>
      </c>
      <c r="J43">
        <v>125.07218162635201</v>
      </c>
      <c r="K43">
        <v>1.6636613234987601</v>
      </c>
      <c r="L43">
        <v>9.1141211384324699E-28</v>
      </c>
      <c r="M43">
        <v>7.5030039292511694E-27</v>
      </c>
    </row>
    <row r="44" spans="1:13" x14ac:dyDescent="0.2">
      <c r="A44" t="s">
        <v>150</v>
      </c>
      <c r="B44" s="1">
        <v>3.7119316879925798E-243</v>
      </c>
      <c r="C44">
        <v>0.51615320516655105</v>
      </c>
      <c r="D44">
        <v>0.23799999999999999</v>
      </c>
      <c r="E44">
        <v>5.0000000000000001E-3</v>
      </c>
      <c r="F44" s="1">
        <v>6.4168163090327697E-239</v>
      </c>
      <c r="G44">
        <v>1497</v>
      </c>
      <c r="H44">
        <v>0.121854982640639</v>
      </c>
      <c r="I44">
        <v>1.3591190158787301</v>
      </c>
      <c r="J44">
        <v>124.40229530201501</v>
      </c>
      <c r="K44">
        <v>1.35648202683968</v>
      </c>
      <c r="L44">
        <v>2.7292042813974498E-139</v>
      </c>
      <c r="M44">
        <v>7.4767379129712198E-138</v>
      </c>
    </row>
    <row r="45" spans="1:13" x14ac:dyDescent="0.2">
      <c r="A45" t="s">
        <v>106</v>
      </c>
      <c r="B45">
        <v>0</v>
      </c>
      <c r="C45">
        <v>0.720256382338891</v>
      </c>
      <c r="D45">
        <v>0.317</v>
      </c>
      <c r="E45">
        <v>7.0000000000000001E-3</v>
      </c>
      <c r="F45">
        <v>0</v>
      </c>
      <c r="G45">
        <v>1202</v>
      </c>
      <c r="H45">
        <v>7.0218028966037793E-2</v>
      </c>
      <c r="I45">
        <v>0.78156263240400503</v>
      </c>
      <c r="J45">
        <v>123.88830320947601</v>
      </c>
      <c r="K45">
        <v>1.0891726093929801</v>
      </c>
      <c r="L45">
        <v>1.98699495162961E-20</v>
      </c>
      <c r="M45">
        <v>1.35588312590119E-19</v>
      </c>
    </row>
    <row r="46" spans="1:13" x14ac:dyDescent="0.2">
      <c r="A46" t="s">
        <v>282</v>
      </c>
      <c r="B46" s="1">
        <v>3.6259292327740399E-123</v>
      </c>
      <c r="C46">
        <v>0.46276830844851102</v>
      </c>
      <c r="D46">
        <v>0.23400000000000001</v>
      </c>
      <c r="E46">
        <v>6.2E-2</v>
      </c>
      <c r="F46" s="1">
        <v>6.2681438646964901E-119</v>
      </c>
      <c r="G46">
        <v>1284</v>
      </c>
      <c r="H46">
        <v>6.8920862663889304E-2</v>
      </c>
      <c r="I46">
        <v>0.76286385395926104</v>
      </c>
      <c r="J46">
        <v>122.515959536856</v>
      </c>
      <c r="K46">
        <v>1.16347556610698</v>
      </c>
      <c r="L46">
        <v>9.5729633900772193E-13</v>
      </c>
      <c r="M46">
        <v>5.0088549616031004E-12</v>
      </c>
    </row>
    <row r="47" spans="1:13" x14ac:dyDescent="0.2">
      <c r="A47" t="s">
        <v>522</v>
      </c>
      <c r="B47" s="1">
        <v>1.1213779903079001E-47</v>
      </c>
      <c r="C47">
        <v>0.26703712806807101</v>
      </c>
      <c r="D47">
        <v>0.14199999999999999</v>
      </c>
      <c r="E47">
        <v>5.3999999999999999E-2</v>
      </c>
      <c r="F47" s="1">
        <v>1.9385261318452598E-43</v>
      </c>
      <c r="G47">
        <v>1494</v>
      </c>
      <c r="H47">
        <v>6.1091002370719398E-2</v>
      </c>
      <c r="I47">
        <v>0.67269564179568497</v>
      </c>
      <c r="J47">
        <v>121.25027324980201</v>
      </c>
      <c r="K47">
        <v>1.35376362598429</v>
      </c>
      <c r="L47">
        <v>1.7875265530758401E-17</v>
      </c>
      <c r="M47">
        <v>1.1141399918303101E-16</v>
      </c>
    </row>
    <row r="48" spans="1:13" x14ac:dyDescent="0.2">
      <c r="A48" t="s">
        <v>360</v>
      </c>
      <c r="B48" s="1">
        <v>3.8975677745195103E-93</v>
      </c>
      <c r="C48">
        <v>0.300522803435052</v>
      </c>
      <c r="D48">
        <v>0.871</v>
      </c>
      <c r="E48">
        <v>0.95399999999999996</v>
      </c>
      <c r="F48" s="1">
        <v>6.7377254118118696E-89</v>
      </c>
      <c r="G48">
        <v>1790</v>
      </c>
      <c r="H48">
        <v>9.7820972279152693E-2</v>
      </c>
      <c r="I48">
        <v>1.0717979575941801</v>
      </c>
      <c r="J48">
        <v>120.049926915176</v>
      </c>
      <c r="K48">
        <v>1.62197917704945</v>
      </c>
      <c r="L48">
        <v>7.3462533437343401E-17</v>
      </c>
      <c r="M48">
        <v>4.47034125446368E-16</v>
      </c>
    </row>
    <row r="49" spans="1:13" x14ac:dyDescent="0.2">
      <c r="A49" t="s">
        <v>68</v>
      </c>
      <c r="B49">
        <v>0</v>
      </c>
      <c r="C49">
        <v>0.99568877797323696</v>
      </c>
      <c r="D49">
        <v>0.46200000000000002</v>
      </c>
      <c r="E49">
        <v>2.1000000000000001E-2</v>
      </c>
      <c r="F49">
        <v>0</v>
      </c>
      <c r="G49">
        <v>1701</v>
      </c>
      <c r="H49">
        <v>0.101825319481502</v>
      </c>
      <c r="I49">
        <v>1.10693339782498</v>
      </c>
      <c r="J49">
        <v>118.176580461371</v>
      </c>
      <c r="K49">
        <v>1.54133328500621</v>
      </c>
      <c r="L49">
        <v>1.46572145089769E-21</v>
      </c>
      <c r="M49">
        <v>1.0368183219361701E-20</v>
      </c>
    </row>
    <row r="50" spans="1:13" x14ac:dyDescent="0.2">
      <c r="A50" t="s">
        <v>352</v>
      </c>
      <c r="B50" s="1">
        <v>3.4772603447026901E-97</v>
      </c>
      <c r="C50">
        <v>0.31358988887134898</v>
      </c>
      <c r="D50">
        <v>0.156</v>
      </c>
      <c r="E50">
        <v>2.9000000000000001E-2</v>
      </c>
      <c r="F50" s="1">
        <v>6.0111399578875399E-93</v>
      </c>
      <c r="G50">
        <v>1941</v>
      </c>
      <c r="H50">
        <v>0.125900456760764</v>
      </c>
      <c r="I50">
        <v>1.36774988275211</v>
      </c>
      <c r="J50">
        <v>118.020856214069</v>
      </c>
      <c r="K50">
        <v>1.7588053534374199</v>
      </c>
      <c r="L50">
        <v>5.4234729949310803E-39</v>
      </c>
      <c r="M50">
        <v>5.6364661066102598E-38</v>
      </c>
    </row>
    <row r="51" spans="1:13" x14ac:dyDescent="0.2">
      <c r="A51" t="s">
        <v>354</v>
      </c>
      <c r="B51" s="1">
        <v>5.4107437679760096E-97</v>
      </c>
      <c r="C51">
        <v>0.346027737125988</v>
      </c>
      <c r="D51">
        <v>0.17599999999999999</v>
      </c>
      <c r="E51">
        <v>4.1000000000000002E-2</v>
      </c>
      <c r="F51" s="1">
        <v>9.3535527517001308E-93</v>
      </c>
      <c r="G51">
        <v>1458</v>
      </c>
      <c r="H51">
        <v>7.8767074890127298E-2</v>
      </c>
      <c r="I51">
        <v>0.84625269151423599</v>
      </c>
      <c r="J51">
        <v>115.427872349814</v>
      </c>
      <c r="K51">
        <v>1.3211428157196099</v>
      </c>
      <c r="L51">
        <v>1.9240159413360201E-22</v>
      </c>
      <c r="M51">
        <v>1.39555954211207E-21</v>
      </c>
    </row>
    <row r="52" spans="1:13" x14ac:dyDescent="0.2">
      <c r="A52" t="s">
        <v>523</v>
      </c>
      <c r="B52" s="1">
        <v>1.44874702203678E-47</v>
      </c>
      <c r="C52">
        <v>0.384906013998424</v>
      </c>
      <c r="D52">
        <v>0.252</v>
      </c>
      <c r="E52">
        <v>0.156</v>
      </c>
      <c r="F52" s="1">
        <v>2.5044489769949901E-43</v>
      </c>
      <c r="G52">
        <v>1874</v>
      </c>
      <c r="H52">
        <v>0.103963170104845</v>
      </c>
      <c r="I52">
        <v>1.1163657730785901</v>
      </c>
      <c r="J52">
        <v>115.306555324538</v>
      </c>
      <c r="K52">
        <v>1.69809440100037</v>
      </c>
      <c r="L52">
        <v>6.9105081146770799E-44</v>
      </c>
      <c r="M52">
        <v>7.8237123410727405E-43</v>
      </c>
    </row>
    <row r="53" spans="1:13" x14ac:dyDescent="0.2">
      <c r="A53" t="s">
        <v>43</v>
      </c>
      <c r="B53">
        <v>0</v>
      </c>
      <c r="C53">
        <v>1.26071655609804</v>
      </c>
      <c r="D53">
        <v>0.55400000000000005</v>
      </c>
      <c r="E53">
        <v>7.0000000000000001E-3</v>
      </c>
      <c r="F53">
        <v>0</v>
      </c>
      <c r="G53">
        <v>1346</v>
      </c>
      <c r="H53">
        <v>9.1465976899610696E-2</v>
      </c>
      <c r="I53">
        <v>0.97864921683027895</v>
      </c>
      <c r="J53">
        <v>114.481405158759</v>
      </c>
      <c r="K53">
        <v>1.2196558504517101</v>
      </c>
      <c r="L53">
        <v>5.1913317151724796E-62</v>
      </c>
      <c r="M53">
        <v>7.4575118194663498E-61</v>
      </c>
    </row>
    <row r="54" spans="1:13" x14ac:dyDescent="0.2">
      <c r="A54" t="s">
        <v>85</v>
      </c>
      <c r="B54">
        <v>0</v>
      </c>
      <c r="C54">
        <v>0.90805910777085797</v>
      </c>
      <c r="D54">
        <v>0.39</v>
      </c>
      <c r="E54">
        <v>5.0999999999999997E-2</v>
      </c>
      <c r="F54">
        <v>0</v>
      </c>
      <c r="G54">
        <v>1590</v>
      </c>
      <c r="H54">
        <v>7.90420256302901E-2</v>
      </c>
      <c r="I54">
        <v>0.84452697625369799</v>
      </c>
      <c r="J54">
        <v>114.159203529148</v>
      </c>
      <c r="K54">
        <v>1.4407524533567699</v>
      </c>
      <c r="L54">
        <v>5.5379497324712997E-8</v>
      </c>
      <c r="M54">
        <v>2.30457069871777E-7</v>
      </c>
    </row>
    <row r="55" spans="1:13" x14ac:dyDescent="0.2">
      <c r="A55" t="s">
        <v>528</v>
      </c>
      <c r="B55" s="1">
        <v>6.1141160320481798E-46</v>
      </c>
      <c r="C55">
        <v>0.26604549355198098</v>
      </c>
      <c r="D55">
        <v>0.13200000000000001</v>
      </c>
      <c r="E55">
        <v>4.9000000000000002E-2</v>
      </c>
      <c r="F55" s="1">
        <v>1.05694723846017E-41</v>
      </c>
      <c r="G55">
        <v>1724</v>
      </c>
      <c r="H55">
        <v>0.10720506689537999</v>
      </c>
      <c r="I55">
        <v>1.13957937127494</v>
      </c>
      <c r="J55">
        <v>112.99481975681699</v>
      </c>
      <c r="K55">
        <v>1.56217435823086</v>
      </c>
      <c r="L55">
        <v>7.1730595455798297E-62</v>
      </c>
      <c r="M55">
        <v>1.0283221769439E-60</v>
      </c>
    </row>
    <row r="56" spans="1:13" x14ac:dyDescent="0.2">
      <c r="A56" t="s">
        <v>349</v>
      </c>
      <c r="B56" s="1">
        <v>2.9441109245350502E-98</v>
      </c>
      <c r="C56">
        <v>0.30558099518335102</v>
      </c>
      <c r="D56">
        <v>0.155</v>
      </c>
      <c r="E56">
        <v>2.7E-2</v>
      </c>
      <c r="F56" s="1">
        <v>5.0894845552437402E-94</v>
      </c>
      <c r="G56">
        <v>1385</v>
      </c>
      <c r="H56">
        <v>8.1849771658589698E-2</v>
      </c>
      <c r="I56">
        <v>0.86504122902118297</v>
      </c>
      <c r="J56">
        <v>111.696269797901</v>
      </c>
      <c r="K56">
        <v>1.25499506157178</v>
      </c>
      <c r="L56">
        <v>7.0884470194035198E-30</v>
      </c>
      <c r="M56">
        <v>6.1405426871676903E-29</v>
      </c>
    </row>
    <row r="57" spans="1:13" x14ac:dyDescent="0.2">
      <c r="A57" t="s">
        <v>560</v>
      </c>
      <c r="B57" s="1">
        <v>1.90404421445458E-39</v>
      </c>
      <c r="C57">
        <v>0.27505320290554403</v>
      </c>
      <c r="D57">
        <v>0.16400000000000001</v>
      </c>
      <c r="E57">
        <v>8.1000000000000003E-2</v>
      </c>
      <c r="F57" s="1">
        <v>3.2915212335276302E-35</v>
      </c>
      <c r="G57">
        <v>1688</v>
      </c>
      <c r="H57">
        <v>8.3218685808198606E-2</v>
      </c>
      <c r="I57">
        <v>0.87827662010501295</v>
      </c>
      <c r="J57">
        <v>111.38351974154401</v>
      </c>
      <c r="K57">
        <v>1.5295535479661799</v>
      </c>
      <c r="L57">
        <v>4.1303871666646E-15</v>
      </c>
      <c r="M57">
        <v>2.3741034673018999E-14</v>
      </c>
    </row>
    <row r="58" spans="1:13" x14ac:dyDescent="0.2">
      <c r="A58" t="s">
        <v>615</v>
      </c>
      <c r="B58" s="1">
        <v>5.0217606623207196E-31</v>
      </c>
      <c r="C58">
        <v>0.29796880584215502</v>
      </c>
      <c r="D58">
        <v>0.161</v>
      </c>
      <c r="E58">
        <v>8.8999999999999996E-2</v>
      </c>
      <c r="F58" s="1">
        <v>8.6811176569538303E-27</v>
      </c>
      <c r="G58">
        <v>1517</v>
      </c>
      <c r="H58">
        <v>7.5864208783247303E-2</v>
      </c>
      <c r="I58">
        <v>0.79189363105732302</v>
      </c>
      <c r="J58">
        <v>108.958178579557</v>
      </c>
      <c r="K58">
        <v>1.37460469920895</v>
      </c>
      <c r="L58">
        <v>6.1715465958789897E-20</v>
      </c>
      <c r="M58">
        <v>4.1486425352081601E-19</v>
      </c>
    </row>
    <row r="59" spans="1:13" x14ac:dyDescent="0.2">
      <c r="A59" t="s">
        <v>181</v>
      </c>
      <c r="B59" s="1">
        <v>1.3281962942240299E-203</v>
      </c>
      <c r="C59">
        <v>0.479505177015495</v>
      </c>
      <c r="D59">
        <v>0.224</v>
      </c>
      <c r="E59">
        <v>1.4999999999999999E-2</v>
      </c>
      <c r="F59" s="1">
        <v>2.2960529338250799E-199</v>
      </c>
      <c r="G59">
        <v>1905</v>
      </c>
      <c r="H59">
        <v>0.13654185199166899</v>
      </c>
      <c r="I59">
        <v>1.41707319448488</v>
      </c>
      <c r="J59">
        <v>107.709246482547</v>
      </c>
      <c r="K59">
        <v>1.7261845431727401</v>
      </c>
      <c r="L59">
        <v>6.8460485946069505E-113</v>
      </c>
      <c r="M59">
        <v>1.59199060258975E-111</v>
      </c>
    </row>
    <row r="60" spans="1:13" x14ac:dyDescent="0.2">
      <c r="A60" t="s">
        <v>407</v>
      </c>
      <c r="B60" s="1">
        <v>1.04257427082737E-75</v>
      </c>
      <c r="C60">
        <v>0.37876897770257201</v>
      </c>
      <c r="D60">
        <v>0.20499999999999999</v>
      </c>
      <c r="E60">
        <v>7.9000000000000001E-2</v>
      </c>
      <c r="F60" s="1">
        <v>1.80229814197928E-71</v>
      </c>
      <c r="G60">
        <v>1943</v>
      </c>
      <c r="H60">
        <v>0.107368231911525</v>
      </c>
      <c r="I60">
        <v>1.11238059002624</v>
      </c>
      <c r="J60">
        <v>107.338420833149</v>
      </c>
      <c r="K60">
        <v>1.76061762067434</v>
      </c>
      <c r="L60">
        <v>5.1384888283013703E-30</v>
      </c>
      <c r="M60">
        <v>4.46793199424788E-29</v>
      </c>
    </row>
    <row r="61" spans="1:13" x14ac:dyDescent="0.2">
      <c r="A61" t="s">
        <v>441</v>
      </c>
      <c r="B61" s="1">
        <v>2.5544211387209002E-65</v>
      </c>
      <c r="C61">
        <v>0.37783512686218201</v>
      </c>
      <c r="D61">
        <v>0.22600000000000001</v>
      </c>
      <c r="E61">
        <v>0.107</v>
      </c>
      <c r="F61" s="1">
        <v>4.4158278225068103E-61</v>
      </c>
      <c r="G61">
        <v>2231</v>
      </c>
      <c r="H61">
        <v>0.13812805136310899</v>
      </c>
      <c r="I61">
        <v>1.4292690758103801</v>
      </c>
      <c r="J61">
        <v>107.069117822395</v>
      </c>
      <c r="K61">
        <v>2.0215841027917998</v>
      </c>
      <c r="L61">
        <v>2.3063415293852299E-54</v>
      </c>
      <c r="M61">
        <v>3.0132034596233101E-53</v>
      </c>
    </row>
    <row r="62" spans="1:13" x14ac:dyDescent="0.2">
      <c r="A62" t="s">
        <v>110</v>
      </c>
      <c r="B62">
        <v>0</v>
      </c>
      <c r="C62">
        <v>0.65235626503482003</v>
      </c>
      <c r="D62">
        <v>0.314</v>
      </c>
      <c r="E62">
        <v>1.2E-2</v>
      </c>
      <c r="F62">
        <v>0</v>
      </c>
      <c r="G62">
        <v>1647</v>
      </c>
      <c r="H62">
        <v>0.123568725778541</v>
      </c>
      <c r="I62">
        <v>1.2633035779916999</v>
      </c>
      <c r="J62">
        <v>104.51973879208001</v>
      </c>
      <c r="K62">
        <v>1.49240206960918</v>
      </c>
      <c r="L62">
        <v>8.7093331693773995E-179</v>
      </c>
      <c r="M62">
        <v>2.8687518832497502E-177</v>
      </c>
    </row>
    <row r="63" spans="1:13" x14ac:dyDescent="0.2">
      <c r="A63" t="s">
        <v>423</v>
      </c>
      <c r="B63" s="1">
        <v>1.5416734760424501E-70</v>
      </c>
      <c r="C63">
        <v>0.39612944892253699</v>
      </c>
      <c r="D63">
        <v>0.249</v>
      </c>
      <c r="E63">
        <v>0.123</v>
      </c>
      <c r="F63" s="1">
        <v>2.6650909380345801E-66</v>
      </c>
      <c r="G63">
        <v>1900</v>
      </c>
      <c r="H63">
        <v>0.105377195316482</v>
      </c>
      <c r="I63">
        <v>1.07058408757401</v>
      </c>
      <c r="J63">
        <v>103.216302503013</v>
      </c>
      <c r="K63">
        <v>1.72165387508042</v>
      </c>
      <c r="L63">
        <v>2.23643036085921E-23</v>
      </c>
      <c r="M63">
        <v>1.65957003030311E-22</v>
      </c>
    </row>
    <row r="64" spans="1:13" x14ac:dyDescent="0.2">
      <c r="A64" t="s">
        <v>512</v>
      </c>
      <c r="B64" s="1">
        <v>1.2833547294163001E-49</v>
      </c>
      <c r="C64">
        <v>0.30208589487165499</v>
      </c>
      <c r="D64">
        <v>0.16900000000000001</v>
      </c>
      <c r="E64">
        <v>7.3999999999999996E-2</v>
      </c>
      <c r="F64" s="1">
        <v>2.2185353207419601E-45</v>
      </c>
      <c r="G64">
        <v>1567</v>
      </c>
      <c r="H64">
        <v>7.3911362290126806E-2</v>
      </c>
      <c r="I64">
        <v>0.74919550793993395</v>
      </c>
      <c r="J64">
        <v>102.74670787798399</v>
      </c>
      <c r="K64">
        <v>1.4199113801321099</v>
      </c>
      <c r="L64">
        <v>2.8760911658040398E-10</v>
      </c>
      <c r="M64">
        <v>1.35025058615505E-9</v>
      </c>
    </row>
    <row r="65" spans="1:13" x14ac:dyDescent="0.2">
      <c r="A65" t="s">
        <v>202</v>
      </c>
      <c r="B65" s="1">
        <v>1.9846968758835699E-184</v>
      </c>
      <c r="C65">
        <v>0.495020580752011</v>
      </c>
      <c r="D65">
        <v>0.21099999999999999</v>
      </c>
      <c r="E65">
        <v>1.6E-2</v>
      </c>
      <c r="F65" s="1">
        <v>3.43094548933992E-180</v>
      </c>
      <c r="G65">
        <v>1560</v>
      </c>
      <c r="H65">
        <v>8.5511934010935001E-2</v>
      </c>
      <c r="I65">
        <v>0.86568183600295501</v>
      </c>
      <c r="J65">
        <v>102.48567182414401</v>
      </c>
      <c r="K65">
        <v>1.41356844480287</v>
      </c>
      <c r="L65">
        <v>3.5021674762791998E-45</v>
      </c>
      <c r="M65">
        <v>4.0351310699944498E-44</v>
      </c>
    </row>
    <row r="66" spans="1:13" x14ac:dyDescent="0.2">
      <c r="A66" t="s">
        <v>176</v>
      </c>
      <c r="B66" s="1">
        <v>2.18705609716586E-209</v>
      </c>
      <c r="C66">
        <v>0.46370576596028301</v>
      </c>
      <c r="D66">
        <v>0.21199999999999999</v>
      </c>
      <c r="E66">
        <v>7.0000000000000001E-3</v>
      </c>
      <c r="F66" s="1">
        <v>3.78076387517062E-205</v>
      </c>
      <c r="G66">
        <v>1962</v>
      </c>
      <c r="H66">
        <v>0.19816209107511601</v>
      </c>
      <c r="I66">
        <v>1.98999734156647</v>
      </c>
      <c r="J66">
        <v>100.84719883690001</v>
      </c>
      <c r="K66">
        <v>1.7778341594251501</v>
      </c>
      <c r="L66">
        <v>5.9554404117992803E-169</v>
      </c>
      <c r="M66">
        <v>1.8840725497124998E-167</v>
      </c>
    </row>
    <row r="67" spans="1:13" x14ac:dyDescent="0.2">
      <c r="A67" t="s">
        <v>156</v>
      </c>
      <c r="B67" s="1">
        <v>1.40133709762335E-234</v>
      </c>
      <c r="C67">
        <v>0.56542060432058205</v>
      </c>
      <c r="D67">
        <v>0.22600000000000001</v>
      </c>
      <c r="E67">
        <v>3.0000000000000001E-3</v>
      </c>
      <c r="F67" s="1">
        <v>2.4224914406614898E-230</v>
      </c>
      <c r="G67">
        <v>2008</v>
      </c>
      <c r="H67">
        <v>0.17716069545368901</v>
      </c>
      <c r="I67">
        <v>1.7549058001256801</v>
      </c>
      <c r="J67">
        <v>98.123462717185902</v>
      </c>
      <c r="K67">
        <v>1.8195163058744599</v>
      </c>
      <c r="L67">
        <v>4.41685407279745E-181</v>
      </c>
      <c r="M67">
        <v>1.4721795277402699E-179</v>
      </c>
    </row>
    <row r="68" spans="1:13" x14ac:dyDescent="0.2">
      <c r="A68" t="s">
        <v>105</v>
      </c>
      <c r="B68">
        <v>0</v>
      </c>
      <c r="C68">
        <v>0.72873967715469401</v>
      </c>
      <c r="D68">
        <v>0.32300000000000001</v>
      </c>
      <c r="E68">
        <v>1.4999999999999999E-2</v>
      </c>
      <c r="F68">
        <v>0</v>
      </c>
      <c r="G68">
        <v>1673</v>
      </c>
      <c r="H68">
        <v>0.10390838912087599</v>
      </c>
      <c r="I68">
        <v>1.0232179881638901</v>
      </c>
      <c r="J68">
        <v>96.969489385734207</v>
      </c>
      <c r="K68">
        <v>1.51596154368923</v>
      </c>
      <c r="L68">
        <v>2.64811172004932E-67</v>
      </c>
      <c r="M68">
        <v>4.07148994716864E-66</v>
      </c>
    </row>
    <row r="69" spans="1:13" x14ac:dyDescent="0.2">
      <c r="A69" t="s">
        <v>161</v>
      </c>
      <c r="B69" s="1">
        <v>9.9789617647303995E-231</v>
      </c>
      <c r="C69">
        <v>0.65773487896548</v>
      </c>
      <c r="D69">
        <v>0.35699999999999998</v>
      </c>
      <c r="E69">
        <v>0.09</v>
      </c>
      <c r="F69" s="1">
        <v>1.72506312026894E-226</v>
      </c>
      <c r="G69">
        <v>2169</v>
      </c>
      <c r="H69">
        <v>0.117787305970128</v>
      </c>
      <c r="I69">
        <v>1.1541081763897201</v>
      </c>
      <c r="J69">
        <v>96.005487722108597</v>
      </c>
      <c r="K69">
        <v>1.9654038184470699</v>
      </c>
      <c r="L69">
        <v>1.6109680341863499E-65</v>
      </c>
      <c r="M69">
        <v>2.4223352857760199E-64</v>
      </c>
    </row>
    <row r="70" spans="1:13" x14ac:dyDescent="0.2">
      <c r="A70" t="s">
        <v>171</v>
      </c>
      <c r="B70" s="1">
        <v>7.1715425537240997E-219</v>
      </c>
      <c r="C70">
        <v>0.51096852653103897</v>
      </c>
      <c r="D70">
        <v>0.22900000000000001</v>
      </c>
      <c r="E70">
        <v>1.0999999999999999E-2</v>
      </c>
      <c r="F70" s="1">
        <v>1.23974456126228E-214</v>
      </c>
      <c r="G70">
        <v>1732</v>
      </c>
      <c r="H70">
        <v>0.115702598508125</v>
      </c>
      <c r="I70">
        <v>1.13291410944709</v>
      </c>
      <c r="J70">
        <v>95.875522955265694</v>
      </c>
      <c r="K70">
        <v>1.5694234271785701</v>
      </c>
      <c r="L70">
        <v>6.2610789949999803E-154</v>
      </c>
      <c r="M70">
        <v>1.8471832423815499E-152</v>
      </c>
    </row>
    <row r="71" spans="1:13" x14ac:dyDescent="0.2">
      <c r="A71" t="s">
        <v>284</v>
      </c>
      <c r="B71" s="1">
        <v>3.28936035077995E-122</v>
      </c>
      <c r="C71">
        <v>0.389934155925382</v>
      </c>
      <c r="D71">
        <v>0.2</v>
      </c>
      <c r="E71">
        <v>4.1000000000000002E-2</v>
      </c>
      <c r="F71" s="1">
        <v>5.6863172383933001E-118</v>
      </c>
      <c r="G71">
        <v>1845</v>
      </c>
      <c r="H71">
        <v>0.103980892523591</v>
      </c>
      <c r="I71">
        <v>1.01002200016689</v>
      </c>
      <c r="J71">
        <v>94.352754967233494</v>
      </c>
      <c r="K71">
        <v>1.67181652606493</v>
      </c>
      <c r="L71">
        <v>1.24737463062065E-30</v>
      </c>
      <c r="M71">
        <v>1.09685913656146E-29</v>
      </c>
    </row>
    <row r="72" spans="1:13" x14ac:dyDescent="0.2">
      <c r="A72" t="s">
        <v>167</v>
      </c>
      <c r="B72" s="1">
        <v>4.07931814027812E-224</v>
      </c>
      <c r="C72">
        <v>0.68545910456963599</v>
      </c>
      <c r="D72">
        <v>0.375</v>
      </c>
      <c r="E72">
        <v>0.109</v>
      </c>
      <c r="F72" s="1">
        <v>7.0519172690987896E-220</v>
      </c>
      <c r="G72">
        <v>1866</v>
      </c>
      <c r="H72">
        <v>9.8407143426414295E-2</v>
      </c>
      <c r="I72">
        <v>0.95499465759788404</v>
      </c>
      <c r="J72">
        <v>94.177820078230596</v>
      </c>
      <c r="K72">
        <v>1.69084533205266</v>
      </c>
      <c r="L72">
        <v>3.0528571325517598E-48</v>
      </c>
      <c r="M72">
        <v>3.6762965160079202E-47</v>
      </c>
    </row>
    <row r="73" spans="1:13" x14ac:dyDescent="0.2">
      <c r="A73" t="s">
        <v>279</v>
      </c>
      <c r="B73" s="1">
        <v>1.6959995468166E-123</v>
      </c>
      <c r="C73">
        <v>0.27689209065474701</v>
      </c>
      <c r="D73">
        <v>0.126</v>
      </c>
      <c r="E73">
        <v>2E-3</v>
      </c>
      <c r="F73" s="1">
        <v>2.9318744165818602E-119</v>
      </c>
      <c r="G73">
        <v>2085</v>
      </c>
      <c r="H73">
        <v>0.19685567972508899</v>
      </c>
      <c r="I73">
        <v>1.9090758413562401</v>
      </c>
      <c r="J73">
        <v>94.048194886506295</v>
      </c>
      <c r="K73">
        <v>1.88928859449614</v>
      </c>
      <c r="L73">
        <v>0</v>
      </c>
      <c r="M73">
        <v>0</v>
      </c>
    </row>
    <row r="74" spans="1:13" x14ac:dyDescent="0.2">
      <c r="A74" t="s">
        <v>368</v>
      </c>
      <c r="B74" s="1">
        <v>1.26745210095935E-90</v>
      </c>
      <c r="C74">
        <v>0.42952044347771201</v>
      </c>
      <c r="D74">
        <v>0.20300000000000001</v>
      </c>
      <c r="E74">
        <v>6.5000000000000002E-2</v>
      </c>
      <c r="F74" s="1">
        <v>2.1910444469284301E-86</v>
      </c>
      <c r="G74">
        <v>1805</v>
      </c>
      <c r="H74">
        <v>8.7619842562954506E-2</v>
      </c>
      <c r="I74">
        <v>0.84907637647985001</v>
      </c>
      <c r="J74">
        <v>93.904970091064698</v>
      </c>
      <c r="K74">
        <v>1.6355711813264</v>
      </c>
      <c r="L74">
        <v>4.9351980782955903E-13</v>
      </c>
      <c r="M74">
        <v>2.6105361004367999E-12</v>
      </c>
    </row>
    <row r="75" spans="1:13" x14ac:dyDescent="0.2">
      <c r="A75" t="s">
        <v>359</v>
      </c>
      <c r="B75" s="1">
        <v>1.4069207665872901E-94</v>
      </c>
      <c r="C75">
        <v>0.28205413273941699</v>
      </c>
      <c r="D75">
        <v>0.127</v>
      </c>
      <c r="E75">
        <v>1.4999999999999999E-2</v>
      </c>
      <c r="F75" s="1">
        <v>2.43214392919945E-90</v>
      </c>
      <c r="G75">
        <v>2153</v>
      </c>
      <c r="H75">
        <v>0.145316049710114</v>
      </c>
      <c r="I75">
        <v>1.39349841925684</v>
      </c>
      <c r="J75">
        <v>91.9572116328048</v>
      </c>
      <c r="K75">
        <v>1.95090568055165</v>
      </c>
      <c r="L75">
        <v>1.41365549956016E-56</v>
      </c>
      <c r="M75">
        <v>1.9037771369257002E-55</v>
      </c>
    </row>
    <row r="76" spans="1:13" x14ac:dyDescent="0.2">
      <c r="A76" t="s">
        <v>280</v>
      </c>
      <c r="B76" s="1">
        <v>2.1703413372067302E-123</v>
      </c>
      <c r="C76">
        <v>0.32775184718617301</v>
      </c>
      <c r="D76">
        <v>0.14099999999999999</v>
      </c>
      <c r="E76">
        <v>8.9999999999999993E-3</v>
      </c>
      <c r="F76" s="1">
        <v>3.7518690696292698E-119</v>
      </c>
      <c r="G76">
        <v>2138</v>
      </c>
      <c r="H76">
        <v>0.171061788790629</v>
      </c>
      <c r="I76">
        <v>1.63555256523888</v>
      </c>
      <c r="J76">
        <v>91.416164276789701</v>
      </c>
      <c r="K76">
        <v>1.9373136762747001</v>
      </c>
      <c r="L76">
        <v>2.6242403953013402E-203</v>
      </c>
      <c r="M76">
        <v>9.5544190621127198E-202</v>
      </c>
    </row>
    <row r="77" spans="1:13" x14ac:dyDescent="0.2">
      <c r="A77" t="s">
        <v>175</v>
      </c>
      <c r="B77" s="1">
        <v>8.5866829811154206E-210</v>
      </c>
      <c r="C77">
        <v>0.46937177926412399</v>
      </c>
      <c r="D77">
        <v>0.20399999999999999</v>
      </c>
      <c r="E77">
        <v>3.0000000000000001E-3</v>
      </c>
      <c r="F77" s="1">
        <v>1.48437988694542E-205</v>
      </c>
      <c r="G77">
        <v>2171</v>
      </c>
      <c r="H77">
        <v>0.24474101231187201</v>
      </c>
      <c r="I77">
        <v>2.3379771061861598</v>
      </c>
      <c r="J77">
        <v>91.257171597165197</v>
      </c>
      <c r="K77">
        <v>1.967216085684</v>
      </c>
      <c r="L77">
        <v>0</v>
      </c>
      <c r="M77">
        <v>0</v>
      </c>
    </row>
    <row r="78" spans="1:13" x14ac:dyDescent="0.2">
      <c r="A78" t="s">
        <v>433</v>
      </c>
      <c r="B78" s="1">
        <v>1.21020144134446E-67</v>
      </c>
      <c r="C78">
        <v>0.30950434081653999</v>
      </c>
      <c r="D78">
        <v>0.156</v>
      </c>
      <c r="E78">
        <v>4.8000000000000001E-2</v>
      </c>
      <c r="F78" s="1">
        <v>2.0920752316521701E-63</v>
      </c>
      <c r="G78">
        <v>2313</v>
      </c>
      <c r="H78">
        <v>0.134075311607607</v>
      </c>
      <c r="I78">
        <v>1.27702747328221</v>
      </c>
      <c r="J78">
        <v>90.719960217657501</v>
      </c>
      <c r="K78">
        <v>2.0958870595057899</v>
      </c>
      <c r="L78">
        <v>1.27808590623504E-46</v>
      </c>
      <c r="M78">
        <v>1.5041550736766999E-45</v>
      </c>
    </row>
    <row r="79" spans="1:13" x14ac:dyDescent="0.2">
      <c r="A79" t="s">
        <v>393</v>
      </c>
      <c r="B79" s="1">
        <v>3.2049367459043999E-81</v>
      </c>
      <c r="C79">
        <v>0.25929382723074901</v>
      </c>
      <c r="D79">
        <v>0.123</v>
      </c>
      <c r="E79">
        <v>1.9E-2</v>
      </c>
      <c r="F79" s="1">
        <v>5.5403741526449398E-77</v>
      </c>
      <c r="G79">
        <v>2065</v>
      </c>
      <c r="H79">
        <v>0.18257347297593801</v>
      </c>
      <c r="I79">
        <v>1.7351731549413001</v>
      </c>
      <c r="J79">
        <v>90.325481677406202</v>
      </c>
      <c r="K79">
        <v>1.8711659221268799</v>
      </c>
      <c r="L79">
        <v>1.0377910145901801E-240</v>
      </c>
      <c r="M79">
        <v>4.4908922452080298E-239</v>
      </c>
    </row>
    <row r="80" spans="1:13" x14ac:dyDescent="0.2">
      <c r="A80" t="s">
        <v>322</v>
      </c>
      <c r="B80" s="1">
        <v>2.54032275789775E-108</v>
      </c>
      <c r="C80">
        <v>0.31813202476339603</v>
      </c>
      <c r="D80">
        <v>0.151</v>
      </c>
      <c r="E80">
        <v>0.02</v>
      </c>
      <c r="F80" s="1">
        <v>4.3914559515778502E-104</v>
      </c>
      <c r="G80">
        <v>2067</v>
      </c>
      <c r="H80">
        <v>0.137895988711422</v>
      </c>
      <c r="I80">
        <v>1.29485125622988</v>
      </c>
      <c r="J80">
        <v>88.173178928611193</v>
      </c>
      <c r="K80">
        <v>1.8729781893638</v>
      </c>
      <c r="L80">
        <v>6.2080532598184506E-98</v>
      </c>
      <c r="M80">
        <v>1.2780373174146801E-96</v>
      </c>
    </row>
    <row r="81" spans="1:13" x14ac:dyDescent="0.2">
      <c r="A81" t="s">
        <v>97</v>
      </c>
      <c r="B81">
        <v>0</v>
      </c>
      <c r="C81">
        <v>0.83933932320551397</v>
      </c>
      <c r="D81">
        <v>0.41199999999999998</v>
      </c>
      <c r="E81">
        <v>5.8000000000000003E-2</v>
      </c>
      <c r="F81">
        <v>0</v>
      </c>
      <c r="G81">
        <v>1707</v>
      </c>
      <c r="H81">
        <v>0.106394655585674</v>
      </c>
      <c r="I81">
        <v>0.99865113494818003</v>
      </c>
      <c r="J81">
        <v>88.102447581302101</v>
      </c>
      <c r="K81">
        <v>1.54677008671699</v>
      </c>
      <c r="L81">
        <v>8.8628298625444508E-19</v>
      </c>
      <c r="M81">
        <v>5.7413584102619001E-18</v>
      </c>
    </row>
    <row r="82" spans="1:13" x14ac:dyDescent="0.2">
      <c r="A82" t="s">
        <v>196</v>
      </c>
      <c r="B82" s="1">
        <v>1.0228305110827501E-189</v>
      </c>
      <c r="C82">
        <v>0.49022945520135103</v>
      </c>
      <c r="D82">
        <v>0.192</v>
      </c>
      <c r="E82">
        <v>5.0000000000000001E-3</v>
      </c>
      <c r="F82" s="1">
        <v>1.7681671045087499E-185</v>
      </c>
      <c r="G82">
        <v>2327</v>
      </c>
      <c r="H82">
        <v>0.23759438823909701</v>
      </c>
      <c r="I82">
        <v>2.2257595051952701</v>
      </c>
      <c r="J82">
        <v>87.7574743618665</v>
      </c>
      <c r="K82">
        <v>2.1085729301642799</v>
      </c>
      <c r="L82" t="s">
        <v>910</v>
      </c>
      <c r="M82" t="s">
        <v>911</v>
      </c>
    </row>
    <row r="83" spans="1:13" x14ac:dyDescent="0.2">
      <c r="A83" t="s">
        <v>41</v>
      </c>
      <c r="B83">
        <v>0</v>
      </c>
      <c r="C83">
        <v>1.2695021561636499</v>
      </c>
      <c r="D83">
        <v>0.58399999999999996</v>
      </c>
      <c r="E83">
        <v>5.0000000000000001E-3</v>
      </c>
      <c r="F83">
        <v>0</v>
      </c>
      <c r="G83">
        <v>2137</v>
      </c>
      <c r="H83">
        <v>0.19862322332951901</v>
      </c>
      <c r="I83">
        <v>1.8541023872208</v>
      </c>
      <c r="J83">
        <v>87.137957344851401</v>
      </c>
      <c r="K83">
        <v>1.9364075426562399</v>
      </c>
      <c r="L83">
        <v>8.1889951093599399E-286</v>
      </c>
      <c r="M83">
        <v>4.0796349656914499E-284</v>
      </c>
    </row>
    <row r="84" spans="1:13" x14ac:dyDescent="0.2">
      <c r="A84" t="s">
        <v>86</v>
      </c>
      <c r="B84">
        <v>0</v>
      </c>
      <c r="C84">
        <v>0.89969406320027601</v>
      </c>
      <c r="D84">
        <v>0.42399999999999999</v>
      </c>
      <c r="E84">
        <v>1.0999999999999999E-2</v>
      </c>
      <c r="F84">
        <v>0</v>
      </c>
      <c r="G84">
        <v>1814</v>
      </c>
      <c r="H84">
        <v>0.12437123323997901</v>
      </c>
      <c r="I84">
        <v>1.13885913304917</v>
      </c>
      <c r="J84">
        <v>83.849434209476897</v>
      </c>
      <c r="K84">
        <v>1.64372638389257</v>
      </c>
      <c r="L84">
        <v>1.02130752699581E-114</v>
      </c>
      <c r="M84">
        <v>2.3988731661769101E-113</v>
      </c>
    </row>
    <row r="85" spans="1:13" x14ac:dyDescent="0.2">
      <c r="A85" t="s">
        <v>414</v>
      </c>
      <c r="B85" s="1">
        <v>2.1234281349598101E-74</v>
      </c>
      <c r="C85">
        <v>0.35023759839261298</v>
      </c>
      <c r="D85">
        <v>0.17</v>
      </c>
      <c r="E85">
        <v>5.2999999999999999E-2</v>
      </c>
      <c r="F85" s="1">
        <v>3.6707702169050203E-70</v>
      </c>
      <c r="G85">
        <v>2668</v>
      </c>
      <c r="H85">
        <v>0.14128803352143099</v>
      </c>
      <c r="I85">
        <v>1.2889868758030401</v>
      </c>
      <c r="J85">
        <v>83.231214113063402</v>
      </c>
      <c r="K85">
        <v>2.4175644940602901</v>
      </c>
      <c r="L85">
        <v>1.5236708519802701E-27</v>
      </c>
      <c r="M85">
        <v>1.24845585348971E-26</v>
      </c>
    </row>
    <row r="86" spans="1:13" x14ac:dyDescent="0.2">
      <c r="A86" t="s">
        <v>526</v>
      </c>
      <c r="B86" s="1">
        <v>1.48497805364878E-46</v>
      </c>
      <c r="C86">
        <v>0.36376935428901203</v>
      </c>
      <c r="D86">
        <v>0.255</v>
      </c>
      <c r="E86">
        <v>0.161</v>
      </c>
      <c r="F86" s="1">
        <v>2.56708156134265E-42</v>
      </c>
      <c r="G86">
        <v>2273</v>
      </c>
      <c r="H86">
        <v>0.107920836866299</v>
      </c>
      <c r="I86">
        <v>0.95862380407598802</v>
      </c>
      <c r="J86">
        <v>78.901599830770195</v>
      </c>
      <c r="K86">
        <v>2.0596417147672601</v>
      </c>
      <c r="L86">
        <v>1.84096437708476E-25</v>
      </c>
      <c r="M86">
        <v>1.4357470927470499E-24</v>
      </c>
    </row>
    <row r="87" spans="1:13" x14ac:dyDescent="0.2">
      <c r="A87" t="s">
        <v>269</v>
      </c>
      <c r="B87" s="1">
        <v>9.3039672423274099E-128</v>
      </c>
      <c r="C87">
        <v>0.39249054509242498</v>
      </c>
      <c r="D87">
        <v>0.185</v>
      </c>
      <c r="E87">
        <v>2.8000000000000001E-2</v>
      </c>
      <c r="F87" s="1">
        <v>1.60837681718114E-123</v>
      </c>
      <c r="G87">
        <v>1912</v>
      </c>
      <c r="H87">
        <v>0.108963113580492</v>
      </c>
      <c r="I87">
        <v>0.96063915842231395</v>
      </c>
      <c r="J87">
        <v>77.725148848940904</v>
      </c>
      <c r="K87">
        <v>1.73252747850198</v>
      </c>
      <c r="L87">
        <v>5.4766122902143095E-23</v>
      </c>
      <c r="M87">
        <v>4.0255760278661202E-22</v>
      </c>
    </row>
    <row r="88" spans="1:13" x14ac:dyDescent="0.2">
      <c r="A88" t="s">
        <v>155</v>
      </c>
      <c r="B88" s="1">
        <v>1.3027952396232001E-234</v>
      </c>
      <c r="C88">
        <v>0.67531810008557902</v>
      </c>
      <c r="D88">
        <v>0.22500000000000001</v>
      </c>
      <c r="E88">
        <v>3.0000000000000001E-3</v>
      </c>
      <c r="F88" s="1">
        <v>2.2521421307366299E-230</v>
      </c>
      <c r="G88">
        <v>3580</v>
      </c>
      <c r="H88">
        <v>1.8717591252227099</v>
      </c>
      <c r="I88">
        <v>16.454757311993301</v>
      </c>
      <c r="J88">
        <v>77.282834897901196</v>
      </c>
      <c r="K88">
        <v>3.2439583540989001</v>
      </c>
      <c r="L88">
        <v>0</v>
      </c>
      <c r="M88">
        <v>0</v>
      </c>
    </row>
    <row r="89" spans="1:13" x14ac:dyDescent="0.2">
      <c r="A89" t="s">
        <v>503</v>
      </c>
      <c r="B89" s="1">
        <v>2.2111377968542301E-52</v>
      </c>
      <c r="C89">
        <v>0.34510289250883303</v>
      </c>
      <c r="D89">
        <v>0.187</v>
      </c>
      <c r="E89">
        <v>8.6999999999999994E-2</v>
      </c>
      <c r="F89" s="1">
        <v>3.8223939094219099E-48</v>
      </c>
      <c r="G89">
        <v>2575</v>
      </c>
      <c r="H89">
        <v>0.13596012046610101</v>
      </c>
      <c r="I89">
        <v>1.1720663622230301</v>
      </c>
      <c r="J89">
        <v>74.3158283080746</v>
      </c>
      <c r="K89">
        <v>2.3332940675431999</v>
      </c>
      <c r="L89">
        <v>1.53347854312652E-18</v>
      </c>
      <c r="M89">
        <v>9.8927032835152502E-18</v>
      </c>
    </row>
    <row r="90" spans="1:13" x14ac:dyDescent="0.2">
      <c r="A90" t="s">
        <v>343</v>
      </c>
      <c r="B90" s="1">
        <v>1.96941723088436E-100</v>
      </c>
      <c r="C90">
        <v>0.71000206443882496</v>
      </c>
      <c r="D90">
        <v>0.106</v>
      </c>
      <c r="E90">
        <v>3.0000000000000001E-3</v>
      </c>
      <c r="F90" s="1">
        <v>3.4045315670297999E-96</v>
      </c>
      <c r="G90">
        <v>3469</v>
      </c>
      <c r="H90">
        <v>1.5633926028724201</v>
      </c>
      <c r="I90">
        <v>13.4487081184982</v>
      </c>
      <c r="J90">
        <v>73.998860232179197</v>
      </c>
      <c r="K90">
        <v>3.1433775224494598</v>
      </c>
      <c r="L90">
        <v>0</v>
      </c>
      <c r="M90">
        <v>0</v>
      </c>
    </row>
    <row r="91" spans="1:13" x14ac:dyDescent="0.2">
      <c r="A91" t="s">
        <v>651</v>
      </c>
      <c r="B91" s="1">
        <v>1.4066857319523401E-26</v>
      </c>
      <c r="C91">
        <v>0.34535926011408602</v>
      </c>
      <c r="D91">
        <v>0.49099999999999999</v>
      </c>
      <c r="E91">
        <v>0.57399999999999995</v>
      </c>
      <c r="F91" s="1">
        <v>2.4317376248260098E-22</v>
      </c>
      <c r="G91">
        <v>2759</v>
      </c>
      <c r="H91">
        <v>0.15127677903408801</v>
      </c>
      <c r="I91">
        <v>1.2975467614393399</v>
      </c>
      <c r="J91">
        <v>73.570125710530604</v>
      </c>
      <c r="K91">
        <v>2.5000226533404599</v>
      </c>
      <c r="L91">
        <v>9.8098953539038307E-27</v>
      </c>
      <c r="M91">
        <v>7.87435350110664E-26</v>
      </c>
    </row>
    <row r="92" spans="1:13" x14ac:dyDescent="0.2">
      <c r="A92" t="s">
        <v>198</v>
      </c>
      <c r="B92" s="1">
        <v>2.5276978189516E-188</v>
      </c>
      <c r="C92">
        <v>0.63289341629995</v>
      </c>
      <c r="D92">
        <v>0.33200000000000002</v>
      </c>
      <c r="E92">
        <v>9.7000000000000003E-2</v>
      </c>
      <c r="F92" s="1">
        <v>4.3696312196216399E-184</v>
      </c>
      <c r="G92">
        <v>2872</v>
      </c>
      <c r="H92">
        <v>0.17696985584629299</v>
      </c>
      <c r="I92">
        <v>1.5145783155147801</v>
      </c>
      <c r="J92">
        <v>73.246162319151793</v>
      </c>
      <c r="K92">
        <v>2.6024157522268201</v>
      </c>
      <c r="L92">
        <v>7.08310317938268E-104</v>
      </c>
      <c r="M92">
        <v>1.5313723769602801E-102</v>
      </c>
    </row>
    <row r="93" spans="1:13" x14ac:dyDescent="0.2">
      <c r="A93" t="s">
        <v>234</v>
      </c>
      <c r="B93" s="1">
        <v>6.6064171875233704E-156</v>
      </c>
      <c r="C93">
        <v>0.53971499692967495</v>
      </c>
      <c r="D93">
        <v>0.29699999999999999</v>
      </c>
      <c r="E93">
        <v>0.09</v>
      </c>
      <c r="F93" s="1">
        <v>1.14205133920717E-151</v>
      </c>
      <c r="G93">
        <v>2287</v>
      </c>
      <c r="H93">
        <v>0.127298451581355</v>
      </c>
      <c r="I93">
        <v>1.08614875080314</v>
      </c>
      <c r="J93">
        <v>72.800166397272307</v>
      </c>
      <c r="K93">
        <v>2.0723275854257501</v>
      </c>
      <c r="L93">
        <v>1.06132823443644E-47</v>
      </c>
      <c r="M93">
        <v>1.26824873699323E-46</v>
      </c>
    </row>
    <row r="94" spans="1:13" x14ac:dyDescent="0.2">
      <c r="A94" t="s">
        <v>342</v>
      </c>
      <c r="B94" s="1">
        <v>1.5144106560681301E-100</v>
      </c>
      <c r="C94">
        <v>0.29886617237632901</v>
      </c>
      <c r="D94">
        <v>0.14499999999999999</v>
      </c>
      <c r="E94">
        <v>2.1000000000000001E-2</v>
      </c>
      <c r="F94" s="1">
        <v>2.6179617011449801E-96</v>
      </c>
      <c r="G94">
        <v>2293</v>
      </c>
      <c r="H94">
        <v>0.15419389892636601</v>
      </c>
      <c r="I94">
        <v>1.3146134555123801</v>
      </c>
      <c r="J94">
        <v>72.6878404269317</v>
      </c>
      <c r="K94">
        <v>2.0777643871365301</v>
      </c>
      <c r="L94">
        <v>1.2011031881496899E-88</v>
      </c>
      <c r="M94">
        <v>2.3112362241797201E-87</v>
      </c>
    </row>
    <row r="95" spans="1:13" x14ac:dyDescent="0.2">
      <c r="A95" t="s">
        <v>746</v>
      </c>
      <c r="B95" s="1">
        <v>7.8722343068886805E-17</v>
      </c>
      <c r="C95">
        <v>0.28609129551959001</v>
      </c>
      <c r="D95">
        <v>0.19800000000000001</v>
      </c>
      <c r="E95">
        <v>0.154</v>
      </c>
      <c r="F95" s="1">
        <v>1.3608731446318501E-12</v>
      </c>
      <c r="G95">
        <v>2798</v>
      </c>
      <c r="H95">
        <v>0.145940783231058</v>
      </c>
      <c r="I95">
        <v>1.24250679432571</v>
      </c>
      <c r="J95">
        <v>72.484341715920806</v>
      </c>
      <c r="K95">
        <v>2.5353618644605298</v>
      </c>
      <c r="L95">
        <v>1.3895469512939699E-31</v>
      </c>
      <c r="M95">
        <v>1.2489417509575799E-30</v>
      </c>
    </row>
    <row r="96" spans="1:13" x14ac:dyDescent="0.2">
      <c r="A96" t="s">
        <v>244</v>
      </c>
      <c r="B96" s="1">
        <v>2.8444572220327601E-144</v>
      </c>
      <c r="C96">
        <v>0.34311523150786599</v>
      </c>
      <c r="D96">
        <v>0.151</v>
      </c>
      <c r="E96">
        <v>5.0000000000000001E-3</v>
      </c>
      <c r="F96" s="1">
        <v>4.9172131997280203E-140</v>
      </c>
      <c r="G96">
        <v>2587</v>
      </c>
      <c r="H96">
        <v>0.23557735632221</v>
      </c>
      <c r="I96">
        <v>2.0047710770816201</v>
      </c>
      <c r="J96">
        <v>72.420661713603096</v>
      </c>
      <c r="K96">
        <v>2.3441676709647599</v>
      </c>
      <c r="L96">
        <v>0</v>
      </c>
      <c r="M96">
        <v>0</v>
      </c>
    </row>
    <row r="97" spans="1:13" x14ac:dyDescent="0.2">
      <c r="A97" t="s">
        <v>303</v>
      </c>
      <c r="B97" s="1">
        <v>3.4063376118149001E-114</v>
      </c>
      <c r="C97">
        <v>0.414764960551812</v>
      </c>
      <c r="D97">
        <v>0.22</v>
      </c>
      <c r="E97">
        <v>0.06</v>
      </c>
      <c r="F97" s="1">
        <v>5.8885358295444197E-110</v>
      </c>
      <c r="G97">
        <v>2886</v>
      </c>
      <c r="H97">
        <v>0.17991015415309999</v>
      </c>
      <c r="I97">
        <v>1.5276410190104199</v>
      </c>
      <c r="J97">
        <v>72.099336985021196</v>
      </c>
      <c r="K97">
        <v>2.6151016228853101</v>
      </c>
      <c r="L97">
        <v>9.0763802771333509E-162</v>
      </c>
      <c r="M97">
        <v>2.7956050054915299E-160</v>
      </c>
    </row>
    <row r="98" spans="1:13" x14ac:dyDescent="0.2">
      <c r="A98" t="s">
        <v>463</v>
      </c>
      <c r="B98" s="1">
        <v>9.59332211269382E-60</v>
      </c>
      <c r="C98">
        <v>0.32666491175837498</v>
      </c>
      <c r="D98">
        <v>0.17100000000000001</v>
      </c>
      <c r="E98">
        <v>6.6000000000000003E-2</v>
      </c>
      <c r="F98" s="1">
        <v>1.6583975936213802E-55</v>
      </c>
      <c r="G98">
        <v>2476</v>
      </c>
      <c r="H98">
        <v>0.125707794929551</v>
      </c>
      <c r="I98">
        <v>1.0503270167616801</v>
      </c>
      <c r="J98">
        <v>69.811128189646496</v>
      </c>
      <c r="K98">
        <v>2.2435868393153302</v>
      </c>
      <c r="L98">
        <v>1.72417159460345E-14</v>
      </c>
      <c r="M98">
        <v>9.6701434907266606E-14</v>
      </c>
    </row>
    <row r="99" spans="1:13" x14ac:dyDescent="0.2">
      <c r="A99" t="s">
        <v>669</v>
      </c>
      <c r="B99" s="1">
        <v>3.4927431634770503E-24</v>
      </c>
      <c r="C99">
        <v>0.261044531003643</v>
      </c>
      <c r="D99">
        <v>0.13600000000000001</v>
      </c>
      <c r="E99">
        <v>7.5999999999999998E-2</v>
      </c>
      <c r="F99" s="1">
        <v>6.0379051067027703E-20</v>
      </c>
      <c r="G99">
        <v>3198</v>
      </c>
      <c r="H99">
        <v>0.20548588912872301</v>
      </c>
      <c r="I99">
        <v>1.7139943775441</v>
      </c>
      <c r="J99">
        <v>69.575250414138594</v>
      </c>
      <c r="K99">
        <v>2.8978153118458798</v>
      </c>
      <c r="L99">
        <v>1.07391279470703E-46</v>
      </c>
      <c r="M99">
        <v>1.2654634017764101E-45</v>
      </c>
    </row>
    <row r="100" spans="1:13" x14ac:dyDescent="0.2">
      <c r="A100" t="s">
        <v>66</v>
      </c>
      <c r="B100">
        <v>0</v>
      </c>
      <c r="C100">
        <v>1.00147534793704</v>
      </c>
      <c r="D100">
        <v>0.44800000000000001</v>
      </c>
      <c r="E100">
        <v>7.0000000000000001E-3</v>
      </c>
      <c r="F100">
        <v>0</v>
      </c>
      <c r="G100">
        <v>2969</v>
      </c>
      <c r="H100">
        <v>0.34147382068496102</v>
      </c>
      <c r="I100">
        <v>2.84186462939704</v>
      </c>
      <c r="J100">
        <v>69.261508441342698</v>
      </c>
      <c r="K100">
        <v>2.6903107132177699</v>
      </c>
      <c r="L100">
        <v>0</v>
      </c>
      <c r="M100">
        <v>0</v>
      </c>
    </row>
    <row r="101" spans="1:13" x14ac:dyDescent="0.2">
      <c r="A101" t="s">
        <v>135</v>
      </c>
      <c r="B101" s="1">
        <v>3.6591815863948702E-286</v>
      </c>
      <c r="C101">
        <v>0.70451244786076705</v>
      </c>
      <c r="D101">
        <v>0.34499999999999997</v>
      </c>
      <c r="E101">
        <v>4.7E-2</v>
      </c>
      <c r="F101" s="1">
        <v>6.3256272084008099E-282</v>
      </c>
      <c r="G101">
        <v>2306</v>
      </c>
      <c r="H101">
        <v>0.140889325626218</v>
      </c>
      <c r="I101">
        <v>1.1660198918772</v>
      </c>
      <c r="J101">
        <v>68.494506045355607</v>
      </c>
      <c r="K101">
        <v>2.08954412417655</v>
      </c>
      <c r="L101">
        <v>5.9703834729311402E-76</v>
      </c>
      <c r="M101">
        <v>1.0112449877503099E-74</v>
      </c>
    </row>
    <row r="102" spans="1:13" x14ac:dyDescent="0.2">
      <c r="A102" t="s">
        <v>569</v>
      </c>
      <c r="B102" s="1">
        <v>5.6745560135968299E-38</v>
      </c>
      <c r="C102">
        <v>0.29021206561214002</v>
      </c>
      <c r="D102">
        <v>0.159</v>
      </c>
      <c r="E102">
        <v>7.9000000000000001E-2</v>
      </c>
      <c r="F102" s="1">
        <v>9.8096049807048304E-34</v>
      </c>
      <c r="G102">
        <v>2646</v>
      </c>
      <c r="H102">
        <v>9.4079779331675703E-2</v>
      </c>
      <c r="I102">
        <v>0.77506259040015602</v>
      </c>
      <c r="J102">
        <v>67.870487842178306</v>
      </c>
      <c r="K102">
        <v>2.3976295544541002</v>
      </c>
      <c r="L102">
        <v>3.0029676403944101E-38</v>
      </c>
      <c r="M102">
        <v>3.0752409654631501E-37</v>
      </c>
    </row>
    <row r="103" spans="1:13" x14ac:dyDescent="0.2">
      <c r="A103" t="s">
        <v>304</v>
      </c>
      <c r="B103" s="1">
        <v>4.0312225050045E-114</v>
      </c>
      <c r="C103">
        <v>0.37462672945611603</v>
      </c>
      <c r="D103">
        <v>0.17699999999999999</v>
      </c>
      <c r="E103">
        <v>3.2000000000000001E-2</v>
      </c>
      <c r="F103" s="1">
        <v>6.9687743444012698E-110</v>
      </c>
      <c r="G103">
        <v>3022</v>
      </c>
      <c r="H103">
        <v>0.20499204637954899</v>
      </c>
      <c r="I103">
        <v>1.68360906203016</v>
      </c>
      <c r="J103">
        <v>67.4541210307748</v>
      </c>
      <c r="K103">
        <v>2.7383357949963298</v>
      </c>
      <c r="L103">
        <v>5.4615273565662697E-196</v>
      </c>
      <c r="M103">
        <v>1.91859275946226E-194</v>
      </c>
    </row>
    <row r="104" spans="1:13" x14ac:dyDescent="0.2">
      <c r="A104" t="s">
        <v>173</v>
      </c>
      <c r="B104" s="1">
        <v>1.3747317036524999E-216</v>
      </c>
      <c r="C104">
        <v>0.67639681354624603</v>
      </c>
      <c r="D104">
        <v>0.378</v>
      </c>
      <c r="E104">
        <v>0.11700000000000001</v>
      </c>
      <c r="F104" s="1">
        <v>2.3764986961040699E-212</v>
      </c>
      <c r="G104">
        <v>2354</v>
      </c>
      <c r="H104">
        <v>0.132724926995996</v>
      </c>
      <c r="I104">
        <v>1.0720111045734699</v>
      </c>
      <c r="J104">
        <v>65.2369394043386</v>
      </c>
      <c r="K104">
        <v>2.1330385378627899</v>
      </c>
      <c r="L104">
        <v>4.0442548063661202E-29</v>
      </c>
      <c r="M104">
        <v>3.44271955210212E-28</v>
      </c>
    </row>
    <row r="105" spans="1:13" x14ac:dyDescent="0.2">
      <c r="A105" t="s">
        <v>846</v>
      </c>
      <c r="B105" s="1">
        <v>4.2509297854425802E-9</v>
      </c>
      <c r="C105">
        <v>0.28132285733808599</v>
      </c>
      <c r="D105">
        <v>0.27100000000000002</v>
      </c>
      <c r="E105">
        <v>0.27400000000000002</v>
      </c>
      <c r="F105" s="1">
        <v>7.3485823200945905E-5</v>
      </c>
      <c r="G105">
        <v>2598</v>
      </c>
      <c r="H105">
        <v>0.131595721382394</v>
      </c>
      <c r="I105">
        <v>1.0598573328904299</v>
      </c>
      <c r="J105">
        <v>64.865128024529497</v>
      </c>
      <c r="K105">
        <v>2.3541351407678599</v>
      </c>
      <c r="L105">
        <v>3.5388171177422204E-18</v>
      </c>
      <c r="M105">
        <v>2.2584864750979401E-17</v>
      </c>
    </row>
    <row r="106" spans="1:13" x14ac:dyDescent="0.2">
      <c r="A106" t="s">
        <v>670</v>
      </c>
      <c r="B106" s="1">
        <v>3.5072795368446902E-24</v>
      </c>
      <c r="C106">
        <v>0.259936917485247</v>
      </c>
      <c r="D106">
        <v>0.17199999999999999</v>
      </c>
      <c r="E106">
        <v>0.111</v>
      </c>
      <c r="F106" s="1">
        <v>6.0630341353434196E-20</v>
      </c>
      <c r="G106">
        <v>3145</v>
      </c>
      <c r="H106">
        <v>0.16513546326482201</v>
      </c>
      <c r="I106">
        <v>1.3299143123231001</v>
      </c>
      <c r="J106">
        <v>64.858458337522904</v>
      </c>
      <c r="K106">
        <v>2.8497902300673301</v>
      </c>
      <c r="L106">
        <v>1.80899002669107E-29</v>
      </c>
      <c r="M106">
        <v>1.5536227842729001E-28</v>
      </c>
    </row>
    <row r="107" spans="1:13" x14ac:dyDescent="0.2">
      <c r="A107" t="s">
        <v>445</v>
      </c>
      <c r="B107" s="1">
        <v>1.66318365750845E-64</v>
      </c>
      <c r="C107">
        <v>0.357482830790464</v>
      </c>
      <c r="D107">
        <v>0.193</v>
      </c>
      <c r="E107">
        <v>7.9000000000000001E-2</v>
      </c>
      <c r="F107" s="1">
        <v>2.87514558873485E-60</v>
      </c>
      <c r="G107">
        <v>2665</v>
      </c>
      <c r="H107">
        <v>0.138745919792086</v>
      </c>
      <c r="I107">
        <v>1.1103172594589099</v>
      </c>
      <c r="J107">
        <v>64.040356504710203</v>
      </c>
      <c r="K107">
        <v>2.4148460932049001</v>
      </c>
      <c r="L107">
        <v>4.8968111465050998E-15</v>
      </c>
      <c r="M107">
        <v>2.80484694107712E-14</v>
      </c>
    </row>
    <row r="108" spans="1:13" x14ac:dyDescent="0.2">
      <c r="A108" t="s">
        <v>228</v>
      </c>
      <c r="B108" s="1">
        <v>8.6373068697505993E-161</v>
      </c>
      <c r="C108">
        <v>0.41399665939388097</v>
      </c>
      <c r="D108">
        <v>0.19900000000000001</v>
      </c>
      <c r="E108">
        <v>0.02</v>
      </c>
      <c r="F108" s="1">
        <v>1.4931312385737899E-156</v>
      </c>
      <c r="G108">
        <v>3282</v>
      </c>
      <c r="H108">
        <v>0.28953800002570101</v>
      </c>
      <c r="I108">
        <v>2.3136117234987301</v>
      </c>
      <c r="J108">
        <v>63.851310041858099</v>
      </c>
      <c r="K108">
        <v>2.9739305357968102</v>
      </c>
      <c r="L108" t="s">
        <v>912</v>
      </c>
      <c r="M108">
        <v>0</v>
      </c>
    </row>
    <row r="109" spans="1:13" x14ac:dyDescent="0.2">
      <c r="A109" t="s">
        <v>716</v>
      </c>
      <c r="B109" s="1">
        <v>1.5629898649170501E-19</v>
      </c>
      <c r="C109">
        <v>0.28332581880794999</v>
      </c>
      <c r="D109">
        <v>0.191</v>
      </c>
      <c r="E109">
        <v>0.14000000000000001</v>
      </c>
      <c r="F109" s="1">
        <v>2.7019405794821098E-15</v>
      </c>
      <c r="G109">
        <v>2961</v>
      </c>
      <c r="H109">
        <v>0.136084797434884</v>
      </c>
      <c r="I109">
        <v>1.0863604197396199</v>
      </c>
      <c r="J109">
        <v>63.727758910217098</v>
      </c>
      <c r="K109">
        <v>2.6830616442700599</v>
      </c>
      <c r="L109">
        <v>2.4778278644019801E-8</v>
      </c>
      <c r="M109">
        <v>1.05287941337876E-7</v>
      </c>
    </row>
    <row r="110" spans="1:13" x14ac:dyDescent="0.2">
      <c r="A110" t="s">
        <v>418</v>
      </c>
      <c r="B110" s="1">
        <v>5.3619401172453798E-73</v>
      </c>
      <c r="C110">
        <v>0.41048259882083499</v>
      </c>
      <c r="D110">
        <v>0.248</v>
      </c>
      <c r="E110">
        <v>0.121</v>
      </c>
      <c r="F110" s="1">
        <v>9.2691858806820804E-69</v>
      </c>
      <c r="G110">
        <v>3667</v>
      </c>
      <c r="H110">
        <v>0.21070597816546</v>
      </c>
      <c r="I110">
        <v>1.68086340091729</v>
      </c>
      <c r="J110">
        <v>63.637209380701599</v>
      </c>
      <c r="K110">
        <v>3.3227919789052098</v>
      </c>
      <c r="L110">
        <v>3.2037122350583498E-90</v>
      </c>
      <c r="M110">
        <v>6.2550582396906303E-89</v>
      </c>
    </row>
    <row r="111" spans="1:13" x14ac:dyDescent="0.2">
      <c r="A111" t="s">
        <v>50</v>
      </c>
      <c r="B111">
        <v>0</v>
      </c>
      <c r="C111">
        <v>1.1788556480531101</v>
      </c>
      <c r="D111">
        <v>0.57699999999999996</v>
      </c>
      <c r="E111">
        <v>0.06</v>
      </c>
      <c r="F111">
        <v>0</v>
      </c>
      <c r="G111">
        <v>2569</v>
      </c>
      <c r="H111">
        <v>0.15219385355562601</v>
      </c>
      <c r="I111">
        <v>1.2088025255219199</v>
      </c>
      <c r="J111">
        <v>63.083603052620099</v>
      </c>
      <c r="K111">
        <v>2.3278572658324199</v>
      </c>
      <c r="L111">
        <v>1.2889837124608E-99</v>
      </c>
      <c r="M111">
        <v>2.69320641652817E-98</v>
      </c>
    </row>
    <row r="112" spans="1:13" x14ac:dyDescent="0.2">
      <c r="A112" t="s">
        <v>92</v>
      </c>
      <c r="B112">
        <v>0</v>
      </c>
      <c r="C112">
        <v>0.87884156702723704</v>
      </c>
      <c r="D112">
        <v>0.40899999999999997</v>
      </c>
      <c r="E112">
        <v>8.9999999999999993E-3</v>
      </c>
      <c r="F112">
        <v>0</v>
      </c>
      <c r="G112">
        <v>2890</v>
      </c>
      <c r="H112">
        <v>0.237643102648358</v>
      </c>
      <c r="I112">
        <v>1.8785758832634001</v>
      </c>
      <c r="J112">
        <v>62.489501132767899</v>
      </c>
      <c r="K112">
        <v>2.61872615735916</v>
      </c>
      <c r="L112">
        <v>3.48100905940504E-169</v>
      </c>
      <c r="M112">
        <v>1.1025032991541E-167</v>
      </c>
    </row>
    <row r="113" spans="1:13" x14ac:dyDescent="0.2">
      <c r="A113" t="s">
        <v>704</v>
      </c>
      <c r="B113" s="1">
        <v>7.04019542180399E-21</v>
      </c>
      <c r="C113">
        <v>0.29450371244043699</v>
      </c>
      <c r="D113">
        <v>0.21099999999999999</v>
      </c>
      <c r="E113">
        <v>0.159</v>
      </c>
      <c r="F113" s="1">
        <v>1.21703858256726E-16</v>
      </c>
      <c r="G113">
        <v>3277</v>
      </c>
      <c r="H113">
        <v>0.193288782534487</v>
      </c>
      <c r="I113">
        <v>1.52409858592868</v>
      </c>
      <c r="J113">
        <v>62.174574113595398</v>
      </c>
      <c r="K113">
        <v>2.9693998677044902</v>
      </c>
      <c r="L113">
        <v>2.1506716298659801E-49</v>
      </c>
      <c r="M113">
        <v>2.6329035545687699E-48</v>
      </c>
    </row>
    <row r="114" spans="1:13" x14ac:dyDescent="0.2">
      <c r="A114" t="s">
        <v>207</v>
      </c>
      <c r="B114" s="1">
        <v>1.3968907725966499E-177</v>
      </c>
      <c r="C114">
        <v>0.70586247854250495</v>
      </c>
      <c r="D114">
        <v>0.33300000000000002</v>
      </c>
      <c r="E114">
        <v>0.104</v>
      </c>
      <c r="F114" s="1">
        <v>2.4148050785878299E-173</v>
      </c>
      <c r="G114">
        <v>2772</v>
      </c>
      <c r="H114">
        <v>0.15375811433667699</v>
      </c>
      <c r="I114">
        <v>1.19740521535073</v>
      </c>
      <c r="J114">
        <v>60.646564260489797</v>
      </c>
      <c r="K114">
        <v>2.51180239038049</v>
      </c>
      <c r="L114">
        <v>3.0876286042314302E-17</v>
      </c>
      <c r="M114">
        <v>1.90959632563004E-16</v>
      </c>
    </row>
    <row r="115" spans="1:13" x14ac:dyDescent="0.2">
      <c r="A115" t="s">
        <v>264</v>
      </c>
      <c r="B115" s="1">
        <v>1.2184056638846299E-131</v>
      </c>
      <c r="C115">
        <v>0.51417626918951698</v>
      </c>
      <c r="D115">
        <v>0.64900000000000002</v>
      </c>
      <c r="E115">
        <v>0.67</v>
      </c>
      <c r="F115" s="1">
        <v>2.1062578711573699E-127</v>
      </c>
      <c r="G115">
        <v>2896</v>
      </c>
      <c r="H115">
        <v>0.139896224344326</v>
      </c>
      <c r="I115">
        <v>1.0851417487825701</v>
      </c>
      <c r="J115">
        <v>60.167360256037199</v>
      </c>
      <c r="K115">
        <v>2.62416295906994</v>
      </c>
      <c r="L115">
        <v>7.8148230433086796E-10</v>
      </c>
      <c r="M115">
        <v>3.6034159348905902E-9</v>
      </c>
    </row>
    <row r="116" spans="1:13" x14ac:dyDescent="0.2">
      <c r="A116" t="s">
        <v>340</v>
      </c>
      <c r="B116" s="1">
        <v>1.92430170757145E-101</v>
      </c>
      <c r="C116">
        <v>0.57028534535947895</v>
      </c>
      <c r="D116">
        <v>0.45300000000000001</v>
      </c>
      <c r="E116">
        <v>0.34300000000000003</v>
      </c>
      <c r="F116" s="1">
        <v>3.3265403618787697E-97</v>
      </c>
      <c r="G116">
        <v>3446</v>
      </c>
      <c r="H116">
        <v>0.20213602928836599</v>
      </c>
      <c r="I116">
        <v>1.5598923487719401</v>
      </c>
      <c r="J116">
        <v>59.552746471795999</v>
      </c>
      <c r="K116">
        <v>3.1225364492247998</v>
      </c>
      <c r="L116">
        <v>1.4197487978052399E-71</v>
      </c>
      <c r="M116">
        <v>2.2792503922563799E-70</v>
      </c>
    </row>
    <row r="117" spans="1:13" x14ac:dyDescent="0.2">
      <c r="A117" t="s">
        <v>448</v>
      </c>
      <c r="B117" s="1">
        <v>9.7045613188367902E-64</v>
      </c>
      <c r="C117">
        <v>0.40716573977544102</v>
      </c>
      <c r="D117">
        <v>0.25600000000000001</v>
      </c>
      <c r="E117">
        <v>0.13900000000000001</v>
      </c>
      <c r="F117" s="1">
        <v>1.67762751518732E-59</v>
      </c>
      <c r="G117">
        <v>3336</v>
      </c>
      <c r="H117">
        <v>0.189643678545724</v>
      </c>
      <c r="I117">
        <v>1.46270827207945</v>
      </c>
      <c r="J117">
        <v>59.489277350865002</v>
      </c>
      <c r="K117">
        <v>3.02286175119383</v>
      </c>
      <c r="L117">
        <v>3.1715159920679001E-60</v>
      </c>
      <c r="M117">
        <v>4.4375864440738101E-59</v>
      </c>
    </row>
    <row r="118" spans="1:13" x14ac:dyDescent="0.2">
      <c r="A118" t="s">
        <v>218</v>
      </c>
      <c r="B118" s="1">
        <v>5.5475669246808497E-169</v>
      </c>
      <c r="C118">
        <v>0.61542012835911397</v>
      </c>
      <c r="D118">
        <v>0.33300000000000002</v>
      </c>
      <c r="E118">
        <v>0.113</v>
      </c>
      <c r="F118" s="1">
        <v>9.5900789426957899E-165</v>
      </c>
      <c r="G118">
        <v>3242</v>
      </c>
      <c r="H118">
        <v>0.16305606557273</v>
      </c>
      <c r="I118">
        <v>1.2551659418483601</v>
      </c>
      <c r="J118">
        <v>59.255460158383698</v>
      </c>
      <c r="K118">
        <v>2.9376851910582702</v>
      </c>
      <c r="L118">
        <v>2.99323259218009E-13</v>
      </c>
      <c r="M118">
        <v>1.60023918495051E-12</v>
      </c>
    </row>
    <row r="119" spans="1:13" x14ac:dyDescent="0.2">
      <c r="A119" t="s">
        <v>99</v>
      </c>
      <c r="B119">
        <v>0</v>
      </c>
      <c r="C119">
        <v>0.81567873721902895</v>
      </c>
      <c r="D119">
        <v>0.40300000000000002</v>
      </c>
      <c r="E119">
        <v>1.2E-2</v>
      </c>
      <c r="F119">
        <v>0</v>
      </c>
      <c r="G119">
        <v>2872</v>
      </c>
      <c r="H119">
        <v>0.22865654761649401</v>
      </c>
      <c r="I119">
        <v>1.7599784992660199</v>
      </c>
      <c r="J119">
        <v>59.244418433138698</v>
      </c>
      <c r="K119">
        <v>2.6024157522268201</v>
      </c>
      <c r="L119">
        <v>1.03429739415737E-243</v>
      </c>
      <c r="M119">
        <v>4.5460374319651504E-242</v>
      </c>
    </row>
    <row r="120" spans="1:13" x14ac:dyDescent="0.2">
      <c r="A120" t="s">
        <v>142</v>
      </c>
      <c r="B120" s="1">
        <v>1.5893743459497E-258</v>
      </c>
      <c r="C120">
        <v>0.561856832226726</v>
      </c>
      <c r="D120">
        <v>0.254</v>
      </c>
      <c r="E120">
        <v>7.0000000000000001E-3</v>
      </c>
      <c r="F120" s="1">
        <v>2.7475514318432499E-254</v>
      </c>
      <c r="G120">
        <v>3314</v>
      </c>
      <c r="H120">
        <v>0.30875289767126801</v>
      </c>
      <c r="I120">
        <v>2.36500181208361</v>
      </c>
      <c r="J120">
        <v>58.673348110499397</v>
      </c>
      <c r="K120">
        <v>3.0029268115876402</v>
      </c>
      <c r="L120">
        <v>0</v>
      </c>
      <c r="M120">
        <v>0</v>
      </c>
    </row>
    <row r="121" spans="1:13" x14ac:dyDescent="0.2">
      <c r="A121" t="s">
        <v>432</v>
      </c>
      <c r="B121" s="1">
        <v>1.4991930951895599E-68</v>
      </c>
      <c r="C121">
        <v>0.31911567130782398</v>
      </c>
      <c r="D121">
        <v>0.151</v>
      </c>
      <c r="E121">
        <v>4.3999999999999997E-2</v>
      </c>
      <c r="F121" s="1">
        <v>2.5916551036541899E-64</v>
      </c>
      <c r="G121">
        <v>3782</v>
      </c>
      <c r="H121">
        <v>0.26910576779423001</v>
      </c>
      <c r="I121">
        <v>2.03324787340242</v>
      </c>
      <c r="J121">
        <v>57.086660903350001</v>
      </c>
      <c r="K121">
        <v>3.4269973450285001</v>
      </c>
      <c r="L121">
        <v>1.19619549375886E-143</v>
      </c>
      <c r="M121">
        <v>3.3727171635710703E-142</v>
      </c>
    </row>
    <row r="122" spans="1:13" x14ac:dyDescent="0.2">
      <c r="A122" t="s">
        <v>571</v>
      </c>
      <c r="B122" s="1">
        <v>1.2829043631578701E-37</v>
      </c>
      <c r="C122">
        <v>0.26769770911739099</v>
      </c>
      <c r="D122">
        <v>0.14299999999999999</v>
      </c>
      <c r="E122">
        <v>6.5000000000000002E-2</v>
      </c>
      <c r="F122" s="1">
        <v>2.2177567725910001E-33</v>
      </c>
      <c r="G122">
        <v>3408</v>
      </c>
      <c r="H122">
        <v>0.20309292185903399</v>
      </c>
      <c r="I122">
        <v>1.5282921208653599</v>
      </c>
      <c r="J122">
        <v>56.626950274697499</v>
      </c>
      <c r="K122">
        <v>3.0881033717231898</v>
      </c>
      <c r="L122">
        <v>2.68194874674674E-76</v>
      </c>
      <c r="M122">
        <v>4.5563835565179096E-75</v>
      </c>
    </row>
    <row r="123" spans="1:13" x14ac:dyDescent="0.2">
      <c r="A123" t="s">
        <v>222</v>
      </c>
      <c r="B123" s="1">
        <v>1.08352962064569E-163</v>
      </c>
      <c r="C123">
        <v>0.42191238041346402</v>
      </c>
      <c r="D123">
        <v>0.20599999999999999</v>
      </c>
      <c r="E123">
        <v>2.3E-2</v>
      </c>
      <c r="F123" s="1">
        <v>1.8730976552102101E-159</v>
      </c>
      <c r="G123">
        <v>3394</v>
      </c>
      <c r="H123">
        <v>0.40311269831087898</v>
      </c>
      <c r="I123">
        <v>3.0245294197784101</v>
      </c>
      <c r="J123">
        <v>56.2940725767929</v>
      </c>
      <c r="K123">
        <v>3.07541750106471</v>
      </c>
      <c r="L123">
        <v>0</v>
      </c>
      <c r="M123">
        <v>0</v>
      </c>
    </row>
    <row r="124" spans="1:13" x14ac:dyDescent="0.2">
      <c r="A124" t="s">
        <v>559</v>
      </c>
      <c r="B124" s="1">
        <v>1.1542390095971599E-39</v>
      </c>
      <c r="C124">
        <v>0.32378648901594498</v>
      </c>
      <c r="D124">
        <v>0.188</v>
      </c>
      <c r="E124">
        <v>0.10299999999999999</v>
      </c>
      <c r="F124" s="1">
        <v>1.99533297589061E-35</v>
      </c>
      <c r="G124">
        <v>4357</v>
      </c>
      <c r="H124">
        <v>0.36774159963977099</v>
      </c>
      <c r="I124">
        <v>2.7579371816794702</v>
      </c>
      <c r="J124">
        <v>56.244908947151401</v>
      </c>
      <c r="K124">
        <v>3.9480241756449401</v>
      </c>
      <c r="L124">
        <v>1.0597197471091801E-303</v>
      </c>
      <c r="M124">
        <v>5.5875769264713295E-302</v>
      </c>
    </row>
    <row r="125" spans="1:13" x14ac:dyDescent="0.2">
      <c r="A125" t="s">
        <v>521</v>
      </c>
      <c r="B125" s="1">
        <v>8.4599761482174106E-48</v>
      </c>
      <c r="C125">
        <v>0.33258436457271201</v>
      </c>
      <c r="D125">
        <v>0.17899999999999999</v>
      </c>
      <c r="E125">
        <v>8.5000000000000006E-2</v>
      </c>
      <c r="F125" s="1">
        <v>1.4624760767423401E-43</v>
      </c>
      <c r="G125">
        <v>3110</v>
      </c>
      <c r="H125">
        <v>0.15237297219826601</v>
      </c>
      <c r="I125">
        <v>1.1355624398358599</v>
      </c>
      <c r="J125">
        <v>55.540036456175798</v>
      </c>
      <c r="K125">
        <v>2.8180755534211102</v>
      </c>
      <c r="L125">
        <v>1.17021294593678E-29</v>
      </c>
      <c r="M125">
        <v>1.00997601912262E-28</v>
      </c>
    </row>
    <row r="126" spans="1:13" x14ac:dyDescent="0.2">
      <c r="A126" t="s">
        <v>307</v>
      </c>
      <c r="B126" s="1">
        <v>2.2238906199595201E-113</v>
      </c>
      <c r="C126">
        <v>0.39233379141716801</v>
      </c>
      <c r="D126">
        <v>0.188</v>
      </c>
      <c r="E126">
        <v>3.9E-2</v>
      </c>
      <c r="F126" s="1">
        <v>3.8444397147240102E-109</v>
      </c>
      <c r="G126">
        <v>4443</v>
      </c>
      <c r="H126">
        <v>0.28186313521128098</v>
      </c>
      <c r="I126">
        <v>2.0915051569949501</v>
      </c>
      <c r="J126">
        <v>55.0606485797693</v>
      </c>
      <c r="K126">
        <v>4.0259516668327899</v>
      </c>
      <c r="L126">
        <v>5.1856001573473202E-66</v>
      </c>
      <c r="M126">
        <v>7.8309834522875004E-65</v>
      </c>
    </row>
    <row r="127" spans="1:13" x14ac:dyDescent="0.2">
      <c r="A127" t="s">
        <v>795</v>
      </c>
      <c r="B127" s="1">
        <v>1.6559736628248099E-12</v>
      </c>
      <c r="C127">
        <v>0.26430381724926999</v>
      </c>
      <c r="D127">
        <v>0.186</v>
      </c>
      <c r="E127">
        <v>0.152</v>
      </c>
      <c r="F127" s="1">
        <v>2.8626816709252401E-8</v>
      </c>
      <c r="G127">
        <v>3389</v>
      </c>
      <c r="H127">
        <v>0.158255263472176</v>
      </c>
      <c r="I127">
        <v>1.1708649624810199</v>
      </c>
      <c r="J127">
        <v>54.739054764689598</v>
      </c>
      <c r="K127">
        <v>3.07088683297239</v>
      </c>
      <c r="L127">
        <v>1.46457312197781E-9</v>
      </c>
      <c r="M127">
        <v>6.6426564505320996E-9</v>
      </c>
    </row>
    <row r="128" spans="1:13" x14ac:dyDescent="0.2">
      <c r="A128" t="s">
        <v>406</v>
      </c>
      <c r="B128" s="1">
        <v>1.0289870114780899E-75</v>
      </c>
      <c r="C128">
        <v>0.45312441473368198</v>
      </c>
      <c r="D128">
        <v>0.3</v>
      </c>
      <c r="E128">
        <v>0.17100000000000001</v>
      </c>
      <c r="F128" s="1">
        <v>1.7788098467421701E-71</v>
      </c>
      <c r="G128">
        <v>3286</v>
      </c>
      <c r="H128">
        <v>0.15631138044582299</v>
      </c>
      <c r="I128">
        <v>1.1550766933863501</v>
      </c>
      <c r="J128">
        <v>54.6060100704101</v>
      </c>
      <c r="K128">
        <v>2.9775550702706601</v>
      </c>
      <c r="L128">
        <v>2.1761342313882801E-8</v>
      </c>
      <c r="M128">
        <v>9.2778142546686497E-8</v>
      </c>
    </row>
    <row r="129" spans="1:13" x14ac:dyDescent="0.2">
      <c r="A129" t="s">
        <v>613</v>
      </c>
      <c r="B129" s="1">
        <v>3.2076500787713099E-31</v>
      </c>
      <c r="C129">
        <v>0.34458664252149301</v>
      </c>
      <c r="D129">
        <v>0.154</v>
      </c>
      <c r="E129">
        <v>8.3000000000000004E-2</v>
      </c>
      <c r="F129" s="1">
        <v>5.5450646911719602E-27</v>
      </c>
      <c r="G129">
        <v>3926</v>
      </c>
      <c r="H129">
        <v>0.22038577614089899</v>
      </c>
      <c r="I129">
        <v>1.6246641348197699</v>
      </c>
      <c r="J129">
        <v>54.345058909855801</v>
      </c>
      <c r="K129">
        <v>3.5574805860872201</v>
      </c>
      <c r="L129">
        <v>2.7168517107712398E-13</v>
      </c>
      <c r="M129">
        <v>1.4541467061397999E-12</v>
      </c>
    </row>
    <row r="130" spans="1:13" x14ac:dyDescent="0.2">
      <c r="A130" t="s">
        <v>15</v>
      </c>
      <c r="B130">
        <v>0</v>
      </c>
      <c r="C130">
        <v>1.87655694445571</v>
      </c>
      <c r="D130">
        <v>0.86</v>
      </c>
      <c r="E130">
        <v>4.9000000000000002E-2</v>
      </c>
      <c r="F130">
        <v>0</v>
      </c>
      <c r="G130">
        <v>3777</v>
      </c>
      <c r="H130">
        <v>0.32465403921420899</v>
      </c>
      <c r="I130">
        <v>2.37319653529855</v>
      </c>
      <c r="J130">
        <v>53.434997097361602</v>
      </c>
      <c r="K130">
        <v>3.42246667693618</v>
      </c>
      <c r="L130">
        <v>1.6850253124961299E-167</v>
      </c>
      <c r="M130">
        <v>5.2653279798288699E-166</v>
      </c>
    </row>
    <row r="131" spans="1:13" x14ac:dyDescent="0.2">
      <c r="A131" t="s">
        <v>80</v>
      </c>
      <c r="B131">
        <v>0</v>
      </c>
      <c r="C131">
        <v>0.92899736520267395</v>
      </c>
      <c r="D131">
        <v>0.44500000000000001</v>
      </c>
      <c r="E131">
        <v>1.4999999999999999E-2</v>
      </c>
      <c r="F131">
        <v>0</v>
      </c>
      <c r="G131">
        <v>2683</v>
      </c>
      <c r="H131">
        <v>0.19041454926083801</v>
      </c>
      <c r="I131">
        <v>1.39026937156124</v>
      </c>
      <c r="J131">
        <v>53.308646028409598</v>
      </c>
      <c r="K131">
        <v>2.43115649833724</v>
      </c>
      <c r="L131">
        <v>4.03883098653797E-177</v>
      </c>
      <c r="M131">
        <v>1.32256362527591E-175</v>
      </c>
    </row>
    <row r="132" spans="1:13" x14ac:dyDescent="0.2">
      <c r="A132" t="s">
        <v>450</v>
      </c>
      <c r="B132" s="1">
        <v>2.8333286833115902E-63</v>
      </c>
      <c r="C132">
        <v>0.37007804486991802</v>
      </c>
      <c r="D132">
        <v>0.20899999999999999</v>
      </c>
      <c r="E132">
        <v>9.5000000000000001E-2</v>
      </c>
      <c r="F132" s="1">
        <v>4.8979752948407401E-59</v>
      </c>
      <c r="G132">
        <v>3522</v>
      </c>
      <c r="H132">
        <v>0.179607649298725</v>
      </c>
      <c r="I132">
        <v>1.3031876814274901</v>
      </c>
      <c r="J132">
        <v>52.6458660511028</v>
      </c>
      <c r="K132">
        <v>3.1914026042280201</v>
      </c>
      <c r="L132">
        <v>4.45506486158305E-34</v>
      </c>
      <c r="M132">
        <v>4.2196517589513599E-33</v>
      </c>
    </row>
    <row r="133" spans="1:13" x14ac:dyDescent="0.2">
      <c r="A133" t="s">
        <v>428</v>
      </c>
      <c r="B133" s="1">
        <v>3.0032351288819101E-69</v>
      </c>
      <c r="C133">
        <v>0.43830424727738498</v>
      </c>
      <c r="D133">
        <v>0.312</v>
      </c>
      <c r="E133">
        <v>0.19</v>
      </c>
      <c r="F133" s="1">
        <v>5.1916925672981604E-65</v>
      </c>
      <c r="G133">
        <v>3892</v>
      </c>
      <c r="H133">
        <v>0.23186900320381101</v>
      </c>
      <c r="I133">
        <v>1.68158550568055</v>
      </c>
      <c r="J133">
        <v>52.5959762558102</v>
      </c>
      <c r="K133">
        <v>3.5266720430594698</v>
      </c>
      <c r="L133">
        <v>1.75087294063679E-68</v>
      </c>
      <c r="M133">
        <v>2.74166334406872E-67</v>
      </c>
    </row>
    <row r="134" spans="1:13" x14ac:dyDescent="0.2">
      <c r="A134" t="s">
        <v>132</v>
      </c>
      <c r="B134" s="1">
        <v>6.5435776180552898E-290</v>
      </c>
      <c r="C134">
        <v>0.69748467579824902</v>
      </c>
      <c r="D134">
        <v>0.28999999999999998</v>
      </c>
      <c r="E134">
        <v>1.2E-2</v>
      </c>
      <c r="F134" s="1">
        <v>1.13118826283322E-285</v>
      </c>
      <c r="G134">
        <v>4000</v>
      </c>
      <c r="H134">
        <v>0.40793847871525002</v>
      </c>
      <c r="I134">
        <v>2.9538697702403498</v>
      </c>
      <c r="J134">
        <v>52.431628223369103</v>
      </c>
      <c r="K134">
        <v>3.6245344738535099</v>
      </c>
      <c r="L134">
        <v>0</v>
      </c>
      <c r="M134">
        <v>0</v>
      </c>
    </row>
    <row r="135" spans="1:13" x14ac:dyDescent="0.2">
      <c r="A135" t="s">
        <v>551</v>
      </c>
      <c r="B135" s="1">
        <v>1.9182750080308201E-41</v>
      </c>
      <c r="C135">
        <v>0.27186747463328897</v>
      </c>
      <c r="D135">
        <v>0.154</v>
      </c>
      <c r="E135">
        <v>7.0999999999999994E-2</v>
      </c>
      <c r="F135" s="1">
        <v>3.3161220063828798E-37</v>
      </c>
      <c r="G135">
        <v>4242</v>
      </c>
      <c r="H135">
        <v>0.32677940083658602</v>
      </c>
      <c r="I135">
        <v>2.3646171687407</v>
      </c>
      <c r="J135">
        <v>52.361530563419599</v>
      </c>
      <c r="K135">
        <v>3.8438188095216499</v>
      </c>
      <c r="L135">
        <v>3.8956906398879801E-244</v>
      </c>
      <c r="M135">
        <v>1.72037139646031E-242</v>
      </c>
    </row>
    <row r="136" spans="1:13" x14ac:dyDescent="0.2">
      <c r="A136" t="s">
        <v>467</v>
      </c>
      <c r="B136" s="1">
        <v>1.43283048447678E-58</v>
      </c>
      <c r="C136">
        <v>0.31363141474134398</v>
      </c>
      <c r="D136">
        <v>0.16700000000000001</v>
      </c>
      <c r="E136">
        <v>6.4000000000000001E-2</v>
      </c>
      <c r="F136" s="1">
        <v>2.4769340585150099E-54</v>
      </c>
      <c r="G136">
        <v>4112</v>
      </c>
      <c r="H136">
        <v>0.300710745143282</v>
      </c>
      <c r="I136">
        <v>2.1749859291273101</v>
      </c>
      <c r="J136">
        <v>52.313648469589403</v>
      </c>
      <c r="K136">
        <v>3.7260214391214102</v>
      </c>
      <c r="L136">
        <v>4.7377581445504799E-213</v>
      </c>
      <c r="M136">
        <v>1.8047313269540701E-211</v>
      </c>
    </row>
    <row r="137" spans="1:13" x14ac:dyDescent="0.2">
      <c r="A137" t="s">
        <v>645</v>
      </c>
      <c r="B137" s="1">
        <v>9.6278898965343992E-28</v>
      </c>
      <c r="C137">
        <v>0.30395858661581898</v>
      </c>
      <c r="D137">
        <v>0.20499999999999999</v>
      </c>
      <c r="E137">
        <v>0.13900000000000001</v>
      </c>
      <c r="F137" s="1">
        <v>1.6643733264139E-23</v>
      </c>
      <c r="G137">
        <v>3785</v>
      </c>
      <c r="H137">
        <v>0.19453582718318599</v>
      </c>
      <c r="I137">
        <v>1.3892056766377201</v>
      </c>
      <c r="J137">
        <v>50.995740985446901</v>
      </c>
      <c r="K137">
        <v>3.4297157458838901</v>
      </c>
      <c r="L137">
        <v>7.3406038565412596E-31</v>
      </c>
      <c r="M137">
        <v>6.4853968689000395E-30</v>
      </c>
    </row>
    <row r="138" spans="1:13" x14ac:dyDescent="0.2">
      <c r="A138" t="s">
        <v>715</v>
      </c>
      <c r="B138" s="1">
        <v>1.5375459811305001E-19</v>
      </c>
      <c r="C138">
        <v>0.27295017557095003</v>
      </c>
      <c r="D138">
        <v>0.17499999999999999</v>
      </c>
      <c r="E138">
        <v>0.123</v>
      </c>
      <c r="F138" s="1">
        <v>2.6579557375802901E-15</v>
      </c>
      <c r="G138">
        <v>3861</v>
      </c>
      <c r="H138">
        <v>0.201536923426482</v>
      </c>
      <c r="I138">
        <v>1.4331368203908701</v>
      </c>
      <c r="J138">
        <v>50.566868459115597</v>
      </c>
      <c r="K138">
        <v>3.49858190088711</v>
      </c>
      <c r="L138">
        <v>4.50020291431399E-24</v>
      </c>
      <c r="M138">
        <v>3.3933929758945102E-23</v>
      </c>
    </row>
    <row r="139" spans="1:13" x14ac:dyDescent="0.2">
      <c r="A139" t="s">
        <v>390</v>
      </c>
      <c r="B139" s="1">
        <v>2.0948450687962699E-81</v>
      </c>
      <c r="C139">
        <v>0.37034901624738098</v>
      </c>
      <c r="D139">
        <v>0.19600000000000001</v>
      </c>
      <c r="E139">
        <v>6.6000000000000003E-2</v>
      </c>
      <c r="F139" s="1">
        <v>3.6213586704280999E-77</v>
      </c>
      <c r="G139">
        <v>4172</v>
      </c>
      <c r="H139">
        <v>0.30140016899581701</v>
      </c>
      <c r="I139">
        <v>2.1259372558404399</v>
      </c>
      <c r="J139">
        <v>49.752384773069402</v>
      </c>
      <c r="K139">
        <v>3.7803894562292202</v>
      </c>
      <c r="L139">
        <v>2.2231392602634299E-223</v>
      </c>
      <c r="M139">
        <v>8.9046427766602902E-222</v>
      </c>
    </row>
    <row r="140" spans="1:13" x14ac:dyDescent="0.2">
      <c r="A140" t="s">
        <v>165</v>
      </c>
      <c r="B140" s="1">
        <v>2.2431085579187299E-226</v>
      </c>
      <c r="C140">
        <v>0.54239040729044197</v>
      </c>
      <c r="D140">
        <v>0.247</v>
      </c>
      <c r="E140">
        <v>1.7000000000000001E-2</v>
      </c>
      <c r="F140" s="1">
        <v>3.8776617640741101E-222</v>
      </c>
      <c r="G140">
        <v>3132</v>
      </c>
      <c r="H140">
        <v>0.24461787210892799</v>
      </c>
      <c r="I140">
        <v>1.72275328528837</v>
      </c>
      <c r="J140">
        <v>49.598644263308799</v>
      </c>
      <c r="K140">
        <v>2.8380104930273</v>
      </c>
      <c r="L140">
        <v>7.4328900950533801E-298</v>
      </c>
      <c r="M140">
        <v>3.8114662432473401E-296</v>
      </c>
    </row>
    <row r="141" spans="1:13" x14ac:dyDescent="0.2">
      <c r="A141" t="s">
        <v>431</v>
      </c>
      <c r="B141" s="1">
        <v>8.2013189601511805E-69</v>
      </c>
      <c r="C141">
        <v>0.28433296660816099</v>
      </c>
      <c r="D141">
        <v>0.14499999999999999</v>
      </c>
      <c r="E141">
        <v>0.04</v>
      </c>
      <c r="F141" s="1">
        <v>1.41776200864133E-64</v>
      </c>
      <c r="G141">
        <v>3342</v>
      </c>
      <c r="H141">
        <v>0.19145708973030101</v>
      </c>
      <c r="I141">
        <v>1.34507522167709</v>
      </c>
      <c r="J141">
        <v>49.357168650846397</v>
      </c>
      <c r="K141">
        <v>3.02829855290461</v>
      </c>
      <c r="L141">
        <v>2.72246909784554E-31</v>
      </c>
      <c r="M141">
        <v>2.4352616549993401E-30</v>
      </c>
    </row>
    <row r="142" spans="1:13" x14ac:dyDescent="0.2">
      <c r="A142" t="s">
        <v>687</v>
      </c>
      <c r="B142" s="1">
        <v>2.32986977458708E-22</v>
      </c>
      <c r="C142">
        <v>0.298179377880395</v>
      </c>
      <c r="D142">
        <v>0.19400000000000001</v>
      </c>
      <c r="E142">
        <v>0.13700000000000001</v>
      </c>
      <c r="F142" s="1">
        <v>4.0276458793286899E-18</v>
      </c>
      <c r="G142">
        <v>4751</v>
      </c>
      <c r="H142">
        <v>0.30310778586081599</v>
      </c>
      <c r="I142">
        <v>2.1291072546102701</v>
      </c>
      <c r="J142">
        <v>49.340198824442702</v>
      </c>
      <c r="K142">
        <v>4.3050408213195102</v>
      </c>
      <c r="L142">
        <v>5.4721922821272599E-74</v>
      </c>
      <c r="M142">
        <v>9.0657064801774506E-73</v>
      </c>
    </row>
    <row r="143" spans="1:13" x14ac:dyDescent="0.2">
      <c r="A143" t="s">
        <v>281</v>
      </c>
      <c r="B143" s="1">
        <v>2.9182507129024501E-123</v>
      </c>
      <c r="C143">
        <v>0.43781356762398899</v>
      </c>
      <c r="D143">
        <v>0.22800000000000001</v>
      </c>
      <c r="E143">
        <v>5.8999999999999997E-2</v>
      </c>
      <c r="F143" s="1">
        <v>5.0447800073944605E-119</v>
      </c>
      <c r="G143">
        <v>3630</v>
      </c>
      <c r="H143">
        <v>0.23433864499063201</v>
      </c>
      <c r="I143">
        <v>1.64455782624529</v>
      </c>
      <c r="J143">
        <v>49.250480153987198</v>
      </c>
      <c r="K143">
        <v>3.2892650350220598</v>
      </c>
      <c r="L143">
        <v>1.14632921622032E-83</v>
      </c>
      <c r="M143">
        <v>2.1128983144000401E-82</v>
      </c>
    </row>
    <row r="144" spans="1:13" x14ac:dyDescent="0.2">
      <c r="A144" t="s">
        <v>839</v>
      </c>
      <c r="B144" s="1">
        <v>1.9884352218301901E-9</v>
      </c>
      <c r="C144">
        <v>0.26992272048354699</v>
      </c>
      <c r="D144">
        <v>0.21199999999999999</v>
      </c>
      <c r="E144">
        <v>0.19600000000000001</v>
      </c>
      <c r="F144" s="1">
        <v>3.4374079679778502E-5</v>
      </c>
      <c r="G144">
        <v>3989</v>
      </c>
      <c r="H144">
        <v>0.19756177751965301</v>
      </c>
      <c r="I144">
        <v>1.38189571852221</v>
      </c>
      <c r="J144">
        <v>48.926561212956699</v>
      </c>
      <c r="K144">
        <v>3.6145670040504201</v>
      </c>
      <c r="L144">
        <v>5.7370007449656494E-17</v>
      </c>
      <c r="M144">
        <v>3.5086183236686001E-16</v>
      </c>
    </row>
    <row r="145" spans="1:13" x14ac:dyDescent="0.2">
      <c r="A145" t="s">
        <v>38</v>
      </c>
      <c r="B145">
        <v>0</v>
      </c>
      <c r="C145">
        <v>1.3077064585024201</v>
      </c>
      <c r="D145">
        <v>0.69</v>
      </c>
      <c r="E145">
        <v>9.2999999999999999E-2</v>
      </c>
      <c r="F145">
        <v>0</v>
      </c>
      <c r="G145">
        <v>3943</v>
      </c>
      <c r="H145">
        <v>0.29000092695449903</v>
      </c>
      <c r="I145">
        <v>2.0190304602779201</v>
      </c>
      <c r="J145">
        <v>48.471556950657899</v>
      </c>
      <c r="K145">
        <v>3.5728848576011001</v>
      </c>
      <c r="L145">
        <v>5.5727631256891701E-288</v>
      </c>
      <c r="M145">
        <v>2.80118890472254E-286</v>
      </c>
    </row>
    <row r="146" spans="1:13" x14ac:dyDescent="0.2">
      <c r="A146" t="s">
        <v>458</v>
      </c>
      <c r="B146" s="1">
        <v>1.2358620381578801E-60</v>
      </c>
      <c r="C146">
        <v>0.38427794347073901</v>
      </c>
      <c r="D146">
        <v>0.252</v>
      </c>
      <c r="E146">
        <v>0.13600000000000001</v>
      </c>
      <c r="F146" s="1">
        <v>2.1364347053635302E-56</v>
      </c>
      <c r="G146">
        <v>3719</v>
      </c>
      <c r="H146">
        <v>0.22895796911642999</v>
      </c>
      <c r="I146">
        <v>1.5937262405564601</v>
      </c>
      <c r="J146">
        <v>48.452469657197398</v>
      </c>
      <c r="K146">
        <v>3.3699109270653098</v>
      </c>
      <c r="L146">
        <v>3.23144396985719E-81</v>
      </c>
      <c r="M146">
        <v>5.7810842343809303E-80</v>
      </c>
    </row>
    <row r="147" spans="1:13" x14ac:dyDescent="0.2">
      <c r="A147" t="s">
        <v>76</v>
      </c>
      <c r="B147">
        <v>0</v>
      </c>
      <c r="C147">
        <v>0.95519790015904404</v>
      </c>
      <c r="D147">
        <v>0.45700000000000002</v>
      </c>
      <c r="E147">
        <v>0.01</v>
      </c>
      <c r="F147">
        <v>0</v>
      </c>
      <c r="G147">
        <v>3544</v>
      </c>
      <c r="H147">
        <v>0.27313842181584203</v>
      </c>
      <c r="I147">
        <v>1.8925711173193001</v>
      </c>
      <c r="J147">
        <v>48.010786941826098</v>
      </c>
      <c r="K147">
        <v>3.21133754383421</v>
      </c>
      <c r="L147">
        <v>1.26201281326338E-223</v>
      </c>
      <c r="M147">
        <v>5.0694167497486501E-222</v>
      </c>
    </row>
    <row r="148" spans="1:13" x14ac:dyDescent="0.2">
      <c r="A148" t="s">
        <v>276</v>
      </c>
      <c r="B148" s="1">
        <v>1.66298925729107E-124</v>
      </c>
      <c r="C148">
        <v>0.401272434791904</v>
      </c>
      <c r="D148">
        <v>0.185</v>
      </c>
      <c r="E148">
        <v>3.1E-2</v>
      </c>
      <c r="F148" s="1">
        <v>2.8748095290790702E-120</v>
      </c>
      <c r="G148">
        <v>4176</v>
      </c>
      <c r="H148">
        <v>0.41898457565024499</v>
      </c>
      <c r="I148">
        <v>2.8976286067669501</v>
      </c>
      <c r="J148">
        <v>47.828787415163298</v>
      </c>
      <c r="K148">
        <v>3.7840139907030701</v>
      </c>
      <c r="L148">
        <v>0</v>
      </c>
      <c r="M148">
        <v>0</v>
      </c>
    </row>
    <row r="149" spans="1:13" x14ac:dyDescent="0.2">
      <c r="A149" t="s">
        <v>331</v>
      </c>
      <c r="B149" s="1">
        <v>1.6360262395865301E-104</v>
      </c>
      <c r="C149">
        <v>0.36426815192776102</v>
      </c>
      <c r="D149">
        <v>0.185</v>
      </c>
      <c r="E149">
        <v>4.2000000000000003E-2</v>
      </c>
      <c r="F149" s="1">
        <v>2.8281985603732398E-100</v>
      </c>
      <c r="G149">
        <v>4008</v>
      </c>
      <c r="H149">
        <v>0.175618098950136</v>
      </c>
      <c r="I149">
        <v>1.21439242422385</v>
      </c>
      <c r="J149">
        <v>47.816695009818403</v>
      </c>
      <c r="K149">
        <v>3.63178354280122</v>
      </c>
      <c r="L149">
        <v>1.4805315135319699E-7</v>
      </c>
      <c r="M149">
        <v>6.0092666448054698E-7</v>
      </c>
    </row>
    <row r="150" spans="1:13" x14ac:dyDescent="0.2">
      <c r="A150" t="s">
        <v>486</v>
      </c>
      <c r="B150" s="1">
        <v>2.3792078245672801E-56</v>
      </c>
      <c r="C150">
        <v>0.36580694062427099</v>
      </c>
      <c r="D150">
        <v>0.216</v>
      </c>
      <c r="E150">
        <v>0.108</v>
      </c>
      <c r="F150" s="1">
        <v>4.1129365663294599E-52</v>
      </c>
      <c r="G150">
        <v>4431</v>
      </c>
      <c r="H150">
        <v>0.295543441368952</v>
      </c>
      <c r="I150">
        <v>2.0435750432873299</v>
      </c>
      <c r="J150">
        <v>47.812178099291302</v>
      </c>
      <c r="K150">
        <v>4.01507806341123</v>
      </c>
      <c r="L150">
        <v>4.3746705397674198E-197</v>
      </c>
      <c r="M150">
        <v>1.54065441223155E-195</v>
      </c>
    </row>
    <row r="151" spans="1:13" x14ac:dyDescent="0.2">
      <c r="A151" t="s">
        <v>758</v>
      </c>
      <c r="B151" s="1">
        <v>5.30179011342323E-16</v>
      </c>
      <c r="C151">
        <v>0.276286610094722</v>
      </c>
      <c r="D151">
        <v>0.189</v>
      </c>
      <c r="E151">
        <v>0.14599999999999999</v>
      </c>
      <c r="F151" s="1">
        <v>9.1652045690747493E-12</v>
      </c>
      <c r="G151">
        <v>4709</v>
      </c>
      <c r="H151">
        <v>0.32394175168091099</v>
      </c>
      <c r="I151">
        <v>2.2337040372082999</v>
      </c>
      <c r="J151">
        <v>47.546374392060997</v>
      </c>
      <c r="K151">
        <v>4.2669832093440503</v>
      </c>
      <c r="L151">
        <v>5.77221038640955E-168</v>
      </c>
      <c r="M151">
        <v>1.8057021943988201E-166</v>
      </c>
    </row>
    <row r="152" spans="1:13" x14ac:dyDescent="0.2">
      <c r="A152" t="s">
        <v>442</v>
      </c>
      <c r="B152" s="1">
        <v>3.0692833592249599E-65</v>
      </c>
      <c r="C152">
        <v>0.37122927116907101</v>
      </c>
      <c r="D152">
        <v>0.222</v>
      </c>
      <c r="E152">
        <v>0.10299999999999999</v>
      </c>
      <c r="F152" s="1">
        <v>5.3058701430921897E-61</v>
      </c>
      <c r="G152">
        <v>3384</v>
      </c>
      <c r="H152">
        <v>0.16290264526741799</v>
      </c>
      <c r="I152">
        <v>1.12078389375674</v>
      </c>
      <c r="J152">
        <v>47.3355567335297</v>
      </c>
      <c r="K152">
        <v>3.0663561648800699</v>
      </c>
      <c r="L152">
        <v>3.3486456394310602E-7</v>
      </c>
      <c r="M152">
        <v>1.3281680211473401E-6</v>
      </c>
    </row>
    <row r="153" spans="1:13" x14ac:dyDescent="0.2">
      <c r="A153" t="s">
        <v>767</v>
      </c>
      <c r="B153" s="1">
        <v>4.4800928240005898E-15</v>
      </c>
      <c r="C153">
        <v>0.30736978976012103</v>
      </c>
      <c r="D153">
        <v>0.24199999999999999</v>
      </c>
      <c r="E153">
        <v>0.215</v>
      </c>
      <c r="F153" s="1">
        <v>7.7447364648498296E-11</v>
      </c>
      <c r="G153">
        <v>4661</v>
      </c>
      <c r="H153">
        <v>0.31575573729366802</v>
      </c>
      <c r="I153">
        <v>2.1630003816723899</v>
      </c>
      <c r="J153">
        <v>46.925692593562701</v>
      </c>
      <c r="K153">
        <v>4.2234887956578104</v>
      </c>
      <c r="L153">
        <v>2.6802751572956401E-224</v>
      </c>
      <c r="M153">
        <v>1.0859962931109E-222</v>
      </c>
    </row>
    <row r="154" spans="1:13" x14ac:dyDescent="0.2">
      <c r="A154" t="s">
        <v>659</v>
      </c>
      <c r="B154" s="1">
        <v>2.0865034115077398E-25</v>
      </c>
      <c r="C154">
        <v>0.31230833682784198</v>
      </c>
      <c r="D154">
        <v>0.19600000000000001</v>
      </c>
      <c r="E154">
        <v>0.13400000000000001</v>
      </c>
      <c r="F154" s="1">
        <v>3.6069384474734402E-21</v>
      </c>
      <c r="G154">
        <v>4581</v>
      </c>
      <c r="H154">
        <v>0.269147072808198</v>
      </c>
      <c r="I154">
        <v>1.8402253041976899</v>
      </c>
      <c r="J154">
        <v>46.747961175478601</v>
      </c>
      <c r="K154">
        <v>4.1509981061807402</v>
      </c>
      <c r="L154">
        <v>4.1101928501173302E-79</v>
      </c>
      <c r="M154">
        <v>7.1878313190246604E-78</v>
      </c>
    </row>
    <row r="155" spans="1:13" x14ac:dyDescent="0.2">
      <c r="A155" t="s">
        <v>747</v>
      </c>
      <c r="B155" s="1">
        <v>1.1471309153570099E-16</v>
      </c>
      <c r="C155">
        <v>0.26008761751431703</v>
      </c>
      <c r="D155">
        <v>0.186</v>
      </c>
      <c r="E155">
        <v>0.14099999999999999</v>
      </c>
      <c r="F155" s="1">
        <v>1.9830452133776699E-12</v>
      </c>
      <c r="G155">
        <v>3854</v>
      </c>
      <c r="H155">
        <v>0.21193241307496499</v>
      </c>
      <c r="I155">
        <v>1.4480875967534901</v>
      </c>
      <c r="J155">
        <v>46.686885323197501</v>
      </c>
      <c r="K155">
        <v>3.4922389655578598</v>
      </c>
      <c r="L155">
        <v>1.11870319901129E-48</v>
      </c>
      <c r="M155">
        <v>1.3547340902213701E-47</v>
      </c>
    </row>
    <row r="156" spans="1:13" x14ac:dyDescent="0.2">
      <c r="A156" t="s">
        <v>394</v>
      </c>
      <c r="B156" s="1">
        <v>2.3475206192273701E-80</v>
      </c>
      <c r="C156">
        <v>0.30249119128520002</v>
      </c>
      <c r="D156">
        <v>0.13700000000000001</v>
      </c>
      <c r="E156">
        <v>2.8000000000000001E-2</v>
      </c>
      <c r="F156" s="1">
        <v>4.05815889445835E-76</v>
      </c>
      <c r="G156">
        <v>4029</v>
      </c>
      <c r="H156">
        <v>0.29535749743064998</v>
      </c>
      <c r="I156">
        <v>2.0140410718381498</v>
      </c>
      <c r="J156">
        <v>46.498682358240302</v>
      </c>
      <c r="K156">
        <v>3.6508123487889499</v>
      </c>
      <c r="L156">
        <v>1.0321992595990699E-304</v>
      </c>
      <c r="M156">
        <v>5.4527386547650199E-303</v>
      </c>
    </row>
    <row r="157" spans="1:13" x14ac:dyDescent="0.2">
      <c r="A157" t="s">
        <v>665</v>
      </c>
      <c r="B157" s="1">
        <v>1.49173743889141E-24</v>
      </c>
      <c r="C157">
        <v>0.26102553598591799</v>
      </c>
      <c r="D157">
        <v>0.16800000000000001</v>
      </c>
      <c r="E157">
        <v>0.106</v>
      </c>
      <c r="F157" s="1">
        <v>2.5787665106115801E-20</v>
      </c>
      <c r="G157">
        <v>4316</v>
      </c>
      <c r="H157">
        <v>0.231171299054998</v>
      </c>
      <c r="I157">
        <v>1.5652355267986</v>
      </c>
      <c r="J157">
        <v>45.8449566489844</v>
      </c>
      <c r="K157">
        <v>3.9108726972879402</v>
      </c>
      <c r="L157">
        <v>8.3086198780074998E-53</v>
      </c>
      <c r="M157">
        <v>1.06708596029566E-51</v>
      </c>
    </row>
    <row r="158" spans="1:13" x14ac:dyDescent="0.2">
      <c r="A158" t="s">
        <v>139</v>
      </c>
      <c r="B158" s="1">
        <v>2.8802722309995798E-264</v>
      </c>
      <c r="C158">
        <v>0.75023932561804796</v>
      </c>
      <c r="D158">
        <v>0.315</v>
      </c>
      <c r="E158">
        <v>3.6999999999999998E-2</v>
      </c>
      <c r="F158" s="1">
        <v>4.9791266057289798E-260</v>
      </c>
      <c r="G158">
        <v>4818</v>
      </c>
      <c r="H158">
        <v>0.35755800956094402</v>
      </c>
      <c r="I158">
        <v>2.40444270298944</v>
      </c>
      <c r="J158">
        <v>45.220550281663101</v>
      </c>
      <c r="K158">
        <v>4.3657517737565597</v>
      </c>
      <c r="L158">
        <v>6.6106547966043297E-149</v>
      </c>
      <c r="M158">
        <v>1.9061288670991601E-147</v>
      </c>
    </row>
    <row r="159" spans="1:13" x14ac:dyDescent="0.2">
      <c r="A159" t="s">
        <v>300</v>
      </c>
      <c r="B159" s="1">
        <v>8.2398074197968201E-115</v>
      </c>
      <c r="C159">
        <v>0.43426197330077099</v>
      </c>
      <c r="D159">
        <v>0.218</v>
      </c>
      <c r="E159">
        <v>5.8000000000000003E-2</v>
      </c>
      <c r="F159" s="1">
        <v>1.4244155086602801E-110</v>
      </c>
      <c r="G159">
        <v>4163</v>
      </c>
      <c r="H159">
        <v>0.27903974491886901</v>
      </c>
      <c r="I159">
        <v>1.87215284106266</v>
      </c>
      <c r="J159">
        <v>45.014296800006903</v>
      </c>
      <c r="K159">
        <v>3.7722342536630502</v>
      </c>
      <c r="L159">
        <v>4.6069705586457498E-180</v>
      </c>
      <c r="M159">
        <v>1.52646108521851E-178</v>
      </c>
    </row>
    <row r="160" spans="1:13" x14ac:dyDescent="0.2">
      <c r="A160" t="s">
        <v>707</v>
      </c>
      <c r="B160" s="1">
        <v>1.3943259752389899E-20</v>
      </c>
      <c r="C160">
        <v>0.25613756821502598</v>
      </c>
      <c r="D160">
        <v>0.18</v>
      </c>
      <c r="E160">
        <v>0.125</v>
      </c>
      <c r="F160" s="1">
        <v>2.4103713133956401E-16</v>
      </c>
      <c r="G160">
        <v>3737</v>
      </c>
      <c r="H160">
        <v>0.18357878640938999</v>
      </c>
      <c r="I160">
        <v>1.2249869463190799</v>
      </c>
      <c r="J160">
        <v>44.526435793200797</v>
      </c>
      <c r="K160">
        <v>3.3862213321976502</v>
      </c>
      <c r="L160">
        <v>4.9654145722631503E-12</v>
      </c>
      <c r="M160">
        <v>2.5299668279203599E-11</v>
      </c>
    </row>
    <row r="161" spans="1:13" x14ac:dyDescent="0.2">
      <c r="A161" t="s">
        <v>200</v>
      </c>
      <c r="B161" s="1">
        <v>2.6014778763618099E-185</v>
      </c>
      <c r="C161">
        <v>0.64554761124739102</v>
      </c>
      <c r="D161">
        <v>0.436</v>
      </c>
      <c r="E161">
        <v>0.19800000000000001</v>
      </c>
      <c r="F161" s="1">
        <v>4.4971748048666698E-181</v>
      </c>
      <c r="G161">
        <v>4043</v>
      </c>
      <c r="H161">
        <v>0.229160287949075</v>
      </c>
      <c r="I161">
        <v>1.5289102974145801</v>
      </c>
      <c r="J161">
        <v>44.512838860650803</v>
      </c>
      <c r="K161">
        <v>3.6634982194474399</v>
      </c>
      <c r="L161">
        <v>2.3299516610441499E-27</v>
      </c>
      <c r="M161">
        <v>1.89578571943953E-26</v>
      </c>
    </row>
    <row r="162" spans="1:13" x14ac:dyDescent="0.2">
      <c r="A162" t="s">
        <v>338</v>
      </c>
      <c r="B162" s="1">
        <v>9.6851518738146705E-102</v>
      </c>
      <c r="C162">
        <v>0.32917785880835299</v>
      </c>
      <c r="D162">
        <v>0.161</v>
      </c>
      <c r="E162">
        <v>2.9000000000000001E-2</v>
      </c>
      <c r="F162" s="1">
        <v>1.6742722044263401E-97</v>
      </c>
      <c r="G162">
        <v>4644</v>
      </c>
      <c r="H162">
        <v>0.40428316873729297</v>
      </c>
      <c r="I162">
        <v>2.6842769879744002</v>
      </c>
      <c r="J162">
        <v>44.084237603876097</v>
      </c>
      <c r="K162">
        <v>4.2080845241439304</v>
      </c>
      <c r="L162">
        <v>0</v>
      </c>
      <c r="M162">
        <v>0</v>
      </c>
    </row>
    <row r="163" spans="1:13" x14ac:dyDescent="0.2">
      <c r="A163" t="s">
        <v>52</v>
      </c>
      <c r="B163">
        <v>0</v>
      </c>
      <c r="C163">
        <v>1.1121831669148701</v>
      </c>
      <c r="D163">
        <v>0.439</v>
      </c>
      <c r="E163">
        <v>6.0000000000000001E-3</v>
      </c>
      <c r="F163">
        <v>0</v>
      </c>
      <c r="G163">
        <v>3824</v>
      </c>
      <c r="H163">
        <v>0.340931827175804</v>
      </c>
      <c r="I163">
        <v>2.26307539270472</v>
      </c>
      <c r="J163">
        <v>44.061872834790798</v>
      </c>
      <c r="K163">
        <v>3.4650549570039599</v>
      </c>
      <c r="L163">
        <v>0</v>
      </c>
      <c r="M163">
        <v>0</v>
      </c>
    </row>
    <row r="164" spans="1:13" x14ac:dyDescent="0.2">
      <c r="A164" t="s">
        <v>344</v>
      </c>
      <c r="B164" s="1">
        <v>3.5419663374087103E-100</v>
      </c>
      <c r="C164">
        <v>0.2563859559801</v>
      </c>
      <c r="D164">
        <v>0.113</v>
      </c>
      <c r="E164">
        <v>6.0000000000000001E-3</v>
      </c>
      <c r="F164" s="1">
        <v>6.1229972074784404E-96</v>
      </c>
      <c r="G164">
        <v>4304</v>
      </c>
      <c r="H164">
        <v>0.41007934484362601</v>
      </c>
      <c r="I164">
        <v>2.7104688112886302</v>
      </c>
      <c r="J164">
        <v>43.687082089710898</v>
      </c>
      <c r="K164">
        <v>3.8999990938663802</v>
      </c>
      <c r="L164">
        <v>0</v>
      </c>
      <c r="M164">
        <v>0</v>
      </c>
    </row>
    <row r="165" spans="1:13" x14ac:dyDescent="0.2">
      <c r="A165" t="s">
        <v>367</v>
      </c>
      <c r="B165" s="1">
        <v>1.0881162502168699E-90</v>
      </c>
      <c r="C165">
        <v>0.43704528382661301</v>
      </c>
      <c r="D165">
        <v>0.24199999999999999</v>
      </c>
      <c r="E165">
        <v>9.6000000000000002E-2</v>
      </c>
      <c r="F165" s="1">
        <v>1.8810265617499E-86</v>
      </c>
      <c r="G165">
        <v>4923</v>
      </c>
      <c r="H165">
        <v>0.29640388111474703</v>
      </c>
      <c r="I165">
        <v>1.95799756830268</v>
      </c>
      <c r="J165">
        <v>43.6371646409413</v>
      </c>
      <c r="K165">
        <v>4.4608958036952098</v>
      </c>
      <c r="L165">
        <v>1.66198015884313E-81</v>
      </c>
      <c r="M165">
        <v>2.9790089940646501E-80</v>
      </c>
    </row>
    <row r="166" spans="1:13" x14ac:dyDescent="0.2">
      <c r="A166" t="s">
        <v>564</v>
      </c>
      <c r="B166" s="1">
        <v>2.17394093858903E-38</v>
      </c>
      <c r="C166">
        <v>0.31419777696317702</v>
      </c>
      <c r="D166">
        <v>0.19</v>
      </c>
      <c r="E166">
        <v>0.107</v>
      </c>
      <c r="F166" s="1">
        <v>3.75809170053886E-34</v>
      </c>
      <c r="G166">
        <v>3807</v>
      </c>
      <c r="H166">
        <v>0.19441718229205901</v>
      </c>
      <c r="I166">
        <v>1.2833351707345999</v>
      </c>
      <c r="J166">
        <v>43.572342028236697</v>
      </c>
      <c r="K166">
        <v>3.4496506854900799</v>
      </c>
      <c r="L166">
        <v>1.5615707319537399E-11</v>
      </c>
      <c r="M166">
        <v>7.7505508514874595E-11</v>
      </c>
    </row>
    <row r="167" spans="1:13" x14ac:dyDescent="0.2">
      <c r="A167" t="s">
        <v>893</v>
      </c>
      <c r="B167" s="1">
        <v>1.3285658273355501E-6</v>
      </c>
      <c r="C167">
        <v>0.25833003030427798</v>
      </c>
      <c r="D167">
        <v>0.2</v>
      </c>
      <c r="E167">
        <v>0.191</v>
      </c>
      <c r="F167">
        <v>2.29669174571497E-2</v>
      </c>
      <c r="G167">
        <v>4537</v>
      </c>
      <c r="H167">
        <v>0.23918026866671899</v>
      </c>
      <c r="I167">
        <v>1.56779623169891</v>
      </c>
      <c r="J167">
        <v>42.966357112783299</v>
      </c>
      <c r="K167">
        <v>4.1111282269683498</v>
      </c>
      <c r="L167">
        <v>1.06789351540973E-23</v>
      </c>
      <c r="M167">
        <v>7.9879462047666798E-23</v>
      </c>
    </row>
    <row r="168" spans="1:13" x14ac:dyDescent="0.2">
      <c r="A168" t="s">
        <v>532</v>
      </c>
      <c r="B168" s="1">
        <v>2.70395305773564E-45</v>
      </c>
      <c r="C168">
        <v>0.40561350437041599</v>
      </c>
      <c r="D168">
        <v>0.252</v>
      </c>
      <c r="E168">
        <v>0.161</v>
      </c>
      <c r="F168" s="1">
        <v>4.6743236509075902E-41</v>
      </c>
      <c r="G168">
        <v>5598</v>
      </c>
      <c r="H168">
        <v>0.37733405537143</v>
      </c>
      <c r="I168">
        <v>2.4681417348675501</v>
      </c>
      <c r="J168">
        <v>42.784669860087398</v>
      </c>
      <c r="K168">
        <v>5.0725359961579901</v>
      </c>
      <c r="L168">
        <v>3.7548895807023701E-63</v>
      </c>
      <c r="M168">
        <v>5.4641059501301904E-62</v>
      </c>
    </row>
    <row r="169" spans="1:13" x14ac:dyDescent="0.2">
      <c r="A169" t="s">
        <v>505</v>
      </c>
      <c r="B169" s="1">
        <v>5.9615866872764399E-52</v>
      </c>
      <c r="C169">
        <v>0.402071661132333</v>
      </c>
      <c r="D169">
        <v>0.29899999999999999</v>
      </c>
      <c r="E169">
        <v>0.20100000000000001</v>
      </c>
      <c r="F169" s="1">
        <v>1.0305794906294799E-47</v>
      </c>
      <c r="G169">
        <v>3656</v>
      </c>
      <c r="H169">
        <v>0.18091448761183301</v>
      </c>
      <c r="I169">
        <v>1.18308985527699</v>
      </c>
      <c r="J169">
        <v>42.765028696601</v>
      </c>
      <c r="K169">
        <v>3.3128245091021098</v>
      </c>
      <c r="L169">
        <v>1.46283752488873E-10</v>
      </c>
      <c r="M169">
        <v>6.9689509991210703E-10</v>
      </c>
    </row>
    <row r="170" spans="1:13" x14ac:dyDescent="0.2">
      <c r="A170" t="s">
        <v>346</v>
      </c>
      <c r="B170" s="1">
        <v>1.25940877275118E-99</v>
      </c>
      <c r="C170">
        <v>0.41774976666316599</v>
      </c>
      <c r="D170">
        <v>0.21099999999999999</v>
      </c>
      <c r="E170">
        <v>6.4000000000000001E-2</v>
      </c>
      <c r="F170" s="1">
        <v>2.17713994545497E-95</v>
      </c>
      <c r="G170">
        <v>4446</v>
      </c>
      <c r="H170">
        <v>0.318472261933891</v>
      </c>
      <c r="I170">
        <v>2.0788710677931799</v>
      </c>
      <c r="J170">
        <v>42.610034445539497</v>
      </c>
      <c r="K170">
        <v>4.0286700676881804</v>
      </c>
      <c r="L170">
        <v>8.9130993538625402E-246</v>
      </c>
      <c r="M170">
        <v>3.9673919826620597E-244</v>
      </c>
    </row>
    <row r="171" spans="1:13" x14ac:dyDescent="0.2">
      <c r="A171" t="s">
        <v>762</v>
      </c>
      <c r="B171" s="1">
        <v>1.51747363019398E-15</v>
      </c>
      <c r="C171">
        <v>0.28386371790891002</v>
      </c>
      <c r="D171">
        <v>0.19</v>
      </c>
      <c r="E171">
        <v>0.14899999999999999</v>
      </c>
      <c r="F171" s="1">
        <v>2.62325666451634E-11</v>
      </c>
      <c r="G171">
        <v>5235</v>
      </c>
      <c r="H171">
        <v>0.28847146303440302</v>
      </c>
      <c r="I171">
        <v>1.87951755739816</v>
      </c>
      <c r="J171">
        <v>42.450915402598397</v>
      </c>
      <c r="K171">
        <v>4.7436094926557901</v>
      </c>
      <c r="L171">
        <v>1.55650535141776E-52</v>
      </c>
      <c r="M171">
        <v>1.98991035748833E-51</v>
      </c>
    </row>
    <row r="172" spans="1:13" x14ac:dyDescent="0.2">
      <c r="A172" t="s">
        <v>633</v>
      </c>
      <c r="B172" s="1">
        <v>1.8378686032553801E-29</v>
      </c>
      <c r="C172">
        <v>0.31962515841539102</v>
      </c>
      <c r="D172">
        <v>0.21099999999999999</v>
      </c>
      <c r="E172">
        <v>0.14199999999999999</v>
      </c>
      <c r="F172" s="1">
        <v>3.1771234544475699E-25</v>
      </c>
      <c r="G172">
        <v>4206</v>
      </c>
      <c r="H172">
        <v>0.215090411005328</v>
      </c>
      <c r="I172">
        <v>1.3945954074843701</v>
      </c>
      <c r="J172">
        <v>42.039192223256897</v>
      </c>
      <c r="K172">
        <v>3.81119799925697</v>
      </c>
      <c r="L172">
        <v>2.0288047558284901E-25</v>
      </c>
      <c r="M172">
        <v>1.58004104460879E-24</v>
      </c>
    </row>
    <row r="173" spans="1:13" x14ac:dyDescent="0.2">
      <c r="A173" t="s">
        <v>600</v>
      </c>
      <c r="B173" s="1">
        <v>2.4091955545076799E-32</v>
      </c>
      <c r="C173">
        <v>0.39480287495433702</v>
      </c>
      <c r="D173">
        <v>0.3</v>
      </c>
      <c r="E173">
        <v>0.247</v>
      </c>
      <c r="F173" s="1">
        <v>4.1647763550774198E-28</v>
      </c>
      <c r="G173">
        <v>4599</v>
      </c>
      <c r="H173">
        <v>0.23781688420041899</v>
      </c>
      <c r="I173">
        <v>1.5363850933808101</v>
      </c>
      <c r="J173">
        <v>41.736382123297197</v>
      </c>
      <c r="K173">
        <v>4.1673085113130801</v>
      </c>
      <c r="L173">
        <v>8.2261090464613896E-30</v>
      </c>
      <c r="M173">
        <v>7.1194621663933801E-29</v>
      </c>
    </row>
    <row r="174" spans="1:13" x14ac:dyDescent="0.2">
      <c r="A174" t="s">
        <v>402</v>
      </c>
      <c r="B174" s="1">
        <v>8.6633417783384402E-77</v>
      </c>
      <c r="C174">
        <v>0.30186057657906801</v>
      </c>
      <c r="D174">
        <v>0.155</v>
      </c>
      <c r="E174">
        <v>4.1000000000000002E-2</v>
      </c>
      <c r="F174" s="1">
        <v>1.49763189322137E-72</v>
      </c>
      <c r="G174">
        <v>4568</v>
      </c>
      <c r="H174">
        <v>0.31309853881621103</v>
      </c>
      <c r="I174">
        <v>2.0129062642136102</v>
      </c>
      <c r="J174">
        <v>41.331866800952</v>
      </c>
      <c r="K174">
        <v>4.1392183691407096</v>
      </c>
      <c r="L174">
        <v>5.9887564691519197E-150</v>
      </c>
      <c r="M174">
        <v>1.7303736184036699E-148</v>
      </c>
    </row>
    <row r="175" spans="1:13" x14ac:dyDescent="0.2">
      <c r="A175" t="s">
        <v>333</v>
      </c>
      <c r="B175" s="1">
        <v>3.2488290847226698E-104</v>
      </c>
      <c r="C175">
        <v>0.45130006155536601</v>
      </c>
      <c r="D175">
        <v>0.24099999999999999</v>
      </c>
      <c r="E175">
        <v>8.4000000000000005E-2</v>
      </c>
      <c r="F175" s="1">
        <v>5.6162508387600799E-100</v>
      </c>
      <c r="G175">
        <v>4959</v>
      </c>
      <c r="H175">
        <v>0.31724380210848402</v>
      </c>
      <c r="I175">
        <v>2.0283459484785098</v>
      </c>
      <c r="J175">
        <v>40.878764882389298</v>
      </c>
      <c r="K175">
        <v>4.4935166139598897</v>
      </c>
      <c r="L175">
        <v>6.15429595596002E-96</v>
      </c>
      <c r="M175">
        <v>1.25042074147292E-94</v>
      </c>
    </row>
    <row r="176" spans="1:13" x14ac:dyDescent="0.2">
      <c r="A176" t="s">
        <v>822</v>
      </c>
      <c r="B176" s="1">
        <v>2.0626478299283599E-10</v>
      </c>
      <c r="C176">
        <v>0.25168135726792401</v>
      </c>
      <c r="D176">
        <v>0.185</v>
      </c>
      <c r="E176">
        <v>0.158</v>
      </c>
      <c r="F176" s="1">
        <v>3.5656993035971601E-6</v>
      </c>
      <c r="G176">
        <v>5235</v>
      </c>
      <c r="H176">
        <v>0.28007960708072899</v>
      </c>
      <c r="I176">
        <v>1.7871787932849901</v>
      </c>
      <c r="J176">
        <v>40.716742731626397</v>
      </c>
      <c r="K176">
        <v>4.7436094926557901</v>
      </c>
      <c r="L176">
        <v>4.29524757598543E-36</v>
      </c>
      <c r="M176">
        <v>4.22998035991699E-35</v>
      </c>
    </row>
    <row r="177" spans="1:13" x14ac:dyDescent="0.2">
      <c r="A177" t="s">
        <v>371</v>
      </c>
      <c r="B177" s="1">
        <v>2.1336523663690501E-88</v>
      </c>
      <c r="C177">
        <v>0.35088076835613002</v>
      </c>
      <c r="D177">
        <v>0.16800000000000001</v>
      </c>
      <c r="E177">
        <v>4.2000000000000003E-2</v>
      </c>
      <c r="F177" s="1">
        <v>3.68844484574217E-84</v>
      </c>
      <c r="G177">
        <v>4506</v>
      </c>
      <c r="H177">
        <v>0.22292818985952301</v>
      </c>
      <c r="I177">
        <v>1.41962482908219</v>
      </c>
      <c r="J177">
        <v>40.5524589860688</v>
      </c>
      <c r="K177">
        <v>4.0830380847959802</v>
      </c>
      <c r="L177">
        <v>1.6889369373272699E-6</v>
      </c>
      <c r="M177">
        <v>6.3935717105582601E-6</v>
      </c>
    </row>
    <row r="178" spans="1:13" x14ac:dyDescent="0.2">
      <c r="A178" t="s">
        <v>317</v>
      </c>
      <c r="B178" s="1">
        <v>1.86947463824636E-109</v>
      </c>
      <c r="C178">
        <v>0.31229109174537401</v>
      </c>
      <c r="D178">
        <v>0.14499999999999999</v>
      </c>
      <c r="E178">
        <v>1.7000000000000001E-2</v>
      </c>
      <c r="F178" s="1">
        <v>3.23176080713647E-105</v>
      </c>
      <c r="G178">
        <v>4760</v>
      </c>
      <c r="H178">
        <v>0.43628599757365899</v>
      </c>
      <c r="I178">
        <v>2.7575921202934599</v>
      </c>
      <c r="J178">
        <v>39.950066764576498</v>
      </c>
      <c r="K178">
        <v>4.3131960238856797</v>
      </c>
      <c r="L178">
        <v>0</v>
      </c>
      <c r="M178">
        <v>0</v>
      </c>
    </row>
    <row r="179" spans="1:13" x14ac:dyDescent="0.2">
      <c r="A179" t="s">
        <v>263</v>
      </c>
      <c r="B179" s="1">
        <v>7.6674931206653696E-132</v>
      </c>
      <c r="C179">
        <v>0.47120142594292203</v>
      </c>
      <c r="D179">
        <v>0.24199999999999999</v>
      </c>
      <c r="E179">
        <v>6.4000000000000001E-2</v>
      </c>
      <c r="F179" s="1">
        <v>1.32547953576942E-127</v>
      </c>
      <c r="G179">
        <v>3969</v>
      </c>
      <c r="H179">
        <v>0.22479601768745</v>
      </c>
      <c r="I179">
        <v>1.4143473317031501</v>
      </c>
      <c r="J179">
        <v>39.585389655153897</v>
      </c>
      <c r="K179">
        <v>3.5964443316811501</v>
      </c>
      <c r="L179">
        <v>8.7856393217246993E-65</v>
      </c>
      <c r="M179">
        <v>1.30771041855209E-63</v>
      </c>
    </row>
    <row r="180" spans="1:13" x14ac:dyDescent="0.2">
      <c r="A180" t="s">
        <v>194</v>
      </c>
      <c r="B180" s="1">
        <v>1.7748940135157299E-190</v>
      </c>
      <c r="C180">
        <v>0.65238148429376097</v>
      </c>
      <c r="D180">
        <v>0.36299999999999999</v>
      </c>
      <c r="E180">
        <v>0.124</v>
      </c>
      <c r="F180" s="1">
        <v>3.0682592811646401E-186</v>
      </c>
      <c r="G180">
        <v>4425</v>
      </c>
      <c r="H180">
        <v>0.25867428601037101</v>
      </c>
      <c r="I180">
        <v>1.6244777076889301</v>
      </c>
      <c r="J180">
        <v>39.4385549664255</v>
      </c>
      <c r="K180">
        <v>4.00964126170045</v>
      </c>
      <c r="L180">
        <v>1.57258366020499E-108</v>
      </c>
      <c r="M180">
        <v>3.5393245432813001E-107</v>
      </c>
    </row>
    <row r="181" spans="1:13" x14ac:dyDescent="0.2">
      <c r="A181" t="s">
        <v>457</v>
      </c>
      <c r="B181" s="1">
        <v>1.07579326211072E-60</v>
      </c>
      <c r="C181">
        <v>0.44577668180968499</v>
      </c>
      <c r="D181">
        <v>0.3</v>
      </c>
      <c r="E181">
        <v>0.191</v>
      </c>
      <c r="F181" s="1">
        <v>1.8597238122108E-56</v>
      </c>
      <c r="G181">
        <v>5078</v>
      </c>
      <c r="H181">
        <v>0.27416443385594702</v>
      </c>
      <c r="I181">
        <v>1.7205474996093599</v>
      </c>
      <c r="J181">
        <v>39.3832093116796</v>
      </c>
      <c r="K181">
        <v>4.60134651455704</v>
      </c>
      <c r="L181">
        <v>4.6663291118380703E-14</v>
      </c>
      <c r="M181">
        <v>2.5753574309726498E-13</v>
      </c>
    </row>
    <row r="182" spans="1:13" x14ac:dyDescent="0.2">
      <c r="A182" t="s">
        <v>168</v>
      </c>
      <c r="B182" s="1">
        <v>5.6791287744793403E-224</v>
      </c>
      <c r="C182">
        <v>0.688816703633505</v>
      </c>
      <c r="D182">
        <v>0.48899999999999999</v>
      </c>
      <c r="E182">
        <v>0.22700000000000001</v>
      </c>
      <c r="F182" s="1">
        <v>9.8175099124424403E-220</v>
      </c>
      <c r="G182">
        <v>4176</v>
      </c>
      <c r="H182">
        <v>0.22071472981809701</v>
      </c>
      <c r="I182">
        <v>1.3793612746992501</v>
      </c>
      <c r="J182">
        <v>39.056509087673099</v>
      </c>
      <c r="K182">
        <v>3.7840139907030701</v>
      </c>
      <c r="L182">
        <v>2.88735803356834E-61</v>
      </c>
      <c r="M182">
        <v>4.1077362918621101E-60</v>
      </c>
    </row>
    <row r="183" spans="1:13" x14ac:dyDescent="0.2">
      <c r="A183" t="s">
        <v>733</v>
      </c>
      <c r="B183" s="1">
        <v>6.1684526171323599E-18</v>
      </c>
      <c r="C183">
        <v>0.28245069635488501</v>
      </c>
      <c r="D183">
        <v>0.188</v>
      </c>
      <c r="E183">
        <v>0.14000000000000001</v>
      </c>
      <c r="F183" s="1">
        <v>1.06634040392367E-13</v>
      </c>
      <c r="G183">
        <v>4793</v>
      </c>
      <c r="H183">
        <v>0.23922407303461399</v>
      </c>
      <c r="I183">
        <v>1.4940250466584</v>
      </c>
      <c r="J183">
        <v>39.003716918415698</v>
      </c>
      <c r="K183">
        <v>4.34309843329497</v>
      </c>
      <c r="L183">
        <v>9.882417565715149E-10</v>
      </c>
      <c r="M183">
        <v>4.5277029455881599E-9</v>
      </c>
    </row>
    <row r="184" spans="1:13" x14ac:dyDescent="0.2">
      <c r="A184" t="s">
        <v>364</v>
      </c>
      <c r="B184" s="1">
        <v>2.2111445683833801E-91</v>
      </c>
      <c r="C184">
        <v>0.49215663314222702</v>
      </c>
      <c r="D184">
        <v>0.317</v>
      </c>
      <c r="E184">
        <v>0.17100000000000001</v>
      </c>
      <c r="F184" s="1">
        <v>3.8224056153643499E-87</v>
      </c>
      <c r="G184">
        <v>4592</v>
      </c>
      <c r="H184">
        <v>0.26046702189915599</v>
      </c>
      <c r="I184">
        <v>1.62376866022212</v>
      </c>
      <c r="J184">
        <v>38.863581519340599</v>
      </c>
      <c r="K184">
        <v>4.1609655759838304</v>
      </c>
      <c r="L184">
        <v>2.32496900410668E-113</v>
      </c>
      <c r="M184">
        <v>5.4335961750399799E-112</v>
      </c>
    </row>
    <row r="185" spans="1:13" x14ac:dyDescent="0.2">
      <c r="A185" t="s">
        <v>757</v>
      </c>
      <c r="B185" s="1">
        <v>4.7560837246203198E-16</v>
      </c>
      <c r="C185">
        <v>0.255998022645191</v>
      </c>
      <c r="D185">
        <v>0.18099999999999999</v>
      </c>
      <c r="E185">
        <v>0.13700000000000001</v>
      </c>
      <c r="F185" s="1">
        <v>8.2218419347511503E-12</v>
      </c>
      <c r="G185">
        <v>5038</v>
      </c>
      <c r="H185">
        <v>0.25890427474699601</v>
      </c>
      <c r="I185">
        <v>1.60341830009746</v>
      </c>
      <c r="J185">
        <v>38.354403226533201</v>
      </c>
      <c r="K185">
        <v>4.5651011698185</v>
      </c>
      <c r="L185">
        <v>4.2603620369789297E-29</v>
      </c>
      <c r="M185">
        <v>3.6244793774334898E-28</v>
      </c>
    </row>
    <row r="186" spans="1:13" x14ac:dyDescent="0.2">
      <c r="A186" t="s">
        <v>695</v>
      </c>
      <c r="B186" s="1">
        <v>1.1983227850196901E-21</v>
      </c>
      <c r="C186">
        <v>0.31737337379741098</v>
      </c>
      <c r="D186">
        <v>0.19600000000000001</v>
      </c>
      <c r="E186">
        <v>0.14199999999999999</v>
      </c>
      <c r="F186" s="1">
        <v>2.0715405984635301E-17</v>
      </c>
      <c r="G186">
        <v>5127</v>
      </c>
      <c r="H186">
        <v>0.33790366863266902</v>
      </c>
      <c r="I186">
        <v>2.0775337473310498</v>
      </c>
      <c r="J186">
        <v>37.801615506069403</v>
      </c>
      <c r="K186">
        <v>4.6457470618617398</v>
      </c>
      <c r="L186">
        <v>1.01605535078578E-201</v>
      </c>
      <c r="M186">
        <v>3.6801445939586298E-200</v>
      </c>
    </row>
    <row r="187" spans="1:13" x14ac:dyDescent="0.2">
      <c r="A187" t="s">
        <v>460</v>
      </c>
      <c r="B187" s="1">
        <v>1.4163534988750999E-60</v>
      </c>
      <c r="C187">
        <v>0.39296321002496098</v>
      </c>
      <c r="D187">
        <v>0.23899999999999999</v>
      </c>
      <c r="E187">
        <v>0.126</v>
      </c>
      <c r="F187" s="1">
        <v>2.4484502935053801E-56</v>
      </c>
      <c r="G187">
        <v>4740</v>
      </c>
      <c r="H187">
        <v>0.22318841907416501</v>
      </c>
      <c r="I187">
        <v>1.37065517959378</v>
      </c>
      <c r="J187">
        <v>37.714913092657</v>
      </c>
      <c r="K187">
        <v>4.2950733515164101</v>
      </c>
      <c r="L187">
        <v>3.1386022311936503E-11</v>
      </c>
      <c r="M187">
        <v>1.53868998895045E-10</v>
      </c>
    </row>
    <row r="188" spans="1:13" x14ac:dyDescent="0.2">
      <c r="A188" t="s">
        <v>439</v>
      </c>
      <c r="B188" s="1">
        <v>1.5461007818247E-65</v>
      </c>
      <c r="C188">
        <v>0.404822510121152</v>
      </c>
      <c r="D188">
        <v>0.22600000000000001</v>
      </c>
      <c r="E188">
        <v>0.108</v>
      </c>
      <c r="F188" s="1">
        <v>2.6727444215403502E-61</v>
      </c>
      <c r="G188">
        <v>4140</v>
      </c>
      <c r="H188">
        <v>0.21395286470599201</v>
      </c>
      <c r="I188">
        <v>1.3107711364208301</v>
      </c>
      <c r="J188">
        <v>37.533367178353402</v>
      </c>
      <c r="K188">
        <v>3.7513931804383902</v>
      </c>
      <c r="L188">
        <v>1.8003890032997501E-12</v>
      </c>
      <c r="M188">
        <v>9.3208748732223404E-12</v>
      </c>
    </row>
    <row r="189" spans="1:13" x14ac:dyDescent="0.2">
      <c r="A189" t="s">
        <v>336</v>
      </c>
      <c r="B189" s="1">
        <v>1.06510819597179E-102</v>
      </c>
      <c r="C189">
        <v>0.46867430585763198</v>
      </c>
      <c r="D189">
        <v>0.23100000000000001</v>
      </c>
      <c r="E189">
        <v>7.6999999999999999E-2</v>
      </c>
      <c r="F189" s="1">
        <v>1.8412525383764401E-98</v>
      </c>
      <c r="G189">
        <v>4451</v>
      </c>
      <c r="H189">
        <v>0.28403860797199698</v>
      </c>
      <c r="I189">
        <v>1.73839475033626</v>
      </c>
      <c r="J189">
        <v>37.457781543615702</v>
      </c>
      <c r="K189">
        <v>4.0332007357805004</v>
      </c>
      <c r="L189">
        <v>1.20906714642356E-160</v>
      </c>
      <c r="M189">
        <v>3.6795067353877099E-159</v>
      </c>
    </row>
    <row r="190" spans="1:13" x14ac:dyDescent="0.2">
      <c r="A190" t="s">
        <v>203</v>
      </c>
      <c r="B190" s="1">
        <v>1.28777776775594E-182</v>
      </c>
      <c r="C190">
        <v>0.67374949152024399</v>
      </c>
      <c r="D190">
        <v>0.29699999999999999</v>
      </c>
      <c r="E190">
        <v>7.2999999999999995E-2</v>
      </c>
      <c r="F190" s="1">
        <v>2.2261814271196901E-178</v>
      </c>
      <c r="G190">
        <v>5425</v>
      </c>
      <c r="H190">
        <v>0.34661983403633301</v>
      </c>
      <c r="I190">
        <v>2.1181131218881801</v>
      </c>
      <c r="J190">
        <v>37.341476096610599</v>
      </c>
      <c r="K190">
        <v>4.9157748801638297</v>
      </c>
      <c r="L190">
        <v>1.5063851169586101E-205</v>
      </c>
      <c r="M190">
        <v>5.5421511832598001E-204</v>
      </c>
    </row>
    <row r="191" spans="1:13" x14ac:dyDescent="0.2">
      <c r="A191" t="s">
        <v>121</v>
      </c>
      <c r="B191" s="1">
        <v>4.4502566688873701E-305</v>
      </c>
      <c r="C191">
        <v>0.84797093157537395</v>
      </c>
      <c r="D191">
        <v>0.47499999999999998</v>
      </c>
      <c r="E191">
        <v>0.153</v>
      </c>
      <c r="F191" s="1">
        <v>7.6931587035055893E-301</v>
      </c>
      <c r="G191">
        <v>4911</v>
      </c>
      <c r="H191">
        <v>0.30421316650685598</v>
      </c>
      <c r="I191">
        <v>1.85359860138869</v>
      </c>
      <c r="J191">
        <v>37.125761718334097</v>
      </c>
      <c r="K191">
        <v>4.4500222002736498</v>
      </c>
      <c r="L191">
        <v>8.2947362059896904E-123</v>
      </c>
      <c r="M191">
        <v>2.04073835057381E-121</v>
      </c>
    </row>
    <row r="192" spans="1:13" x14ac:dyDescent="0.2">
      <c r="A192" t="s">
        <v>162</v>
      </c>
      <c r="B192" s="1">
        <v>2.8289742702399E-227</v>
      </c>
      <c r="C192">
        <v>0.74739313559760101</v>
      </c>
      <c r="D192">
        <v>0.61799999999999999</v>
      </c>
      <c r="E192">
        <v>0.46800000000000003</v>
      </c>
      <c r="F192" s="1">
        <v>4.8904478209637103E-223</v>
      </c>
      <c r="G192">
        <v>4809</v>
      </c>
      <c r="H192">
        <v>0.26453534782292998</v>
      </c>
      <c r="I192">
        <v>1.61005185027285</v>
      </c>
      <c r="J192">
        <v>37.043524536845403</v>
      </c>
      <c r="K192">
        <v>4.3575965711903901</v>
      </c>
      <c r="L192">
        <v>1.5267492864992899E-24</v>
      </c>
      <c r="M192">
        <v>1.1615740903099801E-23</v>
      </c>
    </row>
    <row r="193" spans="1:13" x14ac:dyDescent="0.2">
      <c r="A193" t="s">
        <v>611</v>
      </c>
      <c r="B193" s="1">
        <v>2.54173481503345E-31</v>
      </c>
      <c r="C193">
        <v>0.39836989080738999</v>
      </c>
      <c r="D193">
        <v>0.35399999999999998</v>
      </c>
      <c r="E193">
        <v>0.32600000000000001</v>
      </c>
      <c r="F193" s="1">
        <v>4.3938969747483302E-27</v>
      </c>
      <c r="G193">
        <v>4773</v>
      </c>
      <c r="H193">
        <v>0.23215693023589801</v>
      </c>
      <c r="I193">
        <v>1.4109366839540001</v>
      </c>
      <c r="J193">
        <v>36.936160202545103</v>
      </c>
      <c r="K193">
        <v>4.3249757609257102</v>
      </c>
      <c r="L193">
        <v>1.76903200739561E-20</v>
      </c>
      <c r="M193">
        <v>1.2095081353617201E-19</v>
      </c>
    </row>
    <row r="194" spans="1:13" x14ac:dyDescent="0.2">
      <c r="A194" t="s">
        <v>588</v>
      </c>
      <c r="B194" s="1">
        <v>8.7325435007357496E-35</v>
      </c>
      <c r="C194">
        <v>0.321856806699585</v>
      </c>
      <c r="D194">
        <v>0.17399999999999999</v>
      </c>
      <c r="E194">
        <v>9.7000000000000003E-2</v>
      </c>
      <c r="F194" s="1">
        <v>1.50959479497219E-30</v>
      </c>
      <c r="G194">
        <v>5015</v>
      </c>
      <c r="H194">
        <v>0.34441708237013902</v>
      </c>
      <c r="I194">
        <v>2.0897314905045099</v>
      </c>
      <c r="J194">
        <v>36.813881293887498</v>
      </c>
      <c r="K194">
        <v>4.54426009659384</v>
      </c>
      <c r="L194">
        <v>1.16578798050081E-225</v>
      </c>
      <c r="M194">
        <v>4.7510526751181495E-224</v>
      </c>
    </row>
    <row r="195" spans="1:13" x14ac:dyDescent="0.2">
      <c r="A195" t="s">
        <v>392</v>
      </c>
      <c r="B195" s="1">
        <v>2.7977699084682902E-81</v>
      </c>
      <c r="C195">
        <v>0.37716354189274698</v>
      </c>
      <c r="D195">
        <v>0.20699999999999999</v>
      </c>
      <c r="E195">
        <v>7.3999999999999996E-2</v>
      </c>
      <c r="F195" s="1">
        <v>4.8365048407691398E-77</v>
      </c>
      <c r="G195">
        <v>4774</v>
      </c>
      <c r="H195">
        <v>0.41727122231840302</v>
      </c>
      <c r="I195">
        <v>2.5180175887096299</v>
      </c>
      <c r="J195">
        <v>36.415028209260001</v>
      </c>
      <c r="K195">
        <v>4.3258818945441702</v>
      </c>
      <c r="L195">
        <v>0</v>
      </c>
      <c r="M195">
        <v>0</v>
      </c>
    </row>
    <row r="196" spans="1:13" x14ac:dyDescent="0.2">
      <c r="A196" t="s">
        <v>798</v>
      </c>
      <c r="B196" s="1">
        <v>2.4750554005122101E-12</v>
      </c>
      <c r="C196">
        <v>0.278394553448994</v>
      </c>
      <c r="D196">
        <v>0.214</v>
      </c>
      <c r="E196">
        <v>0.186</v>
      </c>
      <c r="F196" s="1">
        <v>4.2786282708654598E-8</v>
      </c>
      <c r="G196">
        <v>4837</v>
      </c>
      <c r="H196">
        <v>0.24221376967928299</v>
      </c>
      <c r="I196">
        <v>1.4587294076919499</v>
      </c>
      <c r="J196">
        <v>36.270356059158701</v>
      </c>
      <c r="K196">
        <v>4.3829683125073604</v>
      </c>
      <c r="L196">
        <v>3.9905303945232799E-13</v>
      </c>
      <c r="M196">
        <v>2.1208593391393899E-12</v>
      </c>
    </row>
    <row r="197" spans="1:13" x14ac:dyDescent="0.2">
      <c r="A197" t="s">
        <v>686</v>
      </c>
      <c r="B197" s="1">
        <v>1.86414031615051E-22</v>
      </c>
      <c r="C197">
        <v>0.27919790107720399</v>
      </c>
      <c r="D197">
        <v>0.17399999999999999</v>
      </c>
      <c r="E197">
        <v>0.11700000000000001</v>
      </c>
      <c r="F197" s="1">
        <v>3.2225393645293901E-18</v>
      </c>
      <c r="G197">
        <v>6059</v>
      </c>
      <c r="H197">
        <v>0.33428404439502601</v>
      </c>
      <c r="I197">
        <v>2.0118572131313699</v>
      </c>
      <c r="J197">
        <v>36.221214908766001</v>
      </c>
      <c r="K197">
        <v>5.4902635942696101</v>
      </c>
      <c r="L197">
        <v>3.5630758817763298E-18</v>
      </c>
      <c r="M197">
        <v>2.2734502857332199E-17</v>
      </c>
    </row>
    <row r="198" spans="1:13" x14ac:dyDescent="0.2">
      <c r="A198" t="s">
        <v>101</v>
      </c>
      <c r="B198">
        <v>0</v>
      </c>
      <c r="C198">
        <v>0.815257785108226</v>
      </c>
      <c r="D198">
        <v>0.42099999999999999</v>
      </c>
      <c r="E198">
        <v>8.4000000000000005E-2</v>
      </c>
      <c r="F198">
        <v>0</v>
      </c>
      <c r="G198">
        <v>5251</v>
      </c>
      <c r="H198">
        <v>0.38087619137956602</v>
      </c>
      <c r="I198">
        <v>2.2892762358621899</v>
      </c>
      <c r="J198">
        <v>36.126737933185801</v>
      </c>
      <c r="K198">
        <v>4.7581076305511996</v>
      </c>
      <c r="L198">
        <v>2.6023267187690599E-228</v>
      </c>
      <c r="M198">
        <v>1.06989637991331E-226</v>
      </c>
    </row>
    <row r="199" spans="1:13" x14ac:dyDescent="0.2">
      <c r="A199" t="s">
        <v>266</v>
      </c>
      <c r="B199" s="1">
        <v>1.4531713913205199E-128</v>
      </c>
      <c r="C199">
        <v>0.53434300732123696</v>
      </c>
      <c r="D199">
        <v>0.33700000000000002</v>
      </c>
      <c r="E199">
        <v>0.152</v>
      </c>
      <c r="F199" s="1">
        <v>2.5120973841757899E-124</v>
      </c>
      <c r="G199">
        <v>5157</v>
      </c>
      <c r="H199">
        <v>0.29570270961775502</v>
      </c>
      <c r="I199">
        <v>1.7733464402176999</v>
      </c>
      <c r="J199">
        <v>35.964710329208998</v>
      </c>
      <c r="K199">
        <v>4.6729310704156397</v>
      </c>
      <c r="L199">
        <v>6.2306035046900705E-67</v>
      </c>
      <c r="M199">
        <v>9.5481355733066609E-66</v>
      </c>
    </row>
    <row r="200" spans="1:13" x14ac:dyDescent="0.2">
      <c r="A200" t="s">
        <v>655</v>
      </c>
      <c r="B200" s="1">
        <v>5.3289846855355202E-26</v>
      </c>
      <c r="C200">
        <v>0.25591543406998801</v>
      </c>
      <c r="D200">
        <v>0.159</v>
      </c>
      <c r="E200">
        <v>9.5000000000000001E-2</v>
      </c>
      <c r="F200" s="1">
        <v>9.2122158258852505E-22</v>
      </c>
      <c r="G200">
        <v>5532</v>
      </c>
      <c r="H200">
        <v>0.31638739881584299</v>
      </c>
      <c r="I200">
        <v>1.89298799923667</v>
      </c>
      <c r="J200">
        <v>35.797884754300199</v>
      </c>
      <c r="K200">
        <v>5.0127311773394103</v>
      </c>
      <c r="L200">
        <v>4.0878211049017399E-47</v>
      </c>
      <c r="M200">
        <v>4.8455044578763301E-46</v>
      </c>
    </row>
    <row r="201" spans="1:13" x14ac:dyDescent="0.2">
      <c r="A201" t="s">
        <v>765</v>
      </c>
      <c r="B201" s="1">
        <v>2.8657365153917201E-15</v>
      </c>
      <c r="C201">
        <v>0.27554282974745098</v>
      </c>
      <c r="D201">
        <v>0.20699999999999999</v>
      </c>
      <c r="E201">
        <v>0.17</v>
      </c>
      <c r="F201" s="1">
        <v>4.9539987141576702E-11</v>
      </c>
      <c r="G201">
        <v>4649</v>
      </c>
      <c r="H201">
        <v>0.208415232742376</v>
      </c>
      <c r="I201">
        <v>1.2451431189511299</v>
      </c>
      <c r="J201">
        <v>35.692718792184003</v>
      </c>
      <c r="K201">
        <v>4.2126151922362496</v>
      </c>
      <c r="L201">
        <v>1.41485080690448E-12</v>
      </c>
      <c r="M201">
        <v>7.35071309922279E-12</v>
      </c>
    </row>
    <row r="202" spans="1:13" x14ac:dyDescent="0.2">
      <c r="A202" t="s">
        <v>251</v>
      </c>
      <c r="B202" s="1">
        <v>4.9873040851830397E-139</v>
      </c>
      <c r="C202">
        <v>0.47230189127275202</v>
      </c>
      <c r="D202">
        <v>0.22</v>
      </c>
      <c r="E202">
        <v>4.4999999999999998E-2</v>
      </c>
      <c r="F202" s="1">
        <v>8.6215525720559196E-135</v>
      </c>
      <c r="G202">
        <v>5615</v>
      </c>
      <c r="H202">
        <v>0.55413490819336297</v>
      </c>
      <c r="I202">
        <v>3.3091667663376199</v>
      </c>
      <c r="J202">
        <v>35.662048693254299</v>
      </c>
      <c r="K202">
        <v>5.0879402676718701</v>
      </c>
      <c r="L202">
        <v>0</v>
      </c>
      <c r="M202">
        <v>0</v>
      </c>
    </row>
    <row r="203" spans="1:13" x14ac:dyDescent="0.2">
      <c r="A203" t="s">
        <v>558</v>
      </c>
      <c r="B203" s="1">
        <v>1.0767972844137801E-39</v>
      </c>
      <c r="C203">
        <v>0.40950775580166499</v>
      </c>
      <c r="D203">
        <v>0.30299999999999999</v>
      </c>
      <c r="E203">
        <v>0.23599999999999999</v>
      </c>
      <c r="F203" s="1">
        <v>1.8614594655660999E-35</v>
      </c>
      <c r="G203">
        <v>5401</v>
      </c>
      <c r="H203">
        <v>0.30553710716697302</v>
      </c>
      <c r="I203">
        <v>1.8236365946241599</v>
      </c>
      <c r="J203">
        <v>35.624491359088701</v>
      </c>
      <c r="K203">
        <v>4.8940276733207098</v>
      </c>
      <c r="L203">
        <v>3.11909487008714E-67</v>
      </c>
      <c r="M203">
        <v>4.7903685229127705E-66</v>
      </c>
    </row>
    <row r="204" spans="1:13" x14ac:dyDescent="0.2">
      <c r="A204" t="s">
        <v>614</v>
      </c>
      <c r="B204" s="1">
        <v>3.8553904968177601E-31</v>
      </c>
      <c r="C204">
        <v>0.33475000976748998</v>
      </c>
      <c r="D204">
        <v>0.23799999999999999</v>
      </c>
      <c r="E204">
        <v>0.17</v>
      </c>
      <c r="F204" s="1">
        <v>6.6648135518488601E-27</v>
      </c>
      <c r="G204">
        <v>5213</v>
      </c>
      <c r="H204">
        <v>0.31156022762295399</v>
      </c>
      <c r="I204">
        <v>1.85638854258574</v>
      </c>
      <c r="J204">
        <v>35.502074724579501</v>
      </c>
      <c r="K204">
        <v>4.7236745530495901</v>
      </c>
      <c r="L204">
        <v>2.1740773987324301E-173</v>
      </c>
      <c r="M204">
        <v>7.0288474607055997E-172</v>
      </c>
    </row>
    <row r="205" spans="1:13" x14ac:dyDescent="0.2">
      <c r="A205" t="s">
        <v>530</v>
      </c>
      <c r="B205" s="1">
        <v>1.04936389644724E-45</v>
      </c>
      <c r="C205">
        <v>0.35383633231137201</v>
      </c>
      <c r="D205">
        <v>0.246</v>
      </c>
      <c r="E205">
        <v>0.153</v>
      </c>
      <c r="F205" s="1">
        <v>1.81403536778835E-41</v>
      </c>
      <c r="G205">
        <v>4793</v>
      </c>
      <c r="H205">
        <v>0.25174140285124302</v>
      </c>
      <c r="I205">
        <v>1.4996790230652099</v>
      </c>
      <c r="J205">
        <v>35.488475011321</v>
      </c>
      <c r="K205">
        <v>4.34309843329497</v>
      </c>
      <c r="L205">
        <v>5.9441886519604804E-17</v>
      </c>
      <c r="M205">
        <v>3.62977958293543E-16</v>
      </c>
    </row>
    <row r="206" spans="1:13" x14ac:dyDescent="0.2">
      <c r="A206" t="s">
        <v>601</v>
      </c>
      <c r="B206" s="1">
        <v>2.7500745666445298E-32</v>
      </c>
      <c r="C206">
        <v>0.29250510739362001</v>
      </c>
      <c r="D206">
        <v>0.59899999999999998</v>
      </c>
      <c r="E206">
        <v>0.745</v>
      </c>
      <c r="F206" s="1">
        <v>4.7540539033584096E-28</v>
      </c>
      <c r="G206">
        <v>6078</v>
      </c>
      <c r="H206">
        <v>0.32450273384829198</v>
      </c>
      <c r="I206">
        <v>1.9230363488642801</v>
      </c>
      <c r="J206">
        <v>35.118686696801703</v>
      </c>
      <c r="K206">
        <v>5.5074801330204197</v>
      </c>
      <c r="L206">
        <v>7.5666015534672305E-9</v>
      </c>
      <c r="M206">
        <v>3.3065352004678598E-8</v>
      </c>
    </row>
    <row r="207" spans="1:13" x14ac:dyDescent="0.2">
      <c r="A207" t="s">
        <v>274</v>
      </c>
      <c r="B207" s="1">
        <v>1.96082473402948E-125</v>
      </c>
      <c r="C207">
        <v>0.374095959693518</v>
      </c>
      <c r="D207">
        <v>0.16600000000000001</v>
      </c>
      <c r="E207">
        <v>0.02</v>
      </c>
      <c r="F207" s="1">
        <v>3.3896777177167599E-121</v>
      </c>
      <c r="G207">
        <v>4870</v>
      </c>
      <c r="H207">
        <v>0.40931192802058702</v>
      </c>
      <c r="I207">
        <v>2.4204937434918201</v>
      </c>
      <c r="J207">
        <v>34.970281403080399</v>
      </c>
      <c r="K207">
        <v>4.4128707219166499</v>
      </c>
      <c r="L207">
        <v>0</v>
      </c>
      <c r="M207">
        <v>0</v>
      </c>
    </row>
    <row r="208" spans="1:13" x14ac:dyDescent="0.2">
      <c r="A208" t="s">
        <v>890</v>
      </c>
      <c r="B208" s="1">
        <v>8.9961878522090301E-7</v>
      </c>
      <c r="C208">
        <v>0.25518762964001002</v>
      </c>
      <c r="D208">
        <v>0.218</v>
      </c>
      <c r="E208">
        <v>0.214</v>
      </c>
      <c r="F208">
        <v>1.55517099401138E-2</v>
      </c>
      <c r="G208">
        <v>5541</v>
      </c>
      <c r="H208">
        <v>0.289354426249818</v>
      </c>
      <c r="I208">
        <v>1.70828295498871</v>
      </c>
      <c r="J208">
        <v>34.8545399554922</v>
      </c>
      <c r="K208">
        <v>5.0208863799055798</v>
      </c>
      <c r="L208">
        <v>3.8217100198395402E-42</v>
      </c>
      <c r="M208">
        <v>4.1862377596035801E-41</v>
      </c>
    </row>
    <row r="209" spans="1:13" x14ac:dyDescent="0.2">
      <c r="A209" t="s">
        <v>180</v>
      </c>
      <c r="B209" s="1">
        <v>2.5391606160334901E-205</v>
      </c>
      <c r="C209">
        <v>0.468526190369561</v>
      </c>
      <c r="D209">
        <v>0.2</v>
      </c>
      <c r="E209">
        <v>3.0000000000000001E-3</v>
      </c>
      <c r="F209" s="1">
        <v>4.3894469569371002E-201</v>
      </c>
      <c r="G209">
        <v>5199</v>
      </c>
      <c r="H209">
        <v>0.55162810072378698</v>
      </c>
      <c r="I209">
        <v>3.2474240468835101</v>
      </c>
      <c r="J209">
        <v>34.6565431355519</v>
      </c>
      <c r="K209">
        <v>4.7109886823911102</v>
      </c>
      <c r="L209">
        <v>0</v>
      </c>
      <c r="M209">
        <v>0</v>
      </c>
    </row>
    <row r="210" spans="1:13" x14ac:dyDescent="0.2">
      <c r="A210" t="s">
        <v>727</v>
      </c>
      <c r="B210" s="1">
        <v>1.8864366733414901E-18</v>
      </c>
      <c r="C210">
        <v>0.300536424816568</v>
      </c>
      <c r="D210">
        <v>0.215</v>
      </c>
      <c r="E210">
        <v>0.16900000000000001</v>
      </c>
      <c r="F210" s="1">
        <v>3.2610830772054301E-14</v>
      </c>
      <c r="G210">
        <v>4884</v>
      </c>
      <c r="H210">
        <v>0.24198651383734701</v>
      </c>
      <c r="I210">
        <v>1.42149578787924</v>
      </c>
      <c r="J210">
        <v>34.5071290751996</v>
      </c>
      <c r="K210">
        <v>4.4255565925751403</v>
      </c>
      <c r="L210">
        <v>1.2241557967760101E-6</v>
      </c>
      <c r="M210">
        <v>4.6828684243933302E-6</v>
      </c>
    </row>
    <row r="211" spans="1:13" x14ac:dyDescent="0.2">
      <c r="A211" t="s">
        <v>874</v>
      </c>
      <c r="B211" s="1">
        <v>1.23793692906621E-7</v>
      </c>
      <c r="C211">
        <v>0.25341774526822503</v>
      </c>
      <c r="D211">
        <v>0.20799999999999999</v>
      </c>
      <c r="E211">
        <v>0.19600000000000001</v>
      </c>
      <c r="F211">
        <v>2.14002156927676E-3</v>
      </c>
      <c r="G211">
        <v>5042</v>
      </c>
      <c r="H211">
        <v>0.24389638690175899</v>
      </c>
      <c r="I211">
        <v>1.4242885792781499</v>
      </c>
      <c r="J211">
        <v>34.102424052046999</v>
      </c>
      <c r="K211">
        <v>4.5687257042923504</v>
      </c>
      <c r="L211">
        <v>2.43926457647427E-21</v>
      </c>
      <c r="M211">
        <v>1.7137899526255099E-20</v>
      </c>
    </row>
    <row r="212" spans="1:13" x14ac:dyDescent="0.2">
      <c r="A212" t="s">
        <v>496</v>
      </c>
      <c r="B212" s="1">
        <v>1.46864385631721E-54</v>
      </c>
      <c r="C212">
        <v>0.437545250938778</v>
      </c>
      <c r="D212">
        <v>0.26300000000000001</v>
      </c>
      <c r="E212">
        <v>0.159</v>
      </c>
      <c r="F212" s="1">
        <v>2.53884463441556E-50</v>
      </c>
      <c r="G212">
        <v>5528</v>
      </c>
      <c r="H212">
        <v>0.29918273853189098</v>
      </c>
      <c r="I212">
        <v>1.74575187717085</v>
      </c>
      <c r="J212">
        <v>34.048028449357098</v>
      </c>
      <c r="K212">
        <v>5.00910664286556</v>
      </c>
      <c r="L212">
        <v>3.73745084945893E-40</v>
      </c>
      <c r="M212">
        <v>3.9848114578503903E-39</v>
      </c>
    </row>
    <row r="213" spans="1:13" x14ac:dyDescent="0.2">
      <c r="A213" t="s">
        <v>656</v>
      </c>
      <c r="B213" s="1">
        <v>6.10565593274564E-26</v>
      </c>
      <c r="C213">
        <v>0.26758621677072802</v>
      </c>
      <c r="D213">
        <v>0.156</v>
      </c>
      <c r="E213">
        <v>9.1999999999999998E-2</v>
      </c>
      <c r="F213" s="1">
        <v>1.0554847410937399E-21</v>
      </c>
      <c r="G213">
        <v>6638</v>
      </c>
      <c r="H213">
        <v>0.51748304935367395</v>
      </c>
      <c r="I213">
        <v>3.0172342060558699</v>
      </c>
      <c r="J213">
        <v>33.995840891326999</v>
      </c>
      <c r="K213">
        <v>6.0149149593599098</v>
      </c>
      <c r="L213">
        <v>0</v>
      </c>
      <c r="M213">
        <v>0</v>
      </c>
    </row>
    <row r="214" spans="1:13" x14ac:dyDescent="0.2">
      <c r="A214" t="s">
        <v>833</v>
      </c>
      <c r="B214" s="1">
        <v>9.6961088888303192E-10</v>
      </c>
      <c r="C214">
        <v>0.25425734233236202</v>
      </c>
      <c r="D214">
        <v>0.17299999999999999</v>
      </c>
      <c r="E214">
        <v>0.14599999999999999</v>
      </c>
      <c r="F214" s="1">
        <v>1.6761663436120999E-5</v>
      </c>
      <c r="G214">
        <v>5403</v>
      </c>
      <c r="H214">
        <v>0.286992304152971</v>
      </c>
      <c r="I214">
        <v>1.6637906703924199</v>
      </c>
      <c r="J214">
        <v>33.609098790462603</v>
      </c>
      <c r="K214">
        <v>4.8958399405576296</v>
      </c>
      <c r="L214">
        <v>6.0027394629595198E-49</v>
      </c>
      <c r="M214">
        <v>7.3008123146802996E-48</v>
      </c>
    </row>
    <row r="215" spans="1:13" x14ac:dyDescent="0.2">
      <c r="A215" t="s">
        <v>396</v>
      </c>
      <c r="B215" s="1">
        <v>3.4004142355049397E-79</v>
      </c>
      <c r="C215">
        <v>0.49312654961039398</v>
      </c>
      <c r="D215">
        <v>0.32900000000000001</v>
      </c>
      <c r="E215">
        <v>0.2</v>
      </c>
      <c r="F215" s="1">
        <v>5.8782960889173799E-75</v>
      </c>
      <c r="G215">
        <v>5109</v>
      </c>
      <c r="H215">
        <v>0.25923769106711297</v>
      </c>
      <c r="I215">
        <v>1.50264589578471</v>
      </c>
      <c r="J215">
        <v>33.598277254984801</v>
      </c>
      <c r="K215">
        <v>4.6294366567293999</v>
      </c>
      <c r="L215">
        <v>9.7408821492902004E-20</v>
      </c>
      <c r="M215">
        <v>6.50584967595007E-19</v>
      </c>
    </row>
    <row r="216" spans="1:13" x14ac:dyDescent="0.2">
      <c r="A216" t="s">
        <v>583</v>
      </c>
      <c r="B216" s="1">
        <v>3.5760471345689402E-35</v>
      </c>
      <c r="C216">
        <v>0.35783563364198601</v>
      </c>
      <c r="D216">
        <v>0.26400000000000001</v>
      </c>
      <c r="E216">
        <v>0.191</v>
      </c>
      <c r="F216" s="1">
        <v>6.1819126815293198E-31</v>
      </c>
      <c r="G216">
        <v>6108</v>
      </c>
      <c r="H216">
        <v>0.32698505264182998</v>
      </c>
      <c r="I216">
        <v>1.8943761322086701</v>
      </c>
      <c r="J216">
        <v>33.564225161468798</v>
      </c>
      <c r="K216">
        <v>5.5346641415743196</v>
      </c>
      <c r="L216">
        <v>3.2210665477424302E-30</v>
      </c>
      <c r="M216">
        <v>2.8120804865510702E-29</v>
      </c>
    </row>
    <row r="217" spans="1:13" x14ac:dyDescent="0.2">
      <c r="A217" t="s">
        <v>288</v>
      </c>
      <c r="B217" s="1">
        <v>3.3723453636273898E-121</v>
      </c>
      <c r="C217">
        <v>0.32537531992339802</v>
      </c>
      <c r="D217">
        <v>0.13600000000000001</v>
      </c>
      <c r="E217">
        <v>7.0000000000000001E-3</v>
      </c>
      <c r="F217" s="1">
        <v>5.8297734301026701E-117</v>
      </c>
      <c r="G217">
        <v>5438</v>
      </c>
      <c r="H217">
        <v>0.61345003032665801</v>
      </c>
      <c r="I217">
        <v>3.55311436644197</v>
      </c>
      <c r="J217">
        <v>33.547486650143902</v>
      </c>
      <c r="K217">
        <v>4.9275546172038496</v>
      </c>
      <c r="L217">
        <v>0</v>
      </c>
      <c r="M217">
        <v>0</v>
      </c>
    </row>
    <row r="218" spans="1:13" x14ac:dyDescent="0.2">
      <c r="A218" t="s">
        <v>516</v>
      </c>
      <c r="B218" s="1">
        <v>5.9223306707709396E-49</v>
      </c>
      <c r="C218">
        <v>0.34801598038458498</v>
      </c>
      <c r="D218">
        <v>0.21099999999999999</v>
      </c>
      <c r="E218">
        <v>0.112</v>
      </c>
      <c r="F218" s="1">
        <v>1.02379330305617E-44</v>
      </c>
      <c r="G218">
        <v>5699</v>
      </c>
      <c r="H218">
        <v>0.29968311508426898</v>
      </c>
      <c r="I218">
        <v>1.73334749039233</v>
      </c>
      <c r="J218">
        <v>33.453897605058003</v>
      </c>
      <c r="K218">
        <v>5.1640554916227899</v>
      </c>
      <c r="L218">
        <v>4.2525370334300501E-45</v>
      </c>
      <c r="M218">
        <v>4.8916405859480102E-44</v>
      </c>
    </row>
    <row r="219" spans="1:13" x14ac:dyDescent="0.2">
      <c r="A219" t="s">
        <v>666</v>
      </c>
      <c r="B219" s="1">
        <v>1.8760238585795002E-24</v>
      </c>
      <c r="C219">
        <v>0.32013964198718298</v>
      </c>
      <c r="D219">
        <v>0.22500000000000001</v>
      </c>
      <c r="E219">
        <v>0.16900000000000001</v>
      </c>
      <c r="F219" s="1">
        <v>3.2430824443263799E-20</v>
      </c>
      <c r="G219">
        <v>5315</v>
      </c>
      <c r="H219">
        <v>0.28182588974178002</v>
      </c>
      <c r="I219">
        <v>1.6259031767538901</v>
      </c>
      <c r="J219">
        <v>33.283392434507903</v>
      </c>
      <c r="K219">
        <v>4.8161001821328604</v>
      </c>
      <c r="L219">
        <v>3.3293684396486799E-70</v>
      </c>
      <c r="M219">
        <v>5.2858413339869705E-69</v>
      </c>
    </row>
    <row r="220" spans="1:13" x14ac:dyDescent="0.2">
      <c r="A220" t="s">
        <v>684</v>
      </c>
      <c r="B220" s="1">
        <v>6.2995986964959097E-23</v>
      </c>
      <c r="C220">
        <v>0.28453869564526402</v>
      </c>
      <c r="D220">
        <v>0.18099999999999999</v>
      </c>
      <c r="E220">
        <v>0.123</v>
      </c>
      <c r="F220" s="1">
        <v>1.0890116266632501E-18</v>
      </c>
      <c r="G220">
        <v>5373</v>
      </c>
      <c r="H220">
        <v>0.36881957903177198</v>
      </c>
      <c r="I220">
        <v>2.10353044064099</v>
      </c>
      <c r="J220">
        <v>32.528921671357601</v>
      </c>
      <c r="K220">
        <v>4.8686559320037297</v>
      </c>
      <c r="L220">
        <v>2.5560854053768799E-222</v>
      </c>
      <c r="M220">
        <v>1.01511034297506E-220</v>
      </c>
    </row>
    <row r="221" spans="1:13" x14ac:dyDescent="0.2">
      <c r="A221" t="s">
        <v>856</v>
      </c>
      <c r="B221" s="1">
        <v>2.37346558807657E-8</v>
      </c>
      <c r="C221">
        <v>0.27525284102137698</v>
      </c>
      <c r="D221">
        <v>0.22700000000000001</v>
      </c>
      <c r="E221">
        <v>0.218</v>
      </c>
      <c r="F221">
        <v>4.1030099621079701E-4</v>
      </c>
      <c r="G221">
        <v>5885</v>
      </c>
      <c r="H221">
        <v>0.28773247162326998</v>
      </c>
      <c r="I221">
        <v>1.6399363126620501</v>
      </c>
      <c r="J221">
        <v>32.484501924682803</v>
      </c>
      <c r="K221">
        <v>5.33259634465698</v>
      </c>
      <c r="L221">
        <v>3.7115062628356003E-17</v>
      </c>
      <c r="M221">
        <v>2.28987995475697E-16</v>
      </c>
    </row>
    <row r="222" spans="1:13" x14ac:dyDescent="0.2">
      <c r="A222" t="s">
        <v>799</v>
      </c>
      <c r="B222" s="1">
        <v>3.0096883407434298E-12</v>
      </c>
      <c r="C222">
        <v>0.29128968480687301</v>
      </c>
      <c r="D222">
        <v>0.23599999999999999</v>
      </c>
      <c r="E222">
        <v>0.216</v>
      </c>
      <c r="F222" s="1">
        <v>5.20284823464317E-8</v>
      </c>
      <c r="G222">
        <v>5166</v>
      </c>
      <c r="H222">
        <v>0.24419143326324</v>
      </c>
      <c r="I222">
        <v>1.3903711269342001</v>
      </c>
      <c r="J222">
        <v>32.419076035946503</v>
      </c>
      <c r="K222">
        <v>4.6810862729818101</v>
      </c>
      <c r="L222">
        <v>2.3442601312809901E-6</v>
      </c>
      <c r="M222">
        <v>8.8029231700114197E-6</v>
      </c>
    </row>
    <row r="223" spans="1:13" x14ac:dyDescent="0.2">
      <c r="A223" t="s">
        <v>699</v>
      </c>
      <c r="B223" s="1">
        <v>2.38644921226718E-21</v>
      </c>
      <c r="C223">
        <v>0.30861060637085702</v>
      </c>
      <c r="D223">
        <v>0.26100000000000001</v>
      </c>
      <c r="E223">
        <v>0.216</v>
      </c>
      <c r="F223" s="1">
        <v>4.1254547532462698E-17</v>
      </c>
      <c r="G223">
        <v>5689</v>
      </c>
      <c r="H223">
        <v>0.31311501770787298</v>
      </c>
      <c r="I223">
        <v>1.7813967731870901</v>
      </c>
      <c r="J223">
        <v>32.367825707630303</v>
      </c>
      <c r="K223">
        <v>5.1549941554381604</v>
      </c>
      <c r="L223">
        <v>5.1854087451251503E-51</v>
      </c>
      <c r="M223">
        <v>6.4812979484827605E-50</v>
      </c>
    </row>
    <row r="224" spans="1:13" x14ac:dyDescent="0.2">
      <c r="A224" t="s">
        <v>33</v>
      </c>
      <c r="B224">
        <v>0</v>
      </c>
      <c r="C224">
        <v>1.39641744259836</v>
      </c>
      <c r="D224">
        <v>0.70399999999999996</v>
      </c>
      <c r="E224">
        <v>7.0999999999999994E-2</v>
      </c>
      <c r="F224">
        <v>0</v>
      </c>
      <c r="G224">
        <v>5708</v>
      </c>
      <c r="H224">
        <v>0.37386111677969602</v>
      </c>
      <c r="I224">
        <v>2.1268979962481298</v>
      </c>
      <c r="J224">
        <v>32.364784998836697</v>
      </c>
      <c r="K224">
        <v>5.1722106941889701</v>
      </c>
      <c r="L224">
        <v>2.2139694115244099E-59</v>
      </c>
      <c r="M224">
        <v>3.0625847620484501E-58</v>
      </c>
    </row>
    <row r="225" spans="1:13" x14ac:dyDescent="0.2">
      <c r="A225" t="s">
        <v>749</v>
      </c>
      <c r="B225" s="1">
        <v>1.8035574980573101E-16</v>
      </c>
      <c r="C225">
        <v>0.27468091324271399</v>
      </c>
      <c r="D225">
        <v>0.20899999999999999</v>
      </c>
      <c r="E225">
        <v>0.16600000000000001</v>
      </c>
      <c r="F225" s="1">
        <v>3.1178098468916701E-12</v>
      </c>
      <c r="G225">
        <v>4915</v>
      </c>
      <c r="H225">
        <v>0.20627357519925801</v>
      </c>
      <c r="I225">
        <v>1.17177428958449</v>
      </c>
      <c r="J225">
        <v>32.270131674794001</v>
      </c>
      <c r="K225">
        <v>4.4536467347475099</v>
      </c>
      <c r="L225">
        <v>6.3841489358061097E-25</v>
      </c>
      <c r="M225">
        <v>4.9024520544349897E-24</v>
      </c>
    </row>
    <row r="226" spans="1:13" x14ac:dyDescent="0.2">
      <c r="A226" t="s">
        <v>468</v>
      </c>
      <c r="B226" s="1">
        <v>1.6254433456762601E-58</v>
      </c>
      <c r="C226">
        <v>0.31602372183468502</v>
      </c>
      <c r="D226">
        <v>0.22800000000000001</v>
      </c>
      <c r="E226">
        <v>0.108</v>
      </c>
      <c r="F226" s="1">
        <v>2.8099039116705602E-54</v>
      </c>
      <c r="G226">
        <v>5456</v>
      </c>
      <c r="H226">
        <v>0.33714760927846599</v>
      </c>
      <c r="I226">
        <v>1.90931078668479</v>
      </c>
      <c r="J226">
        <v>32.071042947334497</v>
      </c>
      <c r="K226">
        <v>4.9438650223361904</v>
      </c>
      <c r="L226">
        <v>2.7083629261171998E-138</v>
      </c>
      <c r="M226">
        <v>7.3835194941995603E-137</v>
      </c>
    </row>
    <row r="227" spans="1:13" x14ac:dyDescent="0.2">
      <c r="A227" t="s">
        <v>411</v>
      </c>
      <c r="B227" s="1">
        <v>7.2697966198862696E-75</v>
      </c>
      <c r="C227">
        <v>0.43684917103057502</v>
      </c>
      <c r="D227">
        <v>0.26200000000000001</v>
      </c>
      <c r="E227">
        <v>0.13100000000000001</v>
      </c>
      <c r="F227" s="1">
        <v>1.25672974167974E-70</v>
      </c>
      <c r="G227">
        <v>5703</v>
      </c>
      <c r="H227">
        <v>0.29419152303567703</v>
      </c>
      <c r="I227">
        <v>1.6641318000608301</v>
      </c>
      <c r="J227">
        <v>31.9974323891335</v>
      </c>
      <c r="K227">
        <v>5.16768002609665</v>
      </c>
      <c r="L227">
        <v>2.3072689107632001E-19</v>
      </c>
      <c r="M227">
        <v>1.5239187299728299E-18</v>
      </c>
    </row>
    <row r="228" spans="1:13" x14ac:dyDescent="0.2">
      <c r="A228" t="s">
        <v>635</v>
      </c>
      <c r="B228" s="1">
        <v>3.5633290317433399E-29</v>
      </c>
      <c r="C228">
        <v>0.33839517709578398</v>
      </c>
      <c r="D228">
        <v>0.23300000000000001</v>
      </c>
      <c r="E228">
        <v>0.16800000000000001</v>
      </c>
      <c r="F228" s="1">
        <v>6.1599268971747096E-25</v>
      </c>
      <c r="G228">
        <v>5669</v>
      </c>
      <c r="H228">
        <v>0.29755617689335301</v>
      </c>
      <c r="I228">
        <v>1.67933078725287</v>
      </c>
      <c r="J228">
        <v>31.8518425156152</v>
      </c>
      <c r="K228">
        <v>5.13687148306889</v>
      </c>
      <c r="L228">
        <v>3.0903006535785497E-42</v>
      </c>
      <c r="M228">
        <v>3.39436005095694E-41</v>
      </c>
    </row>
    <row r="229" spans="1:13" x14ac:dyDescent="0.2">
      <c r="A229" t="s">
        <v>541</v>
      </c>
      <c r="B229" s="1">
        <v>3.11658628956444E-43</v>
      </c>
      <c r="C229">
        <v>0.38830183539246799</v>
      </c>
      <c r="D229">
        <v>0.249</v>
      </c>
      <c r="E229">
        <v>0.16200000000000001</v>
      </c>
      <c r="F229" s="1">
        <v>5.3876427187700397E-39</v>
      </c>
      <c r="G229">
        <v>7177</v>
      </c>
      <c r="H229">
        <v>0.43585574695823598</v>
      </c>
      <c r="I229">
        <v>2.4583840335087799</v>
      </c>
      <c r="J229">
        <v>31.813679372836599</v>
      </c>
      <c r="K229">
        <v>6.5033209797116696</v>
      </c>
      <c r="L229">
        <v>4.5480223654077598E-95</v>
      </c>
      <c r="M229">
        <v>9.2138589136531504E-94</v>
      </c>
    </row>
    <row r="230" spans="1:13" x14ac:dyDescent="0.2">
      <c r="A230" t="s">
        <v>189</v>
      </c>
      <c r="B230" s="1">
        <v>2.4280194422923999E-195</v>
      </c>
      <c r="C230">
        <v>0.66193738074224795</v>
      </c>
      <c r="D230">
        <v>0.378</v>
      </c>
      <c r="E230">
        <v>0.13200000000000001</v>
      </c>
      <c r="F230" s="1">
        <v>4.1973172098908703E-191</v>
      </c>
      <c r="G230">
        <v>5052</v>
      </c>
      <c r="H230">
        <v>0.31103466078573</v>
      </c>
      <c r="I230">
        <v>1.7424616229747401</v>
      </c>
      <c r="J230">
        <v>31.384041325205299</v>
      </c>
      <c r="K230">
        <v>4.5777870404769896</v>
      </c>
      <c r="L230">
        <v>6.8498103490628397E-83</v>
      </c>
      <c r="M230">
        <v>1.2518341393803E-81</v>
      </c>
    </row>
    <row r="231" spans="1:13" x14ac:dyDescent="0.2">
      <c r="A231" t="s">
        <v>170</v>
      </c>
      <c r="B231" s="1">
        <v>1.3149844995738999E-220</v>
      </c>
      <c r="C231">
        <v>0.783414324448102</v>
      </c>
      <c r="D231">
        <v>0.45</v>
      </c>
      <c r="E231">
        <v>0.182</v>
      </c>
      <c r="F231" s="1">
        <v>2.27321370441341E-216</v>
      </c>
      <c r="G231">
        <v>5759</v>
      </c>
      <c r="H231">
        <v>0.338824692531635</v>
      </c>
      <c r="I231">
        <v>1.8943580533212201</v>
      </c>
      <c r="J231">
        <v>31.258924489419901</v>
      </c>
      <c r="K231">
        <v>5.2184235087306003</v>
      </c>
      <c r="L231">
        <v>4.3426922515811903E-57</v>
      </c>
      <c r="M231">
        <v>5.8737535101338201E-56</v>
      </c>
    </row>
    <row r="232" spans="1:13" x14ac:dyDescent="0.2">
      <c r="A232" t="s">
        <v>545</v>
      </c>
      <c r="B232" s="1">
        <v>1.7746307119924101E-42</v>
      </c>
      <c r="C232">
        <v>0.30899284991623299</v>
      </c>
      <c r="D232">
        <v>0.17399999999999999</v>
      </c>
      <c r="E232">
        <v>8.6999999999999994E-2</v>
      </c>
      <c r="F232" s="1">
        <v>3.0678041118212801E-38</v>
      </c>
      <c r="G232">
        <v>6312</v>
      </c>
      <c r="H232">
        <v>0.42460163547452801</v>
      </c>
      <c r="I232">
        <v>2.3734351445919</v>
      </c>
      <c r="J232">
        <v>31.2457830137092</v>
      </c>
      <c r="K232">
        <v>5.7195153997408497</v>
      </c>
      <c r="L232">
        <v>1.73490044667366E-216</v>
      </c>
      <c r="M232">
        <v>6.6998265801336704E-215</v>
      </c>
    </row>
    <row r="233" spans="1:13" x14ac:dyDescent="0.2">
      <c r="A233" t="s">
        <v>811</v>
      </c>
      <c r="B233" s="1">
        <v>2.00433769521268E-11</v>
      </c>
      <c r="C233">
        <v>0.26756868594211303</v>
      </c>
      <c r="D233">
        <v>0.19700000000000001</v>
      </c>
      <c r="E233">
        <v>0.16900000000000001</v>
      </c>
      <c r="F233" s="1">
        <v>3.4648985737141499E-7</v>
      </c>
      <c r="G233">
        <v>5615</v>
      </c>
      <c r="H233">
        <v>0.29128078558604797</v>
      </c>
      <c r="I233">
        <v>1.6279881929381801</v>
      </c>
      <c r="J233">
        <v>31.237683994651199</v>
      </c>
      <c r="K233">
        <v>5.0879402676718701</v>
      </c>
      <c r="L233">
        <v>8.3042267190393298E-21</v>
      </c>
      <c r="M233">
        <v>5.7294662316329104E-20</v>
      </c>
    </row>
    <row r="234" spans="1:13" x14ac:dyDescent="0.2">
      <c r="A234" t="s">
        <v>319</v>
      </c>
      <c r="B234" s="1">
        <v>7.83320575681537E-109</v>
      </c>
      <c r="C234">
        <v>0.56271164398475704</v>
      </c>
      <c r="D234">
        <v>0.38</v>
      </c>
      <c r="E234">
        <v>0.22900000000000001</v>
      </c>
      <c r="F234" s="1">
        <v>1.3541262791806701E-104</v>
      </c>
      <c r="G234">
        <v>5565</v>
      </c>
      <c r="H234">
        <v>0.269599299751826</v>
      </c>
      <c r="I234">
        <v>1.5012210600126099</v>
      </c>
      <c r="J234">
        <v>31.0064308128009</v>
      </c>
      <c r="K234">
        <v>5.0426335867486998</v>
      </c>
      <c r="L234">
        <v>1.19886402661241E-8</v>
      </c>
      <c r="M234">
        <v>5.1887146416902702E-8</v>
      </c>
    </row>
    <row r="235" spans="1:13" x14ac:dyDescent="0.2">
      <c r="A235" t="s">
        <v>537</v>
      </c>
      <c r="B235" s="1">
        <v>4.7056414784877796E-44</v>
      </c>
      <c r="C235">
        <v>0.35615818946498801</v>
      </c>
      <c r="D235">
        <v>0.247</v>
      </c>
      <c r="E235">
        <v>0.157</v>
      </c>
      <c r="F235" s="1">
        <v>8.1346424238618298E-40</v>
      </c>
      <c r="G235">
        <v>5575</v>
      </c>
      <c r="H235">
        <v>0.29264713720968799</v>
      </c>
      <c r="I235">
        <v>1.62755760330045</v>
      </c>
      <c r="J235">
        <v>30.930303143461501</v>
      </c>
      <c r="K235">
        <v>5.0516949229333399</v>
      </c>
      <c r="L235">
        <v>2.1741693757815299E-38</v>
      </c>
      <c r="M235">
        <v>2.2305750891583399E-37</v>
      </c>
    </row>
    <row r="236" spans="1:13" x14ac:dyDescent="0.2">
      <c r="A236" t="s">
        <v>842</v>
      </c>
      <c r="B236" s="1">
        <v>2.4847285933171102E-9</v>
      </c>
      <c r="C236">
        <v>0.319414651152583</v>
      </c>
      <c r="D236">
        <v>0.3</v>
      </c>
      <c r="E236">
        <v>0.32</v>
      </c>
      <c r="F236" s="1">
        <v>4.2953503192672798E-5</v>
      </c>
      <c r="G236">
        <v>5736</v>
      </c>
      <c r="H236">
        <v>0.273661703843112</v>
      </c>
      <c r="I236">
        <v>1.5080010297800299</v>
      </c>
      <c r="J236">
        <v>30.365135471153302</v>
      </c>
      <c r="K236">
        <v>5.1975824355059403</v>
      </c>
      <c r="L236">
        <v>1.8885550994061501E-29</v>
      </c>
      <c r="M236">
        <v>1.62096154730758E-28</v>
      </c>
    </row>
    <row r="237" spans="1:13" x14ac:dyDescent="0.2">
      <c r="A237" t="s">
        <v>769</v>
      </c>
      <c r="B237" s="1">
        <v>6.4671951889308299E-15</v>
      </c>
      <c r="C237">
        <v>0.29050939531367898</v>
      </c>
      <c r="D237">
        <v>0.22800000000000001</v>
      </c>
      <c r="E237">
        <v>0.19600000000000001</v>
      </c>
      <c r="F237" s="1">
        <v>1.11798403231047E-10</v>
      </c>
      <c r="G237">
        <v>6082</v>
      </c>
      <c r="H237">
        <v>0.30601819607075498</v>
      </c>
      <c r="I237">
        <v>1.68024155951139</v>
      </c>
      <c r="J237">
        <v>30.147336149919301</v>
      </c>
      <c r="K237">
        <v>5.5111046674942701</v>
      </c>
      <c r="L237">
        <v>3.7323808437407397E-27</v>
      </c>
      <c r="M237">
        <v>3.0184632831615599E-26</v>
      </c>
    </row>
    <row r="238" spans="1:13" x14ac:dyDescent="0.2">
      <c r="A238" t="s">
        <v>753</v>
      </c>
      <c r="B238" s="1">
        <v>3.32076326817834E-16</v>
      </c>
      <c r="C238">
        <v>0.29020006727577402</v>
      </c>
      <c r="D238">
        <v>0.22900000000000001</v>
      </c>
      <c r="E238">
        <v>0.193</v>
      </c>
      <c r="F238" s="1">
        <v>5.7406034616998998E-12</v>
      </c>
      <c r="G238">
        <v>6701</v>
      </c>
      <c r="H238">
        <v>0.35853978701362099</v>
      </c>
      <c r="I238">
        <v>1.96634300971899</v>
      </c>
      <c r="J238">
        <v>30.077646092891499</v>
      </c>
      <c r="K238">
        <v>6.0720013773231001</v>
      </c>
      <c r="L238">
        <v>3.2506583087420202E-50</v>
      </c>
      <c r="M238">
        <v>4.0181868136052603E-49</v>
      </c>
    </row>
    <row r="239" spans="1:13" x14ac:dyDescent="0.2">
      <c r="A239" t="s">
        <v>192</v>
      </c>
      <c r="B239" s="1">
        <v>7.2792903549377903E-191</v>
      </c>
      <c r="C239">
        <v>0.65100780320884599</v>
      </c>
      <c r="D239">
        <v>0.36899999999999999</v>
      </c>
      <c r="E239">
        <v>0.128</v>
      </c>
      <c r="F239" s="1">
        <v>1.25837092365809E-186</v>
      </c>
      <c r="G239">
        <v>6070</v>
      </c>
      <c r="H239">
        <v>0.40345270178336301</v>
      </c>
      <c r="I239">
        <v>2.21107862948893</v>
      </c>
      <c r="J239">
        <v>30.034687515386</v>
      </c>
      <c r="K239">
        <v>5.5002310640727101</v>
      </c>
      <c r="L239">
        <v>9.3949148474549904E-231</v>
      </c>
      <c r="M239">
        <v>3.8911068919976999E-229</v>
      </c>
    </row>
    <row r="240" spans="1:13" x14ac:dyDescent="0.2">
      <c r="A240" t="s">
        <v>714</v>
      </c>
      <c r="B240" s="1">
        <v>1.4300450163513999E-19</v>
      </c>
      <c r="C240">
        <v>0.25896898942298602</v>
      </c>
      <c r="D240">
        <v>0.16300000000000001</v>
      </c>
      <c r="E240">
        <v>0.11</v>
      </c>
      <c r="F240" s="1">
        <v>2.4721188197666599E-15</v>
      </c>
      <c r="G240">
        <v>5641</v>
      </c>
      <c r="H240">
        <v>0.29070066499613301</v>
      </c>
      <c r="I240">
        <v>1.58762938729118</v>
      </c>
      <c r="J240">
        <v>29.826768801910902</v>
      </c>
      <c r="K240">
        <v>5.1114997417519197</v>
      </c>
      <c r="L240">
        <v>3.9594400007862499E-28</v>
      </c>
      <c r="M240">
        <v>3.2846341079115099E-27</v>
      </c>
    </row>
    <row r="241" spans="1:13" x14ac:dyDescent="0.2">
      <c r="A241" t="s">
        <v>680</v>
      </c>
      <c r="B241" s="1">
        <v>2.7193664475822501E-23</v>
      </c>
      <c r="C241">
        <v>0.282589355222715</v>
      </c>
      <c r="D241">
        <v>0.19800000000000001</v>
      </c>
      <c r="E241">
        <v>0.13900000000000001</v>
      </c>
      <c r="F241" s="1">
        <v>4.7009687779354298E-19</v>
      </c>
      <c r="G241">
        <v>6209</v>
      </c>
      <c r="H241">
        <v>0.341940257844145</v>
      </c>
      <c r="I241">
        <v>1.86055190793853</v>
      </c>
      <c r="J241">
        <v>29.6062302472575</v>
      </c>
      <c r="K241">
        <v>5.6261836370391203</v>
      </c>
      <c r="L241">
        <v>3.48491451384714E-121</v>
      </c>
      <c r="M241">
        <v>8.5140171517183499E-120</v>
      </c>
    </row>
    <row r="242" spans="1:13" x14ac:dyDescent="0.2">
      <c r="A242" t="s">
        <v>673</v>
      </c>
      <c r="B242" s="1">
        <v>6.9973369488402295E-24</v>
      </c>
      <c r="C242">
        <v>0.345821862863264</v>
      </c>
      <c r="D242">
        <v>0.29099999999999998</v>
      </c>
      <c r="E242">
        <v>0.255</v>
      </c>
      <c r="F242" s="1">
        <v>1.20962963834601E-19</v>
      </c>
      <c r="G242">
        <v>6941</v>
      </c>
      <c r="H242">
        <v>0.35233099256509598</v>
      </c>
      <c r="I242">
        <v>1.90014661780078</v>
      </c>
      <c r="J242">
        <v>29.085231936226599</v>
      </c>
      <c r="K242">
        <v>6.28947344575431</v>
      </c>
      <c r="L242">
        <v>3.4990599964875598E-17</v>
      </c>
      <c r="M242">
        <v>2.1602355409406601E-16</v>
      </c>
    </row>
    <row r="243" spans="1:13" x14ac:dyDescent="0.2">
      <c r="A243" t="s">
        <v>91</v>
      </c>
      <c r="B243">
        <v>0</v>
      </c>
      <c r="C243">
        <v>0.88039699493382895</v>
      </c>
      <c r="D243">
        <v>0.40699999999999997</v>
      </c>
      <c r="E243">
        <v>0.03</v>
      </c>
      <c r="F243">
        <v>0</v>
      </c>
      <c r="G243">
        <v>5797</v>
      </c>
      <c r="H243">
        <v>0.48573797722356798</v>
      </c>
      <c r="I243">
        <v>2.6124753906299798</v>
      </c>
      <c r="J243">
        <v>28.926793569790402</v>
      </c>
      <c r="K243">
        <v>5.2528565862322099</v>
      </c>
      <c r="L243">
        <v>0</v>
      </c>
      <c r="M243">
        <v>0</v>
      </c>
    </row>
    <row r="244" spans="1:13" x14ac:dyDescent="0.2">
      <c r="A244" t="s">
        <v>422</v>
      </c>
      <c r="B244" s="1">
        <v>2.1879349109044E-71</v>
      </c>
      <c r="C244">
        <v>0.44721709981233498</v>
      </c>
      <c r="D244">
        <v>0.29299999999999998</v>
      </c>
      <c r="E244">
        <v>0.16800000000000001</v>
      </c>
      <c r="F244" s="1">
        <v>3.7822830804804303E-67</v>
      </c>
      <c r="G244">
        <v>8064</v>
      </c>
      <c r="H244">
        <v>0.55579305179657501</v>
      </c>
      <c r="I244">
        <v>2.9780278128673499</v>
      </c>
      <c r="J244">
        <v>28.709873079930698</v>
      </c>
      <c r="K244">
        <v>7.3070614992886904</v>
      </c>
      <c r="L244">
        <v>9.6549757225790499E-253</v>
      </c>
      <c r="M244">
        <v>4.4460528006705297E-251</v>
      </c>
    </row>
    <row r="245" spans="1:13" x14ac:dyDescent="0.2">
      <c r="A245" t="s">
        <v>596</v>
      </c>
      <c r="B245" s="1">
        <v>3.4725592678094503E-33</v>
      </c>
      <c r="C245">
        <v>0.32938126414672603</v>
      </c>
      <c r="D245">
        <v>0.19900000000000001</v>
      </c>
      <c r="E245">
        <v>0.124</v>
      </c>
      <c r="F245" s="1">
        <v>6.0030132062621999E-29</v>
      </c>
      <c r="G245">
        <v>6306</v>
      </c>
      <c r="H245">
        <v>0.35816469183586302</v>
      </c>
      <c r="I245">
        <v>1.9178146565310299</v>
      </c>
      <c r="J245">
        <v>28.671322487607299</v>
      </c>
      <c r="K245">
        <v>5.7140785980300697</v>
      </c>
      <c r="L245">
        <v>2.8150764848611299E-92</v>
      </c>
      <c r="M245">
        <v>5.5779555147304995E-91</v>
      </c>
    </row>
    <row r="246" spans="1:13" x14ac:dyDescent="0.2">
      <c r="A246" t="s">
        <v>562</v>
      </c>
      <c r="B246" s="1">
        <v>5.8635217447780898E-39</v>
      </c>
      <c r="C246">
        <v>0.317485216837744</v>
      </c>
      <c r="D246">
        <v>0.19900000000000001</v>
      </c>
      <c r="E246">
        <v>0.114</v>
      </c>
      <c r="F246" s="1">
        <v>1.0136270040197901E-34</v>
      </c>
      <c r="G246">
        <v>6790</v>
      </c>
      <c r="H246">
        <v>0.38149559301903802</v>
      </c>
      <c r="I246">
        <v>2.0394946986615201</v>
      </c>
      <c r="J246">
        <v>28.5802557482791</v>
      </c>
      <c r="K246">
        <v>6.1526472693663399</v>
      </c>
      <c r="L246">
        <v>1.29426000051423E-29</v>
      </c>
      <c r="M246">
        <v>1.1156616839408101E-28</v>
      </c>
    </row>
    <row r="247" spans="1:13" x14ac:dyDescent="0.2">
      <c r="A247" t="s">
        <v>148</v>
      </c>
      <c r="B247" s="1">
        <v>9.92637639851888E-244</v>
      </c>
      <c r="C247">
        <v>0.65006760229344496</v>
      </c>
      <c r="D247">
        <v>0.32700000000000001</v>
      </c>
      <c r="E247">
        <v>5.6000000000000001E-2</v>
      </c>
      <c r="F247" s="1">
        <v>1.71597268801196E-239</v>
      </c>
      <c r="G247">
        <v>6639</v>
      </c>
      <c r="H247">
        <v>0.553472070017338</v>
      </c>
      <c r="I247">
        <v>2.9537921767244302</v>
      </c>
      <c r="J247">
        <v>28.4818668664272</v>
      </c>
      <c r="K247">
        <v>6.0158210929783698</v>
      </c>
      <c r="L247">
        <v>0</v>
      </c>
      <c r="M247">
        <v>0</v>
      </c>
    </row>
    <row r="248" spans="1:13" x14ac:dyDescent="0.2">
      <c r="A248" t="s">
        <v>491</v>
      </c>
      <c r="B248" s="1">
        <v>1.5361191042334899E-55</v>
      </c>
      <c r="C248">
        <v>0.40671526309851502</v>
      </c>
      <c r="D248">
        <v>0.26900000000000002</v>
      </c>
      <c r="E248">
        <v>0.16500000000000001</v>
      </c>
      <c r="F248" s="1">
        <v>2.6554890954884301E-51</v>
      </c>
      <c r="G248">
        <v>6060</v>
      </c>
      <c r="H248">
        <v>0.32209517694733097</v>
      </c>
      <c r="I248">
        <v>1.71693508548533</v>
      </c>
      <c r="J248">
        <v>28.414453494908798</v>
      </c>
      <c r="K248">
        <v>5.49116972788807</v>
      </c>
      <c r="L248">
        <v>2.2058842841119201E-21</v>
      </c>
      <c r="M248">
        <v>1.5533286767244899E-20</v>
      </c>
    </row>
    <row r="249" spans="1:13" x14ac:dyDescent="0.2">
      <c r="A249" t="s">
        <v>158</v>
      </c>
      <c r="B249" s="1">
        <v>9.3558793638620203E-233</v>
      </c>
      <c r="C249">
        <v>0.73614781281670705</v>
      </c>
      <c r="D249">
        <v>0.47399999999999998</v>
      </c>
      <c r="E249">
        <v>0.20499999999999999</v>
      </c>
      <c r="F249" s="1">
        <v>1.6173508656308299E-228</v>
      </c>
      <c r="G249">
        <v>6455</v>
      </c>
      <c r="H249">
        <v>0.39177830425308802</v>
      </c>
      <c r="I249">
        <v>2.0858420952198</v>
      </c>
      <c r="J249">
        <v>28.345367465477501</v>
      </c>
      <c r="K249">
        <v>5.8490925071811102</v>
      </c>
      <c r="L249">
        <v>5.6377286227532396E-85</v>
      </c>
      <c r="M249">
        <v>1.05159977335007E-83</v>
      </c>
    </row>
    <row r="250" spans="1:13" x14ac:dyDescent="0.2">
      <c r="A250" t="s">
        <v>832</v>
      </c>
      <c r="B250" s="1">
        <v>6.8387270540557295E-10</v>
      </c>
      <c r="C250">
        <v>0.25918699981051702</v>
      </c>
      <c r="D250">
        <v>0.19800000000000001</v>
      </c>
      <c r="E250">
        <v>0.17599999999999999</v>
      </c>
      <c r="F250" s="1">
        <v>1.18221074583461E-5</v>
      </c>
      <c r="G250">
        <v>8147</v>
      </c>
      <c r="H250">
        <v>0.576773034912337</v>
      </c>
      <c r="I250">
        <v>3.0654912915094301</v>
      </c>
      <c r="J250">
        <v>28.248167322455199</v>
      </c>
      <c r="K250">
        <v>7.3822705896211502</v>
      </c>
      <c r="L250">
        <v>3.8206881717087203E-271</v>
      </c>
      <c r="M250">
        <v>1.8192453644813098E-269</v>
      </c>
    </row>
    <row r="251" spans="1:13" x14ac:dyDescent="0.2">
      <c r="A251" t="s">
        <v>547</v>
      </c>
      <c r="B251" s="1">
        <v>2.1399227828354901E-42</v>
      </c>
      <c r="C251">
        <v>0.43301684782565603</v>
      </c>
      <c r="D251">
        <v>0.25900000000000001</v>
      </c>
      <c r="E251">
        <v>0.17100000000000001</v>
      </c>
      <c r="F251" s="1">
        <v>3.6992845146877102E-38</v>
      </c>
      <c r="G251">
        <v>6559</v>
      </c>
      <c r="H251">
        <v>0.422876973431624</v>
      </c>
      <c r="I251">
        <v>2.2330258216615202</v>
      </c>
      <c r="J251">
        <v>27.884278720550299</v>
      </c>
      <c r="K251">
        <v>5.9433304035013004</v>
      </c>
      <c r="L251">
        <v>1.0651307198861299E-239</v>
      </c>
      <c r="M251">
        <v>4.5879276762110503E-238</v>
      </c>
    </row>
    <row r="252" spans="1:13" x14ac:dyDescent="0.2">
      <c r="A252" t="s">
        <v>465</v>
      </c>
      <c r="B252" s="1">
        <v>6.3046983490441301E-59</v>
      </c>
      <c r="C252">
        <v>0.29428310213542402</v>
      </c>
      <c r="D252">
        <v>0.15</v>
      </c>
      <c r="E252">
        <v>5.0999999999999997E-2</v>
      </c>
      <c r="F252" s="1">
        <v>1.08989320359926E-54</v>
      </c>
      <c r="G252">
        <v>7176</v>
      </c>
      <c r="H252">
        <v>0.78063369675675298</v>
      </c>
      <c r="I252">
        <v>4.11455494285154</v>
      </c>
      <c r="J252">
        <v>27.7812091332721</v>
      </c>
      <c r="K252">
        <v>6.5024148460931999</v>
      </c>
      <c r="L252">
        <v>0</v>
      </c>
      <c r="M252">
        <v>0</v>
      </c>
    </row>
    <row r="253" spans="1:13" x14ac:dyDescent="0.2">
      <c r="A253" t="s">
        <v>404</v>
      </c>
      <c r="B253" s="1">
        <v>1.6670664415372499E-76</v>
      </c>
      <c r="C253">
        <v>0.519665169543442</v>
      </c>
      <c r="D253">
        <v>0.31</v>
      </c>
      <c r="E253">
        <v>0.183</v>
      </c>
      <c r="F253" s="1">
        <v>2.8818577574854499E-72</v>
      </c>
      <c r="G253">
        <v>8183</v>
      </c>
      <c r="H253">
        <v>0.57873842864115799</v>
      </c>
      <c r="I253">
        <v>3.0470178455523298</v>
      </c>
      <c r="J253">
        <v>27.719497556115599</v>
      </c>
      <c r="K253">
        <v>7.4148913998858301</v>
      </c>
      <c r="L253">
        <v>4.7403908786608505E-190</v>
      </c>
      <c r="M253">
        <v>1.6264885272150301E-188</v>
      </c>
    </row>
    <row r="254" spans="1:13" x14ac:dyDescent="0.2">
      <c r="A254" t="s">
        <v>36</v>
      </c>
      <c r="B254">
        <v>0</v>
      </c>
      <c r="C254">
        <v>1.3825668475883499</v>
      </c>
      <c r="D254">
        <v>0.57599999999999996</v>
      </c>
      <c r="E254">
        <v>0.14199999999999999</v>
      </c>
      <c r="F254">
        <v>0</v>
      </c>
      <c r="G254">
        <v>6541</v>
      </c>
      <c r="H254">
        <v>0.48288637874906498</v>
      </c>
      <c r="I254">
        <v>2.53425149324524</v>
      </c>
      <c r="J254">
        <v>27.5428902842879</v>
      </c>
      <c r="K254">
        <v>5.9270199983689604</v>
      </c>
      <c r="L254">
        <v>7.8847217565730899E-123</v>
      </c>
      <c r="M254">
        <v>1.9415693908578098E-121</v>
      </c>
    </row>
    <row r="255" spans="1:13" x14ac:dyDescent="0.2">
      <c r="A255" t="s">
        <v>640</v>
      </c>
      <c r="B255" s="1">
        <v>9.89546608679807E-29</v>
      </c>
      <c r="C255">
        <v>0.361802684783118</v>
      </c>
      <c r="D255">
        <v>0.22900000000000001</v>
      </c>
      <c r="E255">
        <v>0.16400000000000001</v>
      </c>
      <c r="F255" s="1">
        <v>1.7106292224247799E-24</v>
      </c>
      <c r="G255">
        <v>6492</v>
      </c>
      <c r="H255">
        <v>0.36335636197812998</v>
      </c>
      <c r="I255">
        <v>1.90154076083964</v>
      </c>
      <c r="J255">
        <v>27.387080683618699</v>
      </c>
      <c r="K255">
        <v>5.88261945106425</v>
      </c>
      <c r="L255">
        <v>4.0290866233310497E-31</v>
      </c>
      <c r="M255">
        <v>3.5845683914846797E-30</v>
      </c>
    </row>
    <row r="256" spans="1:13" x14ac:dyDescent="0.2">
      <c r="A256" t="s">
        <v>255</v>
      </c>
      <c r="B256" s="1">
        <v>3.83631131119171E-137</v>
      </c>
      <c r="C256">
        <v>0.62192359013771004</v>
      </c>
      <c r="D256">
        <v>0.434</v>
      </c>
      <c r="E256">
        <v>0.26</v>
      </c>
      <c r="F256" s="1">
        <v>6.6318313636571001E-133</v>
      </c>
      <c r="G256">
        <v>6193</v>
      </c>
      <c r="H256">
        <v>0.314896166170202</v>
      </c>
      <c r="I256">
        <v>1.64193060777894</v>
      </c>
      <c r="J256">
        <v>27.187849123613098</v>
      </c>
      <c r="K256">
        <v>5.6116854991437002</v>
      </c>
      <c r="L256">
        <v>1.418494181522E-8</v>
      </c>
      <c r="M256">
        <v>6.1128213166465898E-8</v>
      </c>
    </row>
    <row r="257" spans="1:13" x14ac:dyDescent="0.2">
      <c r="A257" t="s">
        <v>252</v>
      </c>
      <c r="B257" s="1">
        <v>5.4401067669097903E-139</v>
      </c>
      <c r="C257">
        <v>0.59622491140540301</v>
      </c>
      <c r="D257">
        <v>0.32700000000000001</v>
      </c>
      <c r="E257">
        <v>0.13200000000000001</v>
      </c>
      <c r="F257" s="1">
        <v>9.4043125679569599E-135</v>
      </c>
      <c r="G257">
        <v>7888</v>
      </c>
      <c r="H257">
        <v>0.50406416227266304</v>
      </c>
      <c r="I257">
        <v>2.6235310908225</v>
      </c>
      <c r="J257">
        <v>27.089487453252701</v>
      </c>
      <c r="K257">
        <v>7.1475819824391298</v>
      </c>
      <c r="L257">
        <v>1.3896865055703401E-159</v>
      </c>
      <c r="M257">
        <v>4.2017756785052197E-158</v>
      </c>
    </row>
    <row r="258" spans="1:13" x14ac:dyDescent="0.2">
      <c r="A258" t="s">
        <v>513</v>
      </c>
      <c r="B258" s="1">
        <v>1.3231648939612999E-49</v>
      </c>
      <c r="C258">
        <v>0.433059184995296</v>
      </c>
      <c r="D258">
        <v>0.32100000000000001</v>
      </c>
      <c r="E258">
        <v>0.23799999999999999</v>
      </c>
      <c r="F258" s="1">
        <v>2.28735515219091E-45</v>
      </c>
      <c r="G258">
        <v>7070</v>
      </c>
      <c r="H258">
        <v>0.36564225109847798</v>
      </c>
      <c r="I258">
        <v>1.8950033903499299</v>
      </c>
      <c r="J258">
        <v>26.860075836932999</v>
      </c>
      <c r="K258">
        <v>6.4063646825360898</v>
      </c>
      <c r="L258">
        <v>5.6934848440150598E-40</v>
      </c>
      <c r="M258">
        <v>6.0472757459307198E-39</v>
      </c>
    </row>
    <row r="259" spans="1:13" x14ac:dyDescent="0.2">
      <c r="A259" t="s">
        <v>426</v>
      </c>
      <c r="B259" s="1">
        <v>8.1772936388922303E-70</v>
      </c>
      <c r="C259">
        <v>0.43880397278501099</v>
      </c>
      <c r="D259">
        <v>0.25800000000000001</v>
      </c>
      <c r="E259">
        <v>0.13500000000000001</v>
      </c>
      <c r="F259" s="1">
        <v>1.4136087513552999E-65</v>
      </c>
      <c r="G259">
        <v>7148</v>
      </c>
      <c r="H259">
        <v>0.55105116600413695</v>
      </c>
      <c r="I259">
        <v>2.8500196835851002</v>
      </c>
      <c r="J259">
        <v>26.749265882306901</v>
      </c>
      <c r="K259">
        <v>6.4770431047762296</v>
      </c>
      <c r="L259">
        <v>0</v>
      </c>
      <c r="M259">
        <v>0</v>
      </c>
    </row>
    <row r="260" spans="1:13" x14ac:dyDescent="0.2">
      <c r="A260" t="s">
        <v>664</v>
      </c>
      <c r="B260" s="1">
        <v>1.4310674259526299E-24</v>
      </c>
      <c r="C260">
        <v>0.362560156568426</v>
      </c>
      <c r="D260">
        <v>0.29499999999999998</v>
      </c>
      <c r="E260">
        <v>0.25900000000000001</v>
      </c>
      <c r="F260" s="1">
        <v>2.4738862592443099E-20</v>
      </c>
      <c r="G260">
        <v>7307</v>
      </c>
      <c r="H260">
        <v>0.37187155386806298</v>
      </c>
      <c r="I260">
        <v>1.92020391316443</v>
      </c>
      <c r="J260">
        <v>26.662985950320099</v>
      </c>
      <c r="K260">
        <v>6.6211183501119102</v>
      </c>
      <c r="L260">
        <v>3.0452724258657202E-20</v>
      </c>
      <c r="M260">
        <v>2.06644540425081E-19</v>
      </c>
    </row>
    <row r="261" spans="1:13" x14ac:dyDescent="0.2">
      <c r="A261" t="s">
        <v>444</v>
      </c>
      <c r="B261" s="1">
        <v>6.1075106108591201E-65</v>
      </c>
      <c r="C261">
        <v>0.48051187052554301</v>
      </c>
      <c r="D261">
        <v>0.39600000000000002</v>
      </c>
      <c r="E261">
        <v>0.32</v>
      </c>
      <c r="F261" s="1">
        <v>1.05580535929922E-60</v>
      </c>
      <c r="G261">
        <v>7176</v>
      </c>
      <c r="H261">
        <v>0.37390425987521603</v>
      </c>
      <c r="I261">
        <v>1.9183496807125</v>
      </c>
      <c r="J261">
        <v>26.322959896486399</v>
      </c>
      <c r="K261">
        <v>6.5024148460931999</v>
      </c>
      <c r="L261">
        <v>1.5545732766910699E-44</v>
      </c>
      <c r="M261">
        <v>1.77870627710652E-43</v>
      </c>
    </row>
    <row r="262" spans="1:13" x14ac:dyDescent="0.2">
      <c r="A262" t="s">
        <v>726</v>
      </c>
      <c r="B262" s="1">
        <v>1.6242115112710899E-18</v>
      </c>
      <c r="C262">
        <v>0.26739146486769999</v>
      </c>
      <c r="D262">
        <v>0.191</v>
      </c>
      <c r="E262">
        <v>0.14000000000000001</v>
      </c>
      <c r="F262" s="1">
        <v>2.8077744395343399E-14</v>
      </c>
      <c r="G262">
        <v>7374</v>
      </c>
      <c r="H262">
        <v>0.44643375503983301</v>
      </c>
      <c r="I262">
        <v>2.2794392045979799</v>
      </c>
      <c r="J262">
        <v>26.070056858175199</v>
      </c>
      <c r="K262">
        <v>6.6818293025489499</v>
      </c>
      <c r="L262">
        <v>4.4927302004370598E-117</v>
      </c>
      <c r="M262">
        <v>1.07196400034131E-115</v>
      </c>
    </row>
    <row r="263" spans="1:13" x14ac:dyDescent="0.2">
      <c r="A263" t="s">
        <v>63</v>
      </c>
      <c r="B263">
        <v>0</v>
      </c>
      <c r="C263">
        <v>1.0154146816488601</v>
      </c>
      <c r="D263">
        <v>0.48199999999999998</v>
      </c>
      <c r="E263">
        <v>2.3E-2</v>
      </c>
      <c r="F263">
        <v>0</v>
      </c>
      <c r="G263">
        <v>6569</v>
      </c>
      <c r="H263">
        <v>0.57489383161242702</v>
      </c>
      <c r="I263">
        <v>2.93277454166522</v>
      </c>
      <c r="J263">
        <v>26.024479826142699</v>
      </c>
      <c r="K263">
        <v>5.9523917396859298</v>
      </c>
      <c r="L263">
        <v>0</v>
      </c>
      <c r="M263">
        <v>0</v>
      </c>
    </row>
    <row r="264" spans="1:13" x14ac:dyDescent="0.2">
      <c r="A264" t="s">
        <v>231</v>
      </c>
      <c r="B264" s="1">
        <v>9.7370742648934306E-157</v>
      </c>
      <c r="C264">
        <v>0.53672036467957496</v>
      </c>
      <c r="D264">
        <v>0.30199999999999999</v>
      </c>
      <c r="E264">
        <v>9.2999999999999999E-2</v>
      </c>
      <c r="F264" s="1">
        <v>1.6832480281721299E-152</v>
      </c>
      <c r="G264">
        <v>6872</v>
      </c>
      <c r="H264">
        <v>0.37222668332953601</v>
      </c>
      <c r="I264">
        <v>1.89878911939216</v>
      </c>
      <c r="J264">
        <v>26.021867646708799</v>
      </c>
      <c r="K264">
        <v>6.2269502260803398</v>
      </c>
      <c r="L264">
        <v>1.1723201342917399E-80</v>
      </c>
      <c r="M264">
        <v>2.0773809569557E-79</v>
      </c>
    </row>
    <row r="265" spans="1:13" x14ac:dyDescent="0.2">
      <c r="A265" t="s">
        <v>818</v>
      </c>
      <c r="B265" s="1">
        <v>5.8604512894328295E-11</v>
      </c>
      <c r="C265">
        <v>0.28115154061783398</v>
      </c>
      <c r="D265">
        <v>0.23799999999999999</v>
      </c>
      <c r="E265">
        <v>0.221</v>
      </c>
      <c r="F265" s="1">
        <v>1.01309621440425E-6</v>
      </c>
      <c r="G265">
        <v>7403</v>
      </c>
      <c r="H265">
        <v>0.41593430062723302</v>
      </c>
      <c r="I265">
        <v>2.1143214517504401</v>
      </c>
      <c r="J265">
        <v>25.8400029637186</v>
      </c>
      <c r="K265">
        <v>6.7081071774843899</v>
      </c>
      <c r="L265">
        <v>9.6700969964562207E-53</v>
      </c>
      <c r="M265">
        <v>1.2391001176511701E-51</v>
      </c>
    </row>
    <row r="266" spans="1:13" x14ac:dyDescent="0.2">
      <c r="A266" t="s">
        <v>829</v>
      </c>
      <c r="B266" s="1">
        <v>5.9786830654462499E-10</v>
      </c>
      <c r="C266">
        <v>0.25630739920242102</v>
      </c>
      <c r="D266">
        <v>0.20499999999999999</v>
      </c>
      <c r="E266">
        <v>0.183</v>
      </c>
      <c r="F266" s="1">
        <v>1.0335349415236899E-5</v>
      </c>
      <c r="G266">
        <v>6671</v>
      </c>
      <c r="H266">
        <v>0.33550501950689998</v>
      </c>
      <c r="I266">
        <v>1.70336687604417</v>
      </c>
      <c r="J266">
        <v>25.776167850766999</v>
      </c>
      <c r="K266">
        <v>6.0448173687692002</v>
      </c>
      <c r="L266">
        <v>3.5776749465343198E-20</v>
      </c>
      <c r="M266">
        <v>2.4212652442124199E-19</v>
      </c>
    </row>
    <row r="267" spans="1:13" x14ac:dyDescent="0.2">
      <c r="A267" t="s">
        <v>579</v>
      </c>
      <c r="B267" s="1">
        <v>5.0261909795395801E-36</v>
      </c>
      <c r="C267">
        <v>0.34567781422035099</v>
      </c>
      <c r="D267">
        <v>0.23400000000000001</v>
      </c>
      <c r="E267">
        <v>0.156</v>
      </c>
      <c r="F267" s="1">
        <v>8.6887763463300798E-32</v>
      </c>
      <c r="G267">
        <v>7456</v>
      </c>
      <c r="H267">
        <v>0.40397640372819499</v>
      </c>
      <c r="I267">
        <v>2.0479707840503001</v>
      </c>
      <c r="J267">
        <v>25.700141600429301</v>
      </c>
      <c r="K267">
        <v>6.7561322592629498</v>
      </c>
      <c r="L267">
        <v>7.0374752727956597E-43</v>
      </c>
      <c r="M267">
        <v>7.8281776991550605E-42</v>
      </c>
    </row>
    <row r="268" spans="1:13" x14ac:dyDescent="0.2">
      <c r="A268" t="s">
        <v>610</v>
      </c>
      <c r="B268" s="1">
        <v>2.4304522564272901E-31</v>
      </c>
      <c r="C268">
        <v>0.375609628833529</v>
      </c>
      <c r="D268">
        <v>0.32100000000000001</v>
      </c>
      <c r="E268">
        <v>0.27500000000000002</v>
      </c>
      <c r="F268" s="1">
        <v>4.2015228156858502E-27</v>
      </c>
      <c r="G268">
        <v>6906</v>
      </c>
      <c r="H268">
        <v>0.33292663196637901</v>
      </c>
      <c r="I268">
        <v>1.68113529325953</v>
      </c>
      <c r="J268">
        <v>25.498125645627201</v>
      </c>
      <c r="K268">
        <v>6.25775876910809</v>
      </c>
      <c r="L268">
        <v>4.7923788425502696E-12</v>
      </c>
      <c r="M268">
        <v>2.4431358855375499E-11</v>
      </c>
    </row>
    <row r="269" spans="1:13" x14ac:dyDescent="0.2">
      <c r="A269" t="s">
        <v>793</v>
      </c>
      <c r="B269" s="1">
        <v>1.35435079156641E-12</v>
      </c>
      <c r="C269">
        <v>0.25070385906271098</v>
      </c>
      <c r="D269">
        <v>0.18099999999999999</v>
      </c>
      <c r="E269">
        <v>0.14599999999999999</v>
      </c>
      <c r="F269" s="1">
        <v>2.3412662133808499E-8</v>
      </c>
      <c r="G269">
        <v>7014</v>
      </c>
      <c r="H269">
        <v>0.34095672609438499</v>
      </c>
      <c r="I269">
        <v>1.7207968578452399</v>
      </c>
      <c r="J269">
        <v>25.4718614762212</v>
      </c>
      <c r="K269">
        <v>6.3556211999021404</v>
      </c>
      <c r="L269">
        <v>5.2123257302567696E-13</v>
      </c>
      <c r="M269">
        <v>2.7545242694550601E-12</v>
      </c>
    </row>
    <row r="270" spans="1:13" x14ac:dyDescent="0.2">
      <c r="A270" t="s">
        <v>881</v>
      </c>
      <c r="B270" s="1">
        <v>2.0060342851604299E-7</v>
      </c>
      <c r="C270">
        <v>0.25363970056510299</v>
      </c>
      <c r="D270">
        <v>0.21099999999999999</v>
      </c>
      <c r="E270">
        <v>0.20100000000000001</v>
      </c>
      <c r="F270">
        <v>3.46783146875683E-3</v>
      </c>
      <c r="G270">
        <v>6177</v>
      </c>
      <c r="H270">
        <v>0.29890494243384502</v>
      </c>
      <c r="I270">
        <v>1.50788897270468</v>
      </c>
      <c r="J270">
        <v>25.449106428991598</v>
      </c>
      <c r="K270">
        <v>5.5971873612482899</v>
      </c>
      <c r="L270">
        <v>2.4756347944583098E-13</v>
      </c>
      <c r="M270">
        <v>1.32681514118001E-12</v>
      </c>
    </row>
    <row r="271" spans="1:13" x14ac:dyDescent="0.2">
      <c r="A271" t="s">
        <v>518</v>
      </c>
      <c r="B271" s="1">
        <v>1.7695150632063999E-48</v>
      </c>
      <c r="C271">
        <v>0.40258467654156799</v>
      </c>
      <c r="D271">
        <v>0.19700000000000001</v>
      </c>
      <c r="E271">
        <v>0.1</v>
      </c>
      <c r="F271" s="1">
        <v>3.0589606897648998E-44</v>
      </c>
      <c r="G271">
        <v>6242</v>
      </c>
      <c r="H271">
        <v>0.31109678547417602</v>
      </c>
      <c r="I271">
        <v>1.5648163199898799</v>
      </c>
      <c r="J271">
        <v>25.300883477463</v>
      </c>
      <c r="K271">
        <v>5.6560860464484097</v>
      </c>
      <c r="L271">
        <v>6.5383445990417398E-8</v>
      </c>
      <c r="M271">
        <v>2.70959994203627E-7</v>
      </c>
    </row>
    <row r="272" spans="1:13" x14ac:dyDescent="0.2">
      <c r="A272" t="s">
        <v>794</v>
      </c>
      <c r="B272" s="1">
        <v>1.57136717574101E-12</v>
      </c>
      <c r="C272">
        <v>0.28648704150270998</v>
      </c>
      <c r="D272">
        <v>0.20899999999999999</v>
      </c>
      <c r="E272">
        <v>0.18</v>
      </c>
      <c r="F272" s="1">
        <v>2.7164224367034801E-8</v>
      </c>
      <c r="G272">
        <v>8478</v>
      </c>
      <c r="H272">
        <v>0.55323420500056497</v>
      </c>
      <c r="I272">
        <v>2.7710931052603902</v>
      </c>
      <c r="J272">
        <v>25.0890483514628</v>
      </c>
      <c r="K272">
        <v>7.6822008173325198</v>
      </c>
      <c r="L272">
        <v>5.6203023735586297E-199</v>
      </c>
      <c r="M272">
        <v>2.0020003289426799E-197</v>
      </c>
    </row>
    <row r="273" spans="1:13" x14ac:dyDescent="0.2">
      <c r="A273" t="s">
        <v>683</v>
      </c>
      <c r="B273" s="1">
        <v>4.9559285532462601E-23</v>
      </c>
      <c r="C273">
        <v>0.34030626672724601</v>
      </c>
      <c r="D273">
        <v>0.28199999999999997</v>
      </c>
      <c r="E273">
        <v>0.24399999999999999</v>
      </c>
      <c r="F273" s="1">
        <v>8.5673136899968103E-19</v>
      </c>
      <c r="G273">
        <v>8521</v>
      </c>
      <c r="H273">
        <v>0.50603230437334901</v>
      </c>
      <c r="I273">
        <v>2.5306954674814501</v>
      </c>
      <c r="J273">
        <v>25.010552724598</v>
      </c>
      <c r="K273">
        <v>7.7211645629264503</v>
      </c>
      <c r="L273">
        <v>3.6755528108901202E-179</v>
      </c>
      <c r="M273">
        <v>1.2121098657161501E-177</v>
      </c>
    </row>
    <row r="274" spans="1:13" x14ac:dyDescent="0.2">
      <c r="A274" t="s">
        <v>534</v>
      </c>
      <c r="B274" s="1">
        <v>4.9954294248526102E-45</v>
      </c>
      <c r="C274">
        <v>0.37112369014815499</v>
      </c>
      <c r="D274">
        <v>0.23300000000000001</v>
      </c>
      <c r="E274">
        <v>0.14000000000000001</v>
      </c>
      <c r="F274" s="1">
        <v>8.6355988467427101E-41</v>
      </c>
      <c r="G274">
        <v>7844</v>
      </c>
      <c r="H274">
        <v>0.44250480328845698</v>
      </c>
      <c r="I274">
        <v>2.2117207746484402</v>
      </c>
      <c r="J274">
        <v>24.981851135125702</v>
      </c>
      <c r="K274">
        <v>7.1077121032267403</v>
      </c>
      <c r="L274">
        <v>3.3931770149232699E-59</v>
      </c>
      <c r="M274">
        <v>4.6891495589250598E-58</v>
      </c>
    </row>
    <row r="275" spans="1:13" x14ac:dyDescent="0.2">
      <c r="A275" t="s">
        <v>731</v>
      </c>
      <c r="B275" s="1">
        <v>5.2932884563430397E-18</v>
      </c>
      <c r="C275">
        <v>0.33425578620264601</v>
      </c>
      <c r="D275">
        <v>0.27500000000000002</v>
      </c>
      <c r="E275">
        <v>0.248</v>
      </c>
      <c r="F275" s="1">
        <v>9.1505077544802098E-14</v>
      </c>
      <c r="G275">
        <v>7813</v>
      </c>
      <c r="H275">
        <v>0.52115090750795601</v>
      </c>
      <c r="I275">
        <v>2.5988517533151301</v>
      </c>
      <c r="J275">
        <v>24.867722742077198</v>
      </c>
      <c r="K275">
        <v>7.0796219610543796</v>
      </c>
      <c r="L275">
        <v>4.77624950314364E-253</v>
      </c>
      <c r="M275">
        <v>2.20305491909416E-251</v>
      </c>
    </row>
    <row r="276" spans="1:13" x14ac:dyDescent="0.2">
      <c r="A276" t="s">
        <v>152</v>
      </c>
      <c r="B276" s="1">
        <v>3.8901688513124501E-242</v>
      </c>
      <c r="C276">
        <v>0.71100705289980504</v>
      </c>
      <c r="D276">
        <v>0.41299999999999998</v>
      </c>
      <c r="E276">
        <v>0.129</v>
      </c>
      <c r="F276" s="1">
        <v>6.7249348932638301E-238</v>
      </c>
      <c r="G276">
        <v>7884</v>
      </c>
      <c r="H276">
        <v>0.50342484214565897</v>
      </c>
      <c r="I276">
        <v>2.5102407567580101</v>
      </c>
      <c r="J276">
        <v>24.8634544528643</v>
      </c>
      <c r="K276">
        <v>7.1439574479652803</v>
      </c>
      <c r="L276">
        <v>3.3704405994115899E-168</v>
      </c>
      <c r="M276">
        <v>1.05554357832579E-166</v>
      </c>
    </row>
    <row r="277" spans="1:13" x14ac:dyDescent="0.2">
      <c r="A277" t="s">
        <v>30</v>
      </c>
      <c r="B277">
        <v>0</v>
      </c>
      <c r="C277">
        <v>1.4271904808132101</v>
      </c>
      <c r="D277">
        <v>0.71799999999999997</v>
      </c>
      <c r="E277">
        <v>4.9000000000000002E-2</v>
      </c>
      <c r="F277">
        <v>0</v>
      </c>
      <c r="G277">
        <v>6224</v>
      </c>
      <c r="H277">
        <v>0.45725028599843898</v>
      </c>
      <c r="I277">
        <v>2.26635373223507</v>
      </c>
      <c r="J277">
        <v>24.5667337655773</v>
      </c>
      <c r="K277">
        <v>5.6397756413160698</v>
      </c>
      <c r="L277">
        <v>2.1763076626707799E-151</v>
      </c>
      <c r="M277">
        <v>6.3273376884170895E-150</v>
      </c>
    </row>
    <row r="278" spans="1:13" x14ac:dyDescent="0.2">
      <c r="A278" t="s">
        <v>425</v>
      </c>
      <c r="B278" s="1">
        <v>6.7565801859311306E-70</v>
      </c>
      <c r="C278">
        <v>0.48100746493493601</v>
      </c>
      <c r="D278">
        <v>0.36699999999999999</v>
      </c>
      <c r="E278">
        <v>0.26400000000000001</v>
      </c>
      <c r="F278" s="1">
        <v>1.16801001674191E-65</v>
      </c>
      <c r="G278">
        <v>7134</v>
      </c>
      <c r="H278">
        <v>0.37218881740592602</v>
      </c>
      <c r="I278">
        <v>1.8418179143453399</v>
      </c>
      <c r="J278">
        <v>24.488757170258999</v>
      </c>
      <c r="K278">
        <v>6.46435723411774</v>
      </c>
      <c r="L278">
        <v>4.80643825499423E-38</v>
      </c>
      <c r="M278">
        <v>4.8988226524691798E-37</v>
      </c>
    </row>
    <row r="279" spans="1:13" x14ac:dyDescent="0.2">
      <c r="A279" t="s">
        <v>535</v>
      </c>
      <c r="B279" s="1">
        <v>1.4649568949717701E-44</v>
      </c>
      <c r="C279">
        <v>0.376384404802864</v>
      </c>
      <c r="D279">
        <v>0.23400000000000001</v>
      </c>
      <c r="E279">
        <v>0.14299999999999999</v>
      </c>
      <c r="F279" s="1">
        <v>2.53247098433769E-40</v>
      </c>
      <c r="G279">
        <v>8099</v>
      </c>
      <c r="H279">
        <v>0.50839796786164304</v>
      </c>
      <c r="I279">
        <v>2.51511050940741</v>
      </c>
      <c r="J279">
        <v>24.474088827403399</v>
      </c>
      <c r="K279">
        <v>7.3387761759348997</v>
      </c>
      <c r="L279">
        <v>5.7335158757563902E-192</v>
      </c>
      <c r="M279">
        <v>1.9966041976296901E-190</v>
      </c>
    </row>
    <row r="280" spans="1:13" x14ac:dyDescent="0.2">
      <c r="A280" t="s">
        <v>787</v>
      </c>
      <c r="B280" s="1">
        <v>4.4406096360509899E-13</v>
      </c>
      <c r="C280">
        <v>0.29371439673123501</v>
      </c>
      <c r="D280">
        <v>0.248</v>
      </c>
      <c r="E280">
        <v>0.22900000000000001</v>
      </c>
      <c r="F280" s="1">
        <v>7.6764818778413502E-9</v>
      </c>
      <c r="G280">
        <v>7744</v>
      </c>
      <c r="H280">
        <v>0.40978355897487601</v>
      </c>
      <c r="I280">
        <v>2.0266027346605</v>
      </c>
      <c r="J280">
        <v>24.458408190061601</v>
      </c>
      <c r="K280">
        <v>7.0170987413803996</v>
      </c>
      <c r="L280">
        <v>6.8938148915732896E-63</v>
      </c>
      <c r="M280">
        <v>9.9954960815261006E-62</v>
      </c>
    </row>
    <row r="281" spans="1:13" x14ac:dyDescent="0.2">
      <c r="A281" t="s">
        <v>852</v>
      </c>
      <c r="B281" s="1">
        <v>1.1374517469714E-8</v>
      </c>
      <c r="C281">
        <v>0.29656061175406101</v>
      </c>
      <c r="D281">
        <v>0.38800000000000001</v>
      </c>
      <c r="E281">
        <v>0.45400000000000001</v>
      </c>
      <c r="F281">
        <v>1.96631283498945E-4</v>
      </c>
      <c r="G281">
        <v>6609</v>
      </c>
      <c r="H281">
        <v>0.31689691828386002</v>
      </c>
      <c r="I281">
        <v>1.5660191954251099</v>
      </c>
      <c r="J281">
        <v>24.420701238645101</v>
      </c>
      <c r="K281">
        <v>5.9886370844244698</v>
      </c>
      <c r="L281">
        <v>1.3392748850589101E-7</v>
      </c>
      <c r="M281">
        <v>5.4501479988196699E-7</v>
      </c>
    </row>
    <row r="282" spans="1:13" x14ac:dyDescent="0.2">
      <c r="A282" t="s">
        <v>453</v>
      </c>
      <c r="B282" s="1">
        <v>1.3913712362591299E-62</v>
      </c>
      <c r="C282">
        <v>0.51234348339027902</v>
      </c>
      <c r="D282">
        <v>0.30599999999999999</v>
      </c>
      <c r="E282">
        <v>0.19700000000000001</v>
      </c>
      <c r="F282" s="1">
        <v>2.4052634561211501E-58</v>
      </c>
      <c r="G282">
        <v>8113</v>
      </c>
      <c r="H282">
        <v>0.48658047835235002</v>
      </c>
      <c r="I282">
        <v>2.4038332583045499</v>
      </c>
      <c r="J282">
        <v>24.4061523043679</v>
      </c>
      <c r="K282">
        <v>7.3514620465933902</v>
      </c>
      <c r="L282">
        <v>9.7235673030572003E-100</v>
      </c>
      <c r="M282">
        <v>2.03620371990273E-98</v>
      </c>
    </row>
    <row r="283" spans="1:13" x14ac:dyDescent="0.2">
      <c r="A283" t="s">
        <v>298</v>
      </c>
      <c r="B283" s="1">
        <v>1.3837944411933501E-116</v>
      </c>
      <c r="C283">
        <v>0.30312162213385402</v>
      </c>
      <c r="D283">
        <v>0.11799999999999999</v>
      </c>
      <c r="E283">
        <v>2E-3</v>
      </c>
      <c r="F283" s="1">
        <v>2.3921654504909498E-112</v>
      </c>
      <c r="G283">
        <v>7200</v>
      </c>
      <c r="H283">
        <v>1.1510857804861201</v>
      </c>
      <c r="I283">
        <v>5.6826177982985104</v>
      </c>
      <c r="J283">
        <v>24.371458287905</v>
      </c>
      <c r="K283">
        <v>6.5241620529363296</v>
      </c>
      <c r="L283">
        <v>0</v>
      </c>
      <c r="M283">
        <v>0</v>
      </c>
    </row>
    <row r="284" spans="1:13" x14ac:dyDescent="0.2">
      <c r="A284" t="s">
        <v>488</v>
      </c>
      <c r="B284" s="1">
        <v>3.9482074007826101E-56</v>
      </c>
      <c r="C284">
        <v>0.438877941464209</v>
      </c>
      <c r="D284">
        <v>0.32</v>
      </c>
      <c r="E284">
        <v>0.22500000000000001</v>
      </c>
      <c r="F284" s="1">
        <v>6.82526613373289E-52</v>
      </c>
      <c r="G284">
        <v>7269</v>
      </c>
      <c r="H284">
        <v>0.362142788112711</v>
      </c>
      <c r="I284">
        <v>1.7874391754705501</v>
      </c>
      <c r="J284">
        <v>24.361434773435001</v>
      </c>
      <c r="K284">
        <v>6.5866852726102998</v>
      </c>
      <c r="L284">
        <v>1.9710154915065201E-16</v>
      </c>
      <c r="M284">
        <v>1.18269377906557E-15</v>
      </c>
    </row>
    <row r="285" spans="1:13" x14ac:dyDescent="0.2">
      <c r="A285" t="s">
        <v>61</v>
      </c>
      <c r="B285">
        <v>0</v>
      </c>
      <c r="C285">
        <v>1.0506222068214099</v>
      </c>
      <c r="D285">
        <v>0.49099999999999999</v>
      </c>
      <c r="E285">
        <v>6.3E-2</v>
      </c>
      <c r="F285">
        <v>0</v>
      </c>
      <c r="G285">
        <v>6384</v>
      </c>
      <c r="H285">
        <v>0.53571036819839701</v>
      </c>
      <c r="I285">
        <v>2.6387817325060698</v>
      </c>
      <c r="J285">
        <v>24.263130505123101</v>
      </c>
      <c r="K285">
        <v>5.7847570202702103</v>
      </c>
      <c r="L285">
        <v>0</v>
      </c>
      <c r="M285">
        <v>0</v>
      </c>
    </row>
    <row r="286" spans="1:13" x14ac:dyDescent="0.2">
      <c r="A286" t="s">
        <v>570</v>
      </c>
      <c r="B286" s="1">
        <v>1.21256952283781E-37</v>
      </c>
      <c r="C286">
        <v>0.40727882936919801</v>
      </c>
      <c r="D286">
        <v>0.30299999999999999</v>
      </c>
      <c r="E286">
        <v>0.23899999999999999</v>
      </c>
      <c r="F286" s="1">
        <v>2.0961689341297201E-33</v>
      </c>
      <c r="G286">
        <v>8657</v>
      </c>
      <c r="H286">
        <v>0.494961431270033</v>
      </c>
      <c r="I286">
        <v>2.43606320363125</v>
      </c>
      <c r="J286">
        <v>24.223360137318299</v>
      </c>
      <c r="K286">
        <v>7.84439873503747</v>
      </c>
      <c r="L286">
        <v>1.15936148493872E-85</v>
      </c>
      <c r="M286">
        <v>2.1712242712584698E-84</v>
      </c>
    </row>
    <row r="287" spans="1:13" x14ac:dyDescent="0.2">
      <c r="A287" t="s">
        <v>72</v>
      </c>
      <c r="B287">
        <v>0</v>
      </c>
      <c r="C287">
        <v>0.97534057550768305</v>
      </c>
      <c r="D287">
        <v>0.44400000000000001</v>
      </c>
      <c r="E287">
        <v>6.0000000000000001E-3</v>
      </c>
      <c r="F287">
        <v>0</v>
      </c>
      <c r="G287">
        <v>7291</v>
      </c>
      <c r="H287">
        <v>0.79465441993077701</v>
      </c>
      <c r="I287">
        <v>3.9008547616644198</v>
      </c>
      <c r="J287">
        <v>24.096998737967599</v>
      </c>
      <c r="K287">
        <v>6.6066202122164901</v>
      </c>
      <c r="L287">
        <v>0</v>
      </c>
      <c r="M287">
        <v>0</v>
      </c>
    </row>
    <row r="288" spans="1:13" x14ac:dyDescent="0.2">
      <c r="A288" t="s">
        <v>260</v>
      </c>
      <c r="B288" s="1">
        <v>1.5625330776325699E-132</v>
      </c>
      <c r="C288">
        <v>0.54883049174951304</v>
      </c>
      <c r="D288">
        <v>0.47599999999999998</v>
      </c>
      <c r="E288">
        <v>0.28199999999999997</v>
      </c>
      <c r="F288" s="1">
        <v>2.7011509313034298E-128</v>
      </c>
      <c r="G288">
        <v>6778</v>
      </c>
      <c r="H288">
        <v>0.392589826386816</v>
      </c>
      <c r="I288">
        <v>1.9249090691168</v>
      </c>
      <c r="J288">
        <v>24.040436852843399</v>
      </c>
      <c r="K288">
        <v>6.1417736659447799</v>
      </c>
      <c r="L288">
        <v>1.59682983047898E-15</v>
      </c>
      <c r="M288">
        <v>9.3102960420138205E-15</v>
      </c>
    </row>
    <row r="289" spans="1:13" x14ac:dyDescent="0.2">
      <c r="A289" t="s">
        <v>830</v>
      </c>
      <c r="B289" s="1">
        <v>6.1194455218711399E-10</v>
      </c>
      <c r="C289">
        <v>0.277788159355561</v>
      </c>
      <c r="D289">
        <v>0.23</v>
      </c>
      <c r="E289">
        <v>0.215</v>
      </c>
      <c r="F289" s="1">
        <v>1.05786854736586E-5</v>
      </c>
      <c r="G289">
        <v>8423</v>
      </c>
      <c r="H289">
        <v>0.46406699818848501</v>
      </c>
      <c r="I289">
        <v>2.2729053966994202</v>
      </c>
      <c r="J289">
        <v>23.988403741837899</v>
      </c>
      <c r="K289">
        <v>7.63236346831704</v>
      </c>
      <c r="L289">
        <v>2.1485779008835399E-68</v>
      </c>
      <c r="M289">
        <v>3.3569131734898098E-67</v>
      </c>
    </row>
    <row r="290" spans="1:13" x14ac:dyDescent="0.2">
      <c r="A290" t="s">
        <v>297</v>
      </c>
      <c r="B290" s="1">
        <v>5.5086724122478E-117</v>
      </c>
      <c r="C290">
        <v>0.50914788562228097</v>
      </c>
      <c r="D290">
        <v>0.436</v>
      </c>
      <c r="E290">
        <v>0.25900000000000001</v>
      </c>
      <c r="F290" s="1">
        <v>9.52284199905277E-113</v>
      </c>
      <c r="G290">
        <v>7411</v>
      </c>
      <c r="H290">
        <v>0.44894711703155898</v>
      </c>
      <c r="I290">
        <v>2.1916724278514899</v>
      </c>
      <c r="J290">
        <v>23.832023259109999</v>
      </c>
      <c r="K290">
        <v>6.7153562464321004</v>
      </c>
      <c r="L290">
        <v>2.93777341234714E-200</v>
      </c>
      <c r="M290">
        <v>1.0558636713593701E-198</v>
      </c>
    </row>
    <row r="291" spans="1:13" x14ac:dyDescent="0.2">
      <c r="A291" t="s">
        <v>760</v>
      </c>
      <c r="B291" s="1">
        <v>6.5280151781836296E-16</v>
      </c>
      <c r="C291">
        <v>0.31244876135327898</v>
      </c>
      <c r="D291">
        <v>0.27800000000000002</v>
      </c>
      <c r="E291">
        <v>0.26</v>
      </c>
      <c r="F291" s="1">
        <v>1.1284979838525999E-11</v>
      </c>
      <c r="G291">
        <v>7250</v>
      </c>
      <c r="H291">
        <v>0.369280010103889</v>
      </c>
      <c r="I291">
        <v>1.8021065446144899</v>
      </c>
      <c r="J291">
        <v>23.814931118093099</v>
      </c>
      <c r="K291">
        <v>6.5694687338594902</v>
      </c>
      <c r="L291">
        <v>4.6797065438078999E-56</v>
      </c>
      <c r="M291">
        <v>6.2540536426507599E-55</v>
      </c>
    </row>
    <row r="292" spans="1:13" x14ac:dyDescent="0.2">
      <c r="A292" t="s">
        <v>775</v>
      </c>
      <c r="B292" s="1">
        <v>1.7220616354436001E-14</v>
      </c>
      <c r="C292">
        <v>0.26907678911239602</v>
      </c>
      <c r="D292">
        <v>0.22600000000000001</v>
      </c>
      <c r="E292">
        <v>0.192</v>
      </c>
      <c r="F292" s="1">
        <v>2.97692794919135E-10</v>
      </c>
      <c r="G292">
        <v>7725</v>
      </c>
      <c r="H292">
        <v>0.438661504524051</v>
      </c>
      <c r="I292">
        <v>2.1382304798811198</v>
      </c>
      <c r="J292">
        <v>23.760194110974101</v>
      </c>
      <c r="K292">
        <v>6.9998822026295997</v>
      </c>
      <c r="L292">
        <v>3.7171696140019002E-52</v>
      </c>
      <c r="M292">
        <v>4.7220197301644902E-51</v>
      </c>
    </row>
    <row r="293" spans="1:13" x14ac:dyDescent="0.2">
      <c r="A293" t="s">
        <v>498</v>
      </c>
      <c r="B293" s="1">
        <v>3.0743717789179303E-54</v>
      </c>
      <c r="C293">
        <v>0.65154794647949399</v>
      </c>
      <c r="D293">
        <v>0.372</v>
      </c>
      <c r="E293">
        <v>0.29499999999999998</v>
      </c>
      <c r="F293" s="1">
        <v>5.3146664942154304E-50</v>
      </c>
      <c r="G293">
        <v>26232</v>
      </c>
      <c r="H293">
        <v>4.1041027386023696</v>
      </c>
      <c r="I293">
        <v>19.994001239325002</v>
      </c>
      <c r="J293">
        <v>23.733565177200902</v>
      </c>
      <c r="K293">
        <v>23.769697079531301</v>
      </c>
      <c r="L293">
        <v>2.8075850486501001E-22</v>
      </c>
      <c r="M293">
        <v>2.0249038174164199E-21</v>
      </c>
    </row>
    <row r="294" spans="1:13" x14ac:dyDescent="0.2">
      <c r="A294" t="s">
        <v>372</v>
      </c>
      <c r="B294" s="1">
        <v>3.6568016278129202E-88</v>
      </c>
      <c r="C294">
        <v>0.51005630695095405</v>
      </c>
      <c r="D294">
        <v>0.47099999999999997</v>
      </c>
      <c r="E294">
        <v>0.38300000000000001</v>
      </c>
      <c r="F294" s="1">
        <v>6.3215129740001896E-84</v>
      </c>
      <c r="G294">
        <v>7326</v>
      </c>
      <c r="H294">
        <v>0.35528502967332298</v>
      </c>
      <c r="I294">
        <v>1.7297004199831501</v>
      </c>
      <c r="J294">
        <v>23.7021621536243</v>
      </c>
      <c r="K294">
        <v>6.6383348888627101</v>
      </c>
      <c r="L294">
        <v>2.30516710794265E-6</v>
      </c>
      <c r="M294">
        <v>8.6607714289020692E-6</v>
      </c>
    </row>
    <row r="295" spans="1:13" x14ac:dyDescent="0.2">
      <c r="A295" t="s">
        <v>438</v>
      </c>
      <c r="B295" s="1">
        <v>1.4949446430986801E-65</v>
      </c>
      <c r="C295">
        <v>0.43166423354543598</v>
      </c>
      <c r="D295">
        <v>0.27700000000000002</v>
      </c>
      <c r="E295">
        <v>0.16</v>
      </c>
      <c r="F295" s="1">
        <v>2.58431080452469E-61</v>
      </c>
      <c r="G295">
        <v>8149</v>
      </c>
      <c r="H295">
        <v>0.52601739337614395</v>
      </c>
      <c r="I295">
        <v>2.5579444031362599</v>
      </c>
      <c r="J295">
        <v>23.6473234672941</v>
      </c>
      <c r="K295">
        <v>7.3840828568580701</v>
      </c>
      <c r="L295">
        <v>5.9662674704375803E-181</v>
      </c>
      <c r="M295">
        <v>1.9838902213457401E-179</v>
      </c>
    </row>
    <row r="296" spans="1:13" x14ac:dyDescent="0.2">
      <c r="A296" t="s">
        <v>32</v>
      </c>
      <c r="B296">
        <v>0</v>
      </c>
      <c r="C296">
        <v>1.3997698970983501</v>
      </c>
      <c r="D296">
        <v>0.68500000000000005</v>
      </c>
      <c r="E296">
        <v>1.4E-2</v>
      </c>
      <c r="F296">
        <v>0</v>
      </c>
      <c r="G296">
        <v>7254</v>
      </c>
      <c r="H296">
        <v>0.80718964616906397</v>
      </c>
      <c r="I296">
        <v>3.9107098598635899</v>
      </c>
      <c r="J296">
        <v>23.4725367416785</v>
      </c>
      <c r="K296">
        <v>6.5730932683333503</v>
      </c>
      <c r="L296">
        <v>0</v>
      </c>
      <c r="M296">
        <v>0</v>
      </c>
    </row>
    <row r="297" spans="1:13" x14ac:dyDescent="0.2">
      <c r="A297" t="s">
        <v>408</v>
      </c>
      <c r="B297" s="1">
        <v>1.1654009006166601E-75</v>
      </c>
      <c r="C297">
        <v>0.470088896917223</v>
      </c>
      <c r="D297">
        <v>0.32800000000000001</v>
      </c>
      <c r="E297">
        <v>0.20200000000000001</v>
      </c>
      <c r="F297" s="1">
        <v>2.0146285368960202E-71</v>
      </c>
      <c r="G297">
        <v>8649</v>
      </c>
      <c r="H297">
        <v>0.53592748539895696</v>
      </c>
      <c r="I297">
        <v>2.5925514955635198</v>
      </c>
      <c r="J297">
        <v>23.401447499727901</v>
      </c>
      <c r="K297">
        <v>7.8371496660897604</v>
      </c>
      <c r="L297">
        <v>7.3545014871461301E-60</v>
      </c>
      <c r="M297">
        <v>1.02392507527159E-58</v>
      </c>
    </row>
    <row r="298" spans="1:13" x14ac:dyDescent="0.2">
      <c r="A298" t="s">
        <v>628</v>
      </c>
      <c r="B298" s="1">
        <v>8.4103772182223596E-30</v>
      </c>
      <c r="C298">
        <v>0.30332763767968102</v>
      </c>
      <c r="D298">
        <v>0.16400000000000001</v>
      </c>
      <c r="E298">
        <v>9.4E-2</v>
      </c>
      <c r="F298" s="1">
        <v>1.4539019097140999E-25</v>
      </c>
      <c r="G298">
        <v>7769</v>
      </c>
      <c r="H298">
        <v>0.43969853296799799</v>
      </c>
      <c r="I298">
        <v>2.12146459057674</v>
      </c>
      <c r="J298">
        <v>23.278851047683201</v>
      </c>
      <c r="K298">
        <v>7.0397520818419901</v>
      </c>
      <c r="L298">
        <v>9.5554321430503204E-16</v>
      </c>
      <c r="M298">
        <v>5.6098341191260801E-15</v>
      </c>
    </row>
    <row r="299" spans="1:13" x14ac:dyDescent="0.2">
      <c r="A299" t="s">
        <v>561</v>
      </c>
      <c r="B299" s="1">
        <v>2.2269714922568099E-39</v>
      </c>
      <c r="C299">
        <v>0.332092576543914</v>
      </c>
      <c r="D299">
        <v>0.248</v>
      </c>
      <c r="E299">
        <v>0.16200000000000001</v>
      </c>
      <c r="F299" s="1">
        <v>3.8497656186643501E-35</v>
      </c>
      <c r="G299">
        <v>7900</v>
      </c>
      <c r="H299">
        <v>0.53663789643780602</v>
      </c>
      <c r="I299">
        <v>2.58653079886885</v>
      </c>
      <c r="J299">
        <v>23.231252817305801</v>
      </c>
      <c r="K299">
        <v>7.1584555858606898</v>
      </c>
      <c r="L299">
        <v>1.8310519667693001E-153</v>
      </c>
      <c r="M299">
        <v>5.3794116438202397E-152</v>
      </c>
    </row>
    <row r="300" spans="1:13" x14ac:dyDescent="0.2">
      <c r="A300" t="s">
        <v>819</v>
      </c>
      <c r="B300" s="1">
        <v>6.5755517528622997E-11</v>
      </c>
      <c r="C300">
        <v>0.32863408157238799</v>
      </c>
      <c r="D300">
        <v>0.25700000000000001</v>
      </c>
      <c r="E300">
        <v>0.248</v>
      </c>
      <c r="F300" s="1">
        <v>1.13671563151731E-6</v>
      </c>
      <c r="G300">
        <v>7662</v>
      </c>
      <c r="H300">
        <v>0.37777631915176602</v>
      </c>
      <c r="I300">
        <v>1.8200494212629601</v>
      </c>
      <c r="J300">
        <v>23.211162938673102</v>
      </c>
      <c r="K300">
        <v>6.9427957846664103</v>
      </c>
      <c r="L300">
        <v>1.9660142780148099E-14</v>
      </c>
      <c r="M300">
        <v>1.10066922127292E-13</v>
      </c>
    </row>
    <row r="301" spans="1:13" x14ac:dyDescent="0.2">
      <c r="A301" t="s">
        <v>494</v>
      </c>
      <c r="B301" s="1">
        <v>5.8395009838529202E-55</v>
      </c>
      <c r="C301">
        <v>0.41637846381758598</v>
      </c>
      <c r="D301">
        <v>0.26900000000000002</v>
      </c>
      <c r="E301">
        <v>0.16500000000000001</v>
      </c>
      <c r="F301" s="1">
        <v>1.00947453507865E-50</v>
      </c>
      <c r="G301">
        <v>8941</v>
      </c>
      <c r="H301">
        <v>0.58995931810811197</v>
      </c>
      <c r="I301">
        <v>2.8392541339731601</v>
      </c>
      <c r="J301">
        <v>23.161378490123901</v>
      </c>
      <c r="K301">
        <v>8.1017406826810703</v>
      </c>
      <c r="L301">
        <v>4.78825906157313E-237</v>
      </c>
      <c r="M301">
        <v>2.0281645568218499E-235</v>
      </c>
    </row>
    <row r="302" spans="1:13" x14ac:dyDescent="0.2">
      <c r="A302" t="s">
        <v>578</v>
      </c>
      <c r="B302" s="1">
        <v>3.3281095014417999E-36</v>
      </c>
      <c r="C302">
        <v>0.37439645450695602</v>
      </c>
      <c r="D302">
        <v>0.28499999999999998</v>
      </c>
      <c r="E302">
        <v>0.216</v>
      </c>
      <c r="F302" s="1">
        <v>5.7533028951424405E-32</v>
      </c>
      <c r="G302">
        <v>8314</v>
      </c>
      <c r="H302">
        <v>0.47893689161082498</v>
      </c>
      <c r="I302">
        <v>2.3042381599649802</v>
      </c>
      <c r="J302">
        <v>23.147183085278101</v>
      </c>
      <c r="K302">
        <v>7.5335949039045298</v>
      </c>
      <c r="L302">
        <v>5.12312131055796E-70</v>
      </c>
      <c r="M302">
        <v>8.1129609984729497E-69</v>
      </c>
    </row>
    <row r="303" spans="1:13" x14ac:dyDescent="0.2">
      <c r="A303" t="s">
        <v>74</v>
      </c>
      <c r="B303">
        <v>0</v>
      </c>
      <c r="C303">
        <v>0.96848618966344902</v>
      </c>
      <c r="D303">
        <v>0.56999999999999995</v>
      </c>
      <c r="E303">
        <v>0.188</v>
      </c>
      <c r="F303">
        <v>0</v>
      </c>
      <c r="G303">
        <v>8086</v>
      </c>
      <c r="H303">
        <v>0.44585166384164998</v>
      </c>
      <c r="I303">
        <v>2.1321474671942102</v>
      </c>
      <c r="J303">
        <v>22.8693433174241</v>
      </c>
      <c r="K303">
        <v>7.3269964388948798</v>
      </c>
      <c r="L303">
        <v>2.79229068887121E-21</v>
      </c>
      <c r="M303">
        <v>1.9588713281637801E-20</v>
      </c>
    </row>
    <row r="304" spans="1:13" x14ac:dyDescent="0.2">
      <c r="A304" t="s">
        <v>720</v>
      </c>
      <c r="B304" s="1">
        <v>4.4080992239299103E-19</v>
      </c>
      <c r="C304">
        <v>0.33357134409905398</v>
      </c>
      <c r="D304">
        <v>0.31900000000000001</v>
      </c>
      <c r="E304">
        <v>0.307</v>
      </c>
      <c r="F304" s="1">
        <v>7.6202811284076305E-15</v>
      </c>
      <c r="G304">
        <v>7961</v>
      </c>
      <c r="H304">
        <v>0.41915440241226398</v>
      </c>
      <c r="I304">
        <v>2.0038704691895299</v>
      </c>
      <c r="J304">
        <v>22.855526305139598</v>
      </c>
      <c r="K304">
        <v>7.2137297365869602</v>
      </c>
      <c r="L304">
        <v>2.2272946408544099E-26</v>
      </c>
      <c r="M304">
        <v>1.77360055047332E-25</v>
      </c>
    </row>
    <row r="305" spans="1:13" x14ac:dyDescent="0.2">
      <c r="A305" t="s">
        <v>353</v>
      </c>
      <c r="B305" s="1">
        <v>4.15407522267726E-97</v>
      </c>
      <c r="C305">
        <v>0.53938625401170304</v>
      </c>
      <c r="D305">
        <v>0.42</v>
      </c>
      <c r="E305">
        <v>0.28999999999999998</v>
      </c>
      <c r="F305" s="1">
        <v>7.18114983744218E-93</v>
      </c>
      <c r="G305">
        <v>7210</v>
      </c>
      <c r="H305">
        <v>0.42040105274592399</v>
      </c>
      <c r="I305">
        <v>2.00607036722031</v>
      </c>
      <c r="J305">
        <v>22.770089399348201</v>
      </c>
      <c r="K305">
        <v>6.5332233891209599</v>
      </c>
      <c r="L305">
        <v>1.65161334576359E-131</v>
      </c>
      <c r="M305">
        <v>4.3015693446222198E-130</v>
      </c>
    </row>
    <row r="306" spans="1:13" x14ac:dyDescent="0.2">
      <c r="A306" t="s">
        <v>745</v>
      </c>
      <c r="B306" s="1">
        <v>7.7106046380104703E-17</v>
      </c>
      <c r="C306">
        <v>0.27828969821850602</v>
      </c>
      <c r="D306">
        <v>0.185</v>
      </c>
      <c r="E306">
        <v>0.14000000000000001</v>
      </c>
      <c r="F306" s="1">
        <v>1.33293222377287E-12</v>
      </c>
      <c r="G306">
        <v>9072</v>
      </c>
      <c r="H306">
        <v>0.61478269337019897</v>
      </c>
      <c r="I306">
        <v>2.9313880165133699</v>
      </c>
      <c r="J306">
        <v>22.735439277191102</v>
      </c>
      <c r="K306">
        <v>8.2204441866997708</v>
      </c>
      <c r="L306">
        <v>3.0735657938503802E-218</v>
      </c>
      <c r="M306">
        <v>1.19187943346569E-216</v>
      </c>
    </row>
    <row r="307" spans="1:13" x14ac:dyDescent="0.2">
      <c r="A307" t="s">
        <v>128</v>
      </c>
      <c r="B307" s="1">
        <v>3.4566239328940901E-298</v>
      </c>
      <c r="C307">
        <v>1.25555007900285</v>
      </c>
      <c r="D307">
        <v>0.41</v>
      </c>
      <c r="E307">
        <v>0.08</v>
      </c>
      <c r="F307" s="1">
        <v>5.9754657927940099E-294</v>
      </c>
      <c r="G307">
        <v>15559</v>
      </c>
      <c r="H307">
        <v>5.7379810630445602</v>
      </c>
      <c r="I307">
        <v>27.352321454380601</v>
      </c>
      <c r="J307">
        <v>22.7232351292987</v>
      </c>
      <c r="K307">
        <v>14.0985329696717</v>
      </c>
      <c r="L307">
        <v>0</v>
      </c>
      <c r="M307">
        <v>0</v>
      </c>
    </row>
    <row r="308" spans="1:13" x14ac:dyDescent="0.2">
      <c r="A308" t="s">
        <v>567</v>
      </c>
      <c r="B308" s="1">
        <v>2.5375163673311702E-38</v>
      </c>
      <c r="C308">
        <v>0.395288444028286</v>
      </c>
      <c r="D308">
        <v>0.307</v>
      </c>
      <c r="E308">
        <v>0.24199999999999999</v>
      </c>
      <c r="F308" s="1">
        <v>4.3866045442054E-34</v>
      </c>
      <c r="G308">
        <v>8550</v>
      </c>
      <c r="H308">
        <v>0.464239385835166</v>
      </c>
      <c r="I308">
        <v>2.2102113401888501</v>
      </c>
      <c r="J308">
        <v>22.666456946375799</v>
      </c>
      <c r="K308">
        <v>7.7474424378618902</v>
      </c>
      <c r="L308">
        <v>1.1531338720356699E-56</v>
      </c>
      <c r="M308">
        <v>1.5551754407155401E-55</v>
      </c>
    </row>
    <row r="309" spans="1:13" x14ac:dyDescent="0.2">
      <c r="A309" t="s">
        <v>96</v>
      </c>
      <c r="B309">
        <v>0</v>
      </c>
      <c r="C309">
        <v>0.84449285169712196</v>
      </c>
      <c r="D309">
        <v>0.42899999999999999</v>
      </c>
      <c r="E309">
        <v>3.7999999999999999E-2</v>
      </c>
      <c r="F309">
        <v>0</v>
      </c>
      <c r="G309">
        <v>8223</v>
      </c>
      <c r="H309">
        <v>0.76824351867266205</v>
      </c>
      <c r="I309">
        <v>3.6551858822575798</v>
      </c>
      <c r="J309">
        <v>22.637117509699902</v>
      </c>
      <c r="K309">
        <v>7.4511367446243604</v>
      </c>
      <c r="L309">
        <v>0</v>
      </c>
      <c r="M309">
        <v>0</v>
      </c>
    </row>
    <row r="310" spans="1:13" x14ac:dyDescent="0.2">
      <c r="A310" t="s">
        <v>233</v>
      </c>
      <c r="B310" s="1">
        <v>3.5162252285245998E-156</v>
      </c>
      <c r="C310">
        <v>0.62996768194421504</v>
      </c>
      <c r="D310">
        <v>0.29599999999999999</v>
      </c>
      <c r="E310">
        <v>9.0999999999999998E-2</v>
      </c>
      <c r="F310" s="1">
        <v>6.0784985525504697E-152</v>
      </c>
      <c r="G310">
        <v>8652</v>
      </c>
      <c r="H310">
        <v>0.97624288032594597</v>
      </c>
      <c r="I310">
        <v>4.6414329535152099</v>
      </c>
      <c r="J310">
        <v>22.604161601129899</v>
      </c>
      <c r="K310">
        <v>7.8398680669451499</v>
      </c>
      <c r="L310">
        <v>0</v>
      </c>
      <c r="M310">
        <v>0</v>
      </c>
    </row>
    <row r="311" spans="1:13" x14ac:dyDescent="0.2">
      <c r="A311" t="s">
        <v>232</v>
      </c>
      <c r="B311" s="1">
        <v>1.13112499935165E-156</v>
      </c>
      <c r="C311">
        <v>0.61013020402032503</v>
      </c>
      <c r="D311">
        <v>0.46</v>
      </c>
      <c r="E311">
        <v>0.245</v>
      </c>
      <c r="F311" s="1">
        <v>1.95537578637919E-152</v>
      </c>
      <c r="G311">
        <v>8364</v>
      </c>
      <c r="H311">
        <v>0.80334267798704695</v>
      </c>
      <c r="I311">
        <v>3.7997107205484699</v>
      </c>
      <c r="J311">
        <v>22.371720712722201</v>
      </c>
      <c r="K311">
        <v>7.5789015848277002</v>
      </c>
      <c r="L311">
        <v>0</v>
      </c>
      <c r="M311">
        <v>0</v>
      </c>
    </row>
    <row r="312" spans="1:13" x14ac:dyDescent="0.2">
      <c r="A312" t="s">
        <v>73</v>
      </c>
      <c r="B312">
        <v>0</v>
      </c>
      <c r="C312">
        <v>0.97468516450802201</v>
      </c>
      <c r="D312">
        <v>0.55700000000000005</v>
      </c>
      <c r="E312">
        <v>0.104</v>
      </c>
      <c r="F312">
        <v>0</v>
      </c>
      <c r="G312">
        <v>6667</v>
      </c>
      <c r="H312">
        <v>0.47152298875323601</v>
      </c>
      <c r="I312">
        <v>2.22778569651453</v>
      </c>
      <c r="J312">
        <v>22.322409960732301</v>
      </c>
      <c r="K312">
        <v>6.0411928342953498</v>
      </c>
      <c r="L312">
        <v>1.30306804788858E-238</v>
      </c>
      <c r="M312">
        <v>5.5614785373147104E-237</v>
      </c>
    </row>
    <row r="313" spans="1:13" x14ac:dyDescent="0.2">
      <c r="A313" t="s">
        <v>876</v>
      </c>
      <c r="B313" s="1">
        <v>1.3005469532056E-7</v>
      </c>
      <c r="C313">
        <v>0.28907686200763799</v>
      </c>
      <c r="D313">
        <v>0.37</v>
      </c>
      <c r="E313">
        <v>0.439</v>
      </c>
      <c r="F313">
        <v>2.2482555180065198E-3</v>
      </c>
      <c r="G313">
        <v>7353</v>
      </c>
      <c r="H313">
        <v>0.37497809729268</v>
      </c>
      <c r="I313">
        <v>1.7679718801529101</v>
      </c>
      <c r="J313">
        <v>22.2299714187759</v>
      </c>
      <c r="K313">
        <v>6.6628004965612204</v>
      </c>
      <c r="L313">
        <v>9.7273810488659298E-68</v>
      </c>
      <c r="M313">
        <v>1.50717883013917E-66</v>
      </c>
    </row>
    <row r="314" spans="1:13" x14ac:dyDescent="0.2">
      <c r="A314" t="s">
        <v>597</v>
      </c>
      <c r="B314" s="1">
        <v>4.5968179646546797E-33</v>
      </c>
      <c r="C314">
        <v>0.386925889257067</v>
      </c>
      <c r="D314">
        <v>0.30599999999999999</v>
      </c>
      <c r="E314">
        <v>0.251</v>
      </c>
      <c r="F314" s="1">
        <v>7.94651921549854E-29</v>
      </c>
      <c r="G314">
        <v>7751</v>
      </c>
      <c r="H314">
        <v>0.398270609518592</v>
      </c>
      <c r="I314">
        <v>1.87709672273609</v>
      </c>
      <c r="J314">
        <v>22.213489427073998</v>
      </c>
      <c r="K314">
        <v>7.0234416767096501</v>
      </c>
      <c r="L314">
        <v>3.9573218716189202E-33</v>
      </c>
      <c r="M314">
        <v>3.6773016183732599E-32</v>
      </c>
    </row>
    <row r="315" spans="1:13" x14ac:dyDescent="0.2">
      <c r="A315" t="s">
        <v>374</v>
      </c>
      <c r="B315" s="1">
        <v>1.36617995646067E-87</v>
      </c>
      <c r="C315">
        <v>0.49595030716934102</v>
      </c>
      <c r="D315">
        <v>0.32800000000000001</v>
      </c>
      <c r="E315">
        <v>0.189</v>
      </c>
      <c r="F315" s="1">
        <v>2.36171529073356E-83</v>
      </c>
      <c r="G315">
        <v>8230</v>
      </c>
      <c r="H315">
        <v>0.48918799351305498</v>
      </c>
      <c r="I315">
        <v>2.3035818924490399</v>
      </c>
      <c r="J315">
        <v>22.174596886651798</v>
      </c>
      <c r="K315">
        <v>7.4574796799536101</v>
      </c>
      <c r="L315">
        <v>1.8104291669209401E-193</v>
      </c>
      <c r="M315">
        <v>6.3360494769315499E-192</v>
      </c>
    </row>
    <row r="316" spans="1:13" x14ac:dyDescent="0.2">
      <c r="A316" t="s">
        <v>164</v>
      </c>
      <c r="B316" s="1">
        <v>1.7717367979586202E-226</v>
      </c>
      <c r="C316">
        <v>0.748327541348764</v>
      </c>
      <c r="D316">
        <v>0.503</v>
      </c>
      <c r="E316">
        <v>0.26300000000000001</v>
      </c>
      <c r="F316" s="1">
        <v>3.0628014026310698E-222</v>
      </c>
      <c r="G316">
        <v>8704</v>
      </c>
      <c r="H316">
        <v>0.50185340506731502</v>
      </c>
      <c r="I316">
        <v>2.3527938221669298</v>
      </c>
      <c r="J316">
        <v>21.979306838448601</v>
      </c>
      <c r="K316">
        <v>7.8869870151052499</v>
      </c>
      <c r="L316">
        <v>8.7237454548128107E-154</v>
      </c>
      <c r="M316">
        <v>2.5710255288826198E-152</v>
      </c>
    </row>
    <row r="317" spans="1:13" x14ac:dyDescent="0.2">
      <c r="A317" t="s">
        <v>776</v>
      </c>
      <c r="B317" s="1">
        <v>1.8713937321171601E-14</v>
      </c>
      <c r="C317">
        <v>0.28587860164526602</v>
      </c>
      <c r="D317">
        <v>0.2</v>
      </c>
      <c r="E317">
        <v>0.16200000000000001</v>
      </c>
      <c r="F317" s="1">
        <v>3.2350783447109299E-10</v>
      </c>
      <c r="G317">
        <v>8927</v>
      </c>
      <c r="H317">
        <v>0.53719988395192297</v>
      </c>
      <c r="I317">
        <v>2.5002559831590201</v>
      </c>
      <c r="J317">
        <v>21.661929102391898</v>
      </c>
      <c r="K317">
        <v>8.0890548120225798</v>
      </c>
      <c r="L317">
        <v>2.3728919322892001E-168</v>
      </c>
      <c r="M317">
        <v>7.4480076592189496E-167</v>
      </c>
    </row>
    <row r="318" spans="1:13" x14ac:dyDescent="0.2">
      <c r="A318" t="s">
        <v>383</v>
      </c>
      <c r="B318" s="1">
        <v>1.36372253272856E-85</v>
      </c>
      <c r="C318">
        <v>0.51078181190002703</v>
      </c>
      <c r="D318">
        <v>0.42199999999999999</v>
      </c>
      <c r="E318">
        <v>0.32200000000000001</v>
      </c>
      <c r="F318" s="1">
        <v>2.35746714232786E-81</v>
      </c>
      <c r="G318">
        <v>8336</v>
      </c>
      <c r="H318">
        <v>0.46212826824789899</v>
      </c>
      <c r="I318">
        <v>2.1501737323758201</v>
      </c>
      <c r="J318">
        <v>21.6482120843785</v>
      </c>
      <c r="K318">
        <v>7.5535298435107201</v>
      </c>
      <c r="L318">
        <v>4.3866533801300602E-58</v>
      </c>
      <c r="M318">
        <v>6.0057467646396796E-57</v>
      </c>
    </row>
    <row r="319" spans="1:13" x14ac:dyDescent="0.2">
      <c r="A319" t="s">
        <v>533</v>
      </c>
      <c r="B319" s="1">
        <v>3.22264868023342E-45</v>
      </c>
      <c r="C319">
        <v>0.39279468596198702</v>
      </c>
      <c r="D319">
        <v>0.30199999999999999</v>
      </c>
      <c r="E319">
        <v>0.219</v>
      </c>
      <c r="F319" s="1">
        <v>5.5709927735195096E-41</v>
      </c>
      <c r="G319">
        <v>7772</v>
      </c>
      <c r="H319">
        <v>0.45587041193252897</v>
      </c>
      <c r="I319">
        <v>2.1173958343668802</v>
      </c>
      <c r="J319">
        <v>21.573534214981599</v>
      </c>
      <c r="K319">
        <v>7.0424704826973796</v>
      </c>
      <c r="L319">
        <v>1.9343609668051399E-110</v>
      </c>
      <c r="M319">
        <v>4.4210806815192098E-109</v>
      </c>
    </row>
    <row r="320" spans="1:13" x14ac:dyDescent="0.2">
      <c r="A320" t="s">
        <v>126</v>
      </c>
      <c r="B320" s="1">
        <v>2.9718446105165601E-300</v>
      </c>
      <c r="C320">
        <v>1.02672335090359</v>
      </c>
      <c r="D320">
        <v>0.52800000000000002</v>
      </c>
      <c r="E320">
        <v>0.22800000000000001</v>
      </c>
      <c r="F320" s="1">
        <v>5.1374277781999701E-296</v>
      </c>
      <c r="G320">
        <v>9891</v>
      </c>
      <c r="H320">
        <v>0.826801409188202</v>
      </c>
      <c r="I320">
        <v>3.83640287110196</v>
      </c>
      <c r="J320">
        <v>21.5300975894841</v>
      </c>
      <c r="K320">
        <v>8.9625676202212805</v>
      </c>
      <c r="L320">
        <v>0</v>
      </c>
      <c r="M320">
        <v>0</v>
      </c>
    </row>
    <row r="321" spans="1:13" x14ac:dyDescent="0.2">
      <c r="A321" t="s">
        <v>771</v>
      </c>
      <c r="B321" s="1">
        <v>9.1183282896905704E-15</v>
      </c>
      <c r="C321">
        <v>0.311585558284521</v>
      </c>
      <c r="D321">
        <v>0.25700000000000001</v>
      </c>
      <c r="E321">
        <v>0.23599999999999999</v>
      </c>
      <c r="F321" s="1">
        <v>1.5762854114388099E-10</v>
      </c>
      <c r="G321">
        <v>8741</v>
      </c>
      <c r="H321">
        <v>0.499029565688763</v>
      </c>
      <c r="I321">
        <v>2.3125904666250001</v>
      </c>
      <c r="J321">
        <v>21.475580327424701</v>
      </c>
      <c r="K321">
        <v>7.9205139589883897</v>
      </c>
      <c r="L321">
        <v>7.7538041626200505E-94</v>
      </c>
      <c r="M321">
        <v>1.5550931872853601E-92</v>
      </c>
    </row>
    <row r="322" spans="1:13" x14ac:dyDescent="0.2">
      <c r="A322" t="s">
        <v>777</v>
      </c>
      <c r="B322" s="1">
        <v>1.91887629312938E-14</v>
      </c>
      <c r="C322">
        <v>0.34127691686057099</v>
      </c>
      <c r="D322">
        <v>0.32800000000000001</v>
      </c>
      <c r="E322">
        <v>0.33300000000000002</v>
      </c>
      <c r="F322" s="1">
        <v>3.3171614479327599E-10</v>
      </c>
      <c r="G322">
        <v>9102</v>
      </c>
      <c r="H322">
        <v>0.55020892445956604</v>
      </c>
      <c r="I322">
        <v>2.5456493623261598</v>
      </c>
      <c r="J322">
        <v>21.406314738929598</v>
      </c>
      <c r="K322">
        <v>8.2476281952536699</v>
      </c>
      <c r="L322">
        <v>7.8311820036024602E-37</v>
      </c>
      <c r="M322">
        <v>7.8166643043444504E-36</v>
      </c>
    </row>
    <row r="323" spans="1:13" x14ac:dyDescent="0.2">
      <c r="A323" t="s">
        <v>286</v>
      </c>
      <c r="B323" s="1">
        <v>2.8422123483508998E-121</v>
      </c>
      <c r="C323">
        <v>0.599955002360956</v>
      </c>
      <c r="D323">
        <v>0.4</v>
      </c>
      <c r="E323">
        <v>0.23899999999999999</v>
      </c>
      <c r="F323" s="1">
        <v>4.9133324865942101E-117</v>
      </c>
      <c r="G323">
        <v>9682</v>
      </c>
      <c r="H323">
        <v>0.64253536932889399</v>
      </c>
      <c r="I323">
        <v>2.95272527445373</v>
      </c>
      <c r="J323">
        <v>21.117962039850902</v>
      </c>
      <c r="K323">
        <v>8.7731856939624304</v>
      </c>
      <c r="L323">
        <v>0</v>
      </c>
      <c r="M323">
        <v>0</v>
      </c>
    </row>
    <row r="324" spans="1:13" x14ac:dyDescent="0.2">
      <c r="A324" t="s">
        <v>89</v>
      </c>
      <c r="B324">
        <v>0</v>
      </c>
      <c r="C324">
        <v>0.88446387238035096</v>
      </c>
      <c r="D324">
        <v>0.53800000000000003</v>
      </c>
      <c r="E324">
        <v>0.19</v>
      </c>
      <c r="F324">
        <v>0</v>
      </c>
      <c r="G324">
        <v>7415</v>
      </c>
      <c r="H324">
        <v>0.42760890251418598</v>
      </c>
      <c r="I324">
        <v>1.9633317820657401</v>
      </c>
      <c r="J324">
        <v>21.0811314935764</v>
      </c>
      <c r="K324">
        <v>6.7189807809059499</v>
      </c>
      <c r="L324">
        <v>3.73639310597525E-106</v>
      </c>
      <c r="M324">
        <v>8.1727761078980597E-105</v>
      </c>
    </row>
    <row r="325" spans="1:13" x14ac:dyDescent="0.2">
      <c r="A325" t="s">
        <v>722</v>
      </c>
      <c r="B325" s="1">
        <v>1.07914915802118E-18</v>
      </c>
      <c r="C325">
        <v>0.31035642006410702</v>
      </c>
      <c r="D325">
        <v>0.17799999999999999</v>
      </c>
      <c r="E325">
        <v>0.128</v>
      </c>
      <c r="F325" s="1">
        <v>1.8655251494712101E-14</v>
      </c>
      <c r="G325">
        <v>7485</v>
      </c>
      <c r="H325">
        <v>0.382862325613886</v>
      </c>
      <c r="I325">
        <v>1.7540209476827</v>
      </c>
      <c r="J325">
        <v>20.988639360716999</v>
      </c>
      <c r="K325">
        <v>6.7824101341983898</v>
      </c>
      <c r="L325">
        <v>1.3688812336956899E-40</v>
      </c>
      <c r="M325">
        <v>1.4701164856544698E-39</v>
      </c>
    </row>
    <row r="326" spans="1:13" x14ac:dyDescent="0.2">
      <c r="A326" t="s">
        <v>631</v>
      </c>
      <c r="B326" s="1">
        <v>1.4989944482863901E-29</v>
      </c>
      <c r="C326">
        <v>0.372529049089666</v>
      </c>
      <c r="D326">
        <v>0.29499999999999998</v>
      </c>
      <c r="E326">
        <v>0.246</v>
      </c>
      <c r="F326" s="1">
        <v>2.5913117027526798E-25</v>
      </c>
      <c r="G326">
        <v>8482</v>
      </c>
      <c r="H326">
        <v>0.48426808606183103</v>
      </c>
      <c r="I326">
        <v>2.2138592258979601</v>
      </c>
      <c r="J326">
        <v>20.899134672727602</v>
      </c>
      <c r="K326">
        <v>7.6858253518063799</v>
      </c>
      <c r="L326">
        <v>5.2398167930066802E-49</v>
      </c>
      <c r="M326">
        <v>6.3784517639391799E-48</v>
      </c>
    </row>
    <row r="327" spans="1:13" x14ac:dyDescent="0.2">
      <c r="A327" t="s">
        <v>193</v>
      </c>
      <c r="B327" s="1">
        <v>8.3206931354942501E-191</v>
      </c>
      <c r="C327">
        <v>0.65820932911489005</v>
      </c>
      <c r="D327">
        <v>0.41199999999999998</v>
      </c>
      <c r="E327">
        <v>0.17699999999999999</v>
      </c>
      <c r="F327" s="1">
        <v>1.4383982223328899E-186</v>
      </c>
      <c r="G327">
        <v>8376</v>
      </c>
      <c r="H327">
        <v>0.53264424468383798</v>
      </c>
      <c r="I327">
        <v>2.4278991365576501</v>
      </c>
      <c r="J327">
        <v>20.777189643678099</v>
      </c>
      <c r="K327">
        <v>7.5897751882492601</v>
      </c>
      <c r="L327">
        <v>5.62295348650773E-236</v>
      </c>
      <c r="M327">
        <v>2.3709555981211401E-234</v>
      </c>
    </row>
    <row r="328" spans="1:13" x14ac:dyDescent="0.2">
      <c r="A328" t="s">
        <v>572</v>
      </c>
      <c r="B328" s="1">
        <v>2.8549432315590902E-37</v>
      </c>
      <c r="C328">
        <v>0.41214843913349503</v>
      </c>
      <c r="D328">
        <v>0.377</v>
      </c>
      <c r="E328">
        <v>0.34899999999999998</v>
      </c>
      <c r="F328" s="1">
        <v>4.9353403643961998E-33</v>
      </c>
      <c r="G328">
        <v>7767</v>
      </c>
      <c r="H328">
        <v>0.38919122741135198</v>
      </c>
      <c r="I328">
        <v>1.77384152713231</v>
      </c>
      <c r="J328">
        <v>20.7732070987933</v>
      </c>
      <c r="K328">
        <v>7.0379398146050596</v>
      </c>
      <c r="L328">
        <v>1.19499841640434E-7</v>
      </c>
      <c r="M328">
        <v>4.8780044564805203E-7</v>
      </c>
    </row>
    <row r="329" spans="1:13" x14ac:dyDescent="0.2">
      <c r="A329" t="s">
        <v>708</v>
      </c>
      <c r="B329" s="1">
        <v>1.68181870060569E-20</v>
      </c>
      <c r="C329">
        <v>0.32447638745771301</v>
      </c>
      <c r="D329">
        <v>0.247</v>
      </c>
      <c r="E329">
        <v>0.20499999999999999</v>
      </c>
      <c r="F329" s="1">
        <v>2.9073599877370502E-16</v>
      </c>
      <c r="G329">
        <v>9156</v>
      </c>
      <c r="H329">
        <v>0.49719567258182601</v>
      </c>
      <c r="I329">
        <v>2.2653460654475701</v>
      </c>
      <c r="J329">
        <v>20.7593825798814</v>
      </c>
      <c r="K329">
        <v>8.2965594106506906</v>
      </c>
      <c r="L329">
        <v>1.10289564577021E-67</v>
      </c>
      <c r="M329">
        <v>1.7069581144430301E-66</v>
      </c>
    </row>
    <row r="330" spans="1:13" x14ac:dyDescent="0.2">
      <c r="A330" t="s">
        <v>773</v>
      </c>
      <c r="B330" s="1">
        <v>9.8942708975454896E-15</v>
      </c>
      <c r="C330">
        <v>0.28016434537034501</v>
      </c>
      <c r="D330">
        <v>0.20300000000000001</v>
      </c>
      <c r="E330">
        <v>0.16600000000000001</v>
      </c>
      <c r="F330" s="1">
        <v>1.7104226100586899E-10</v>
      </c>
      <c r="G330">
        <v>10925</v>
      </c>
      <c r="H330">
        <v>0.75176284668742299</v>
      </c>
      <c r="I330">
        <v>3.4203541751573399</v>
      </c>
      <c r="J330">
        <v>20.700481230160101</v>
      </c>
      <c r="K330">
        <v>9.8995097817124105</v>
      </c>
      <c r="L330">
        <v>0</v>
      </c>
      <c r="M330">
        <v>0</v>
      </c>
    </row>
    <row r="331" spans="1:13" x14ac:dyDescent="0.2">
      <c r="A331" t="s">
        <v>529</v>
      </c>
      <c r="B331" s="1">
        <v>9.5140376347777906E-46</v>
      </c>
      <c r="C331">
        <v>0.38582130945709298</v>
      </c>
      <c r="D331">
        <v>0.54700000000000004</v>
      </c>
      <c r="E331">
        <v>0.51200000000000001</v>
      </c>
      <c r="F331" s="1">
        <v>1.6446916859240399E-41</v>
      </c>
      <c r="G331">
        <v>9293</v>
      </c>
      <c r="H331">
        <v>0.54971844768015798</v>
      </c>
      <c r="I331">
        <v>2.5006083641580901</v>
      </c>
      <c r="J331">
        <v>20.692393855267198</v>
      </c>
      <c r="K331">
        <v>8.4206997163801809</v>
      </c>
      <c r="L331">
        <v>1.8823878797709799E-35</v>
      </c>
      <c r="M331">
        <v>1.8331511602722701E-34</v>
      </c>
    </row>
    <row r="332" spans="1:13" x14ac:dyDescent="0.2">
      <c r="A332" t="s">
        <v>210</v>
      </c>
      <c r="B332" s="1">
        <v>2.2661454209931801E-175</v>
      </c>
      <c r="C332">
        <v>0.68612765710425505</v>
      </c>
      <c r="D332">
        <v>0.42699999999999999</v>
      </c>
      <c r="E332">
        <v>0.21199999999999999</v>
      </c>
      <c r="F332" s="1">
        <v>3.9174855892709099E-171</v>
      </c>
      <c r="G332">
        <v>9141</v>
      </c>
      <c r="H332">
        <v>0.67511306779245395</v>
      </c>
      <c r="I332">
        <v>3.06455066543479</v>
      </c>
      <c r="J332">
        <v>20.605377846694299</v>
      </c>
      <c r="K332">
        <v>8.2829674063737393</v>
      </c>
      <c r="L332">
        <v>0</v>
      </c>
      <c r="M332">
        <v>0</v>
      </c>
    </row>
    <row r="333" spans="1:13" x14ac:dyDescent="0.2">
      <c r="A333" t="s">
        <v>866</v>
      </c>
      <c r="B333" s="1">
        <v>4.8781703432850897E-8</v>
      </c>
      <c r="C333">
        <v>0.28175126925944199</v>
      </c>
      <c r="D333">
        <v>0.20300000000000001</v>
      </c>
      <c r="E333">
        <v>0.188</v>
      </c>
      <c r="F333">
        <v>8.4328930724369402E-4</v>
      </c>
      <c r="G333">
        <v>10561</v>
      </c>
      <c r="H333">
        <v>0.94959215288554699</v>
      </c>
      <c r="I333">
        <v>4.30500969077299</v>
      </c>
      <c r="J333">
        <v>20.552943701466901</v>
      </c>
      <c r="K333">
        <v>9.5696771445917399</v>
      </c>
      <c r="L333">
        <v>0</v>
      </c>
      <c r="M333">
        <v>0</v>
      </c>
    </row>
    <row r="334" spans="1:13" x14ac:dyDescent="0.2">
      <c r="A334" t="s">
        <v>879</v>
      </c>
      <c r="B334" s="1">
        <v>1.7256158605034199E-7</v>
      </c>
      <c r="C334">
        <v>0.28889559136987703</v>
      </c>
      <c r="D334">
        <v>0.26600000000000001</v>
      </c>
      <c r="E334">
        <v>0.27700000000000002</v>
      </c>
      <c r="F334">
        <v>2.98307213805226E-3</v>
      </c>
      <c r="G334">
        <v>8903</v>
      </c>
      <c r="H334">
        <v>0.45912014342493501</v>
      </c>
      <c r="I334">
        <v>2.0805207255684302</v>
      </c>
      <c r="J334">
        <v>20.5348435361771</v>
      </c>
      <c r="K334">
        <v>8.0673076051794599</v>
      </c>
      <c r="L334">
        <v>1.1977967994027199E-36</v>
      </c>
      <c r="M334">
        <v>1.1913291221910301E-35</v>
      </c>
    </row>
    <row r="335" spans="1:13" x14ac:dyDescent="0.2">
      <c r="A335" t="s">
        <v>889</v>
      </c>
      <c r="B335" s="1">
        <v>8.3724381428067603E-7</v>
      </c>
      <c r="C335">
        <v>0.261833819272978</v>
      </c>
      <c r="D335">
        <v>0.23899999999999999</v>
      </c>
      <c r="E335">
        <v>0.24099999999999999</v>
      </c>
      <c r="F335">
        <v>1.4473433817470001E-2</v>
      </c>
      <c r="G335">
        <v>9672</v>
      </c>
      <c r="H335">
        <v>0.52012233692384002</v>
      </c>
      <c r="I335">
        <v>2.3507272509486699</v>
      </c>
      <c r="J335">
        <v>20.426477195869101</v>
      </c>
      <c r="K335">
        <v>8.7641243577777992</v>
      </c>
      <c r="L335">
        <v>4.0586307265778501E-18</v>
      </c>
      <c r="M335">
        <v>2.5837549586795501E-17</v>
      </c>
    </row>
    <row r="336" spans="1:13" x14ac:dyDescent="0.2">
      <c r="A336" t="s">
        <v>315</v>
      </c>
      <c r="B336" s="1">
        <v>3.2140643448527798E-110</v>
      </c>
      <c r="C336">
        <v>0.54919708793366095</v>
      </c>
      <c r="D336">
        <v>0.35499999999999998</v>
      </c>
      <c r="E336">
        <v>0.19400000000000001</v>
      </c>
      <c r="F336" s="1">
        <v>5.5561530329469997E-106</v>
      </c>
      <c r="G336">
        <v>9344</v>
      </c>
      <c r="H336">
        <v>0.53332657063484301</v>
      </c>
      <c r="I336">
        <v>2.4096869526879798</v>
      </c>
      <c r="J336">
        <v>20.414314928677499</v>
      </c>
      <c r="K336">
        <v>8.4669125309218103</v>
      </c>
      <c r="L336">
        <v>8.4111733324496003E-72</v>
      </c>
      <c r="M336">
        <v>1.35628866996255E-70</v>
      </c>
    </row>
    <row r="337" spans="1:13" x14ac:dyDescent="0.2">
      <c r="A337" t="s">
        <v>179</v>
      </c>
      <c r="B337" s="1">
        <v>1.01303490258213E-205</v>
      </c>
      <c r="C337">
        <v>0.61250600290593304</v>
      </c>
      <c r="D337">
        <v>0.35399999999999998</v>
      </c>
      <c r="E337">
        <v>0.10100000000000001</v>
      </c>
      <c r="F337" s="1">
        <v>1.7512334360937301E-201</v>
      </c>
      <c r="G337">
        <v>9447</v>
      </c>
      <c r="H337">
        <v>0.882511923268266</v>
      </c>
      <c r="I337">
        <v>3.9729439399292699</v>
      </c>
      <c r="J337">
        <v>20.266731349836501</v>
      </c>
      <c r="K337">
        <v>8.5602442936235406</v>
      </c>
      <c r="L337">
        <v>0</v>
      </c>
      <c r="M337">
        <v>0</v>
      </c>
    </row>
    <row r="338" spans="1:13" x14ac:dyDescent="0.2">
      <c r="A338" t="s">
        <v>814</v>
      </c>
      <c r="B338" s="1">
        <v>2.4814916509740401E-11</v>
      </c>
      <c r="C338">
        <v>0.28347393443517599</v>
      </c>
      <c r="D338">
        <v>0.23799999999999999</v>
      </c>
      <c r="E338">
        <v>0.221</v>
      </c>
      <c r="F338" s="1">
        <v>4.2897546170388302E-7</v>
      </c>
      <c r="G338">
        <v>8655</v>
      </c>
      <c r="H338">
        <v>0.44411709843146102</v>
      </c>
      <c r="I338">
        <v>1.9824801252720801</v>
      </c>
      <c r="J338">
        <v>19.926117950224899</v>
      </c>
      <c r="K338">
        <v>7.8425864678005404</v>
      </c>
      <c r="L338">
        <v>3.2916334887868603E-7</v>
      </c>
      <c r="M338">
        <v>1.3061104651226599E-6</v>
      </c>
    </row>
    <row r="339" spans="1:13" x14ac:dyDescent="0.2">
      <c r="A339" t="s">
        <v>332</v>
      </c>
      <c r="B339" s="1">
        <v>1.8850588414834101E-104</v>
      </c>
      <c r="C339">
        <v>0.61631865952227605</v>
      </c>
      <c r="D339">
        <v>0.42699999999999999</v>
      </c>
      <c r="E339">
        <v>0.29499999999999998</v>
      </c>
      <c r="F339" s="1">
        <v>3.2587012192723602E-100</v>
      </c>
      <c r="G339">
        <v>10171</v>
      </c>
      <c r="H339">
        <v>0.65778325491710699</v>
      </c>
      <c r="I339">
        <v>2.9332490121766801</v>
      </c>
      <c r="J339">
        <v>19.885304201747498</v>
      </c>
      <c r="K339">
        <v>9.2162850333910207</v>
      </c>
      <c r="L339">
        <v>5.8710855539353097E-234</v>
      </c>
      <c r="M339">
        <v>2.44975638359286E-232</v>
      </c>
    </row>
    <row r="340" spans="1:13" x14ac:dyDescent="0.2">
      <c r="A340" t="s">
        <v>351</v>
      </c>
      <c r="B340" s="1">
        <v>7.0205122381577901E-98</v>
      </c>
      <c r="C340">
        <v>0.28529800276663703</v>
      </c>
      <c r="D340">
        <v>0.52600000000000002</v>
      </c>
      <c r="E340">
        <v>0.33700000000000002</v>
      </c>
      <c r="F340" s="1">
        <v>1.2136359506103399E-93</v>
      </c>
      <c r="G340">
        <v>10315</v>
      </c>
      <c r="H340">
        <v>0.84547606317326296</v>
      </c>
      <c r="I340">
        <v>3.7653677082467998</v>
      </c>
      <c r="J340">
        <v>19.834084289595999</v>
      </c>
      <c r="K340">
        <v>9.3467682744497491</v>
      </c>
      <c r="L340">
        <v>1.32065204865498E-18</v>
      </c>
      <c r="M340">
        <v>8.52955387733384E-18</v>
      </c>
    </row>
    <row r="341" spans="1:13" x14ac:dyDescent="0.2">
      <c r="A341" t="s">
        <v>253</v>
      </c>
      <c r="B341" s="1">
        <v>5.5225064412158996E-139</v>
      </c>
      <c r="C341">
        <v>0.431983572529964</v>
      </c>
      <c r="D341">
        <v>0.184</v>
      </c>
      <c r="E341">
        <v>2.3E-2</v>
      </c>
      <c r="F341" s="1">
        <v>9.5467568849299296E-135</v>
      </c>
      <c r="G341">
        <v>8447</v>
      </c>
      <c r="H341">
        <v>1.14982397638057</v>
      </c>
      <c r="I341">
        <v>5.0916310144486197</v>
      </c>
      <c r="J341">
        <v>19.6088049067661</v>
      </c>
      <c r="K341">
        <v>7.65411067516016</v>
      </c>
      <c r="L341">
        <v>0</v>
      </c>
      <c r="M341">
        <v>0</v>
      </c>
    </row>
    <row r="342" spans="1:13" x14ac:dyDescent="0.2">
      <c r="A342" t="s">
        <v>875</v>
      </c>
      <c r="B342" s="1">
        <v>1.2866967770269299E-7</v>
      </c>
      <c r="C342">
        <v>0.26658742810536801</v>
      </c>
      <c r="D342">
        <v>0.26500000000000001</v>
      </c>
      <c r="E342">
        <v>0.27200000000000002</v>
      </c>
      <c r="F342">
        <v>2.2243127184464499E-3</v>
      </c>
      <c r="G342">
        <v>10785</v>
      </c>
      <c r="H342">
        <v>0.69421987880445901</v>
      </c>
      <c r="I342">
        <v>3.0632149727640701</v>
      </c>
      <c r="J342">
        <v>19.469771806388501</v>
      </c>
      <c r="K342">
        <v>9.7726510751275395</v>
      </c>
      <c r="L342">
        <v>2.6380623612140601E-86</v>
      </c>
      <c r="M342">
        <v>4.9637412627198501E-85</v>
      </c>
    </row>
    <row r="343" spans="1:13" x14ac:dyDescent="0.2">
      <c r="A343" t="s">
        <v>475</v>
      </c>
      <c r="B343" s="1">
        <v>1.3518749328615599E-57</v>
      </c>
      <c r="C343">
        <v>0.46478905342606402</v>
      </c>
      <c r="D343">
        <v>0.33100000000000002</v>
      </c>
      <c r="E343">
        <v>0.23799999999999999</v>
      </c>
      <c r="F343" s="1">
        <v>2.3369861964377702E-53</v>
      </c>
      <c r="G343">
        <v>10440</v>
      </c>
      <c r="H343">
        <v>0.82590906308499601</v>
      </c>
      <c r="I343">
        <v>3.6420391767059099</v>
      </c>
      <c r="J343">
        <v>19.445752886236399</v>
      </c>
      <c r="K343">
        <v>9.4600349767576706</v>
      </c>
      <c r="L343">
        <v>0</v>
      </c>
      <c r="M343">
        <v>0</v>
      </c>
    </row>
    <row r="344" spans="1:13" x14ac:dyDescent="0.2">
      <c r="A344" t="s">
        <v>816</v>
      </c>
      <c r="B344" s="1">
        <v>4.6361920328338098E-11</v>
      </c>
      <c r="C344">
        <v>0.29795719202596899</v>
      </c>
      <c r="D344">
        <v>0.313</v>
      </c>
      <c r="E344">
        <v>0.32800000000000001</v>
      </c>
      <c r="F344" s="1">
        <v>8.0145851671598101E-7</v>
      </c>
      <c r="G344">
        <v>8473</v>
      </c>
      <c r="H344">
        <v>0.42577432457397701</v>
      </c>
      <c r="I344">
        <v>1.8743590368453</v>
      </c>
      <c r="J344">
        <v>19.379681330910199</v>
      </c>
      <c r="K344">
        <v>7.6776701492402104</v>
      </c>
      <c r="L344">
        <v>5.88182184093343E-28</v>
      </c>
      <c r="M344">
        <v>4.8563623681054003E-27</v>
      </c>
    </row>
    <row r="345" spans="1:13" x14ac:dyDescent="0.2">
      <c r="A345" t="s">
        <v>781</v>
      </c>
      <c r="B345" s="1">
        <v>7.39229412436929E-14</v>
      </c>
      <c r="C345">
        <v>0.31762726776807398</v>
      </c>
      <c r="D345">
        <v>0.26700000000000002</v>
      </c>
      <c r="E345">
        <v>0.253</v>
      </c>
      <c r="F345" s="1">
        <v>1.27790588527972E-9</v>
      </c>
      <c r="G345">
        <v>8869</v>
      </c>
      <c r="H345">
        <v>0.44944423370047498</v>
      </c>
      <c r="I345">
        <v>1.9738091751143301</v>
      </c>
      <c r="J345">
        <v>19.286734458709599</v>
      </c>
      <c r="K345">
        <v>8.0364990621517105</v>
      </c>
      <c r="L345">
        <v>7.9775089171624698E-28</v>
      </c>
      <c r="M345">
        <v>6.5769815860634498E-27</v>
      </c>
    </row>
    <row r="346" spans="1:13" x14ac:dyDescent="0.2">
      <c r="A346" t="s">
        <v>764</v>
      </c>
      <c r="B346" s="1">
        <v>2.4583690312336699E-15</v>
      </c>
      <c r="C346">
        <v>0.30543981156234401</v>
      </c>
      <c r="D346">
        <v>0.20100000000000001</v>
      </c>
      <c r="E346">
        <v>0.161</v>
      </c>
      <c r="F346" s="1">
        <v>4.24978254429364E-11</v>
      </c>
      <c r="G346">
        <v>8939</v>
      </c>
      <c r="H346">
        <v>0.493262752205198</v>
      </c>
      <c r="I346">
        <v>2.16464978449992</v>
      </c>
      <c r="J346">
        <v>19.258330762327901</v>
      </c>
      <c r="K346">
        <v>8.0999284154441398</v>
      </c>
      <c r="L346">
        <v>1.43139186216112E-23</v>
      </c>
      <c r="M346">
        <v>1.06698906700711E-22</v>
      </c>
    </row>
    <row r="347" spans="1:13" x14ac:dyDescent="0.2">
      <c r="A347" t="s">
        <v>502</v>
      </c>
      <c r="B347" s="1">
        <v>1.5792611028695899E-52</v>
      </c>
      <c r="C347">
        <v>0.46210736605283598</v>
      </c>
      <c r="D347">
        <v>0.39700000000000002</v>
      </c>
      <c r="E347">
        <v>0.34399999999999997</v>
      </c>
      <c r="F347" s="1">
        <v>2.73006866853066E-48</v>
      </c>
      <c r="G347">
        <v>9371</v>
      </c>
      <c r="H347">
        <v>0.49409856942823899</v>
      </c>
      <c r="I347">
        <v>2.1537125349678301</v>
      </c>
      <c r="J347">
        <v>18.999767149300698</v>
      </c>
      <c r="K347">
        <v>8.4913781386203198</v>
      </c>
      <c r="L347">
        <v>4.39091652983648E-60</v>
      </c>
      <c r="M347">
        <v>6.1223546315917197E-59</v>
      </c>
    </row>
    <row r="348" spans="1:13" x14ac:dyDescent="0.2">
      <c r="A348" t="s">
        <v>863</v>
      </c>
      <c r="B348" s="1">
        <v>3.6549353719661303E-8</v>
      </c>
      <c r="C348">
        <v>0.28011695753540999</v>
      </c>
      <c r="D348">
        <v>0.26400000000000001</v>
      </c>
      <c r="E348">
        <v>0.26800000000000002</v>
      </c>
      <c r="F348">
        <v>6.3182867775178403E-4</v>
      </c>
      <c r="G348">
        <v>8634</v>
      </c>
      <c r="H348">
        <v>0.44497741011521802</v>
      </c>
      <c r="I348">
        <v>1.9285224894678901</v>
      </c>
      <c r="J348">
        <v>18.783368879594899</v>
      </c>
      <c r="K348">
        <v>7.82355766181281</v>
      </c>
      <c r="L348">
        <v>7.9919242844948701E-28</v>
      </c>
      <c r="M348">
        <v>6.5869265857311605E-27</v>
      </c>
    </row>
    <row r="349" spans="1:13" x14ac:dyDescent="0.2">
      <c r="A349" t="s">
        <v>836</v>
      </c>
      <c r="B349" s="1">
        <v>1.4378567967131199E-9</v>
      </c>
      <c r="C349">
        <v>0.28332815018374402</v>
      </c>
      <c r="D349">
        <v>0.26100000000000001</v>
      </c>
      <c r="E349">
        <v>0.26100000000000001</v>
      </c>
      <c r="F349" s="1">
        <v>2.4856230444779701E-5</v>
      </c>
      <c r="G349">
        <v>9574</v>
      </c>
      <c r="H349">
        <v>0.50056170281982704</v>
      </c>
      <c r="I349">
        <v>2.16785262964832</v>
      </c>
      <c r="J349">
        <v>18.756174839259799</v>
      </c>
      <c r="K349">
        <v>8.6753232631683908</v>
      </c>
      <c r="L349">
        <v>5.0639104822032401E-34</v>
      </c>
      <c r="M349">
        <v>4.7898434351596698E-33</v>
      </c>
    </row>
    <row r="350" spans="1:13" x14ac:dyDescent="0.2">
      <c r="A350" t="s">
        <v>694</v>
      </c>
      <c r="B350" s="1">
        <v>1.14612910133693E-21</v>
      </c>
      <c r="C350">
        <v>0.37247187978248197</v>
      </c>
      <c r="D350">
        <v>0.313</v>
      </c>
      <c r="E350">
        <v>0.29099999999999998</v>
      </c>
      <c r="F350" s="1">
        <v>1.9813133774811399E-17</v>
      </c>
      <c r="G350">
        <v>10038</v>
      </c>
      <c r="H350">
        <v>0.53550284024737704</v>
      </c>
      <c r="I350">
        <v>2.3121284860828402</v>
      </c>
      <c r="J350">
        <v>18.642337729117202</v>
      </c>
      <c r="K350">
        <v>9.0957692621353896</v>
      </c>
      <c r="L350">
        <v>1.4870098126538399E-35</v>
      </c>
      <c r="M350">
        <v>1.45114328109732E-34</v>
      </c>
    </row>
    <row r="351" spans="1:13" x14ac:dyDescent="0.2">
      <c r="A351" t="s">
        <v>796</v>
      </c>
      <c r="B351" s="1">
        <v>1.8326267505174699E-12</v>
      </c>
      <c r="C351">
        <v>0.251475713738395</v>
      </c>
      <c r="D351">
        <v>0.17499999999999999</v>
      </c>
      <c r="E351">
        <v>0.13900000000000001</v>
      </c>
      <c r="F351" s="1">
        <v>3.1680618636195503E-8</v>
      </c>
      <c r="G351">
        <v>8624</v>
      </c>
      <c r="H351">
        <v>0.48797526525760998</v>
      </c>
      <c r="I351">
        <v>2.1059891560141502</v>
      </c>
      <c r="J351">
        <v>18.625873266101699</v>
      </c>
      <c r="K351">
        <v>7.8144963256281796</v>
      </c>
      <c r="L351">
        <v>6.3295939145855599E-11</v>
      </c>
      <c r="M351">
        <v>3.0586118470929701E-10</v>
      </c>
    </row>
    <row r="352" spans="1:13" x14ac:dyDescent="0.2">
      <c r="A352" t="s">
        <v>205</v>
      </c>
      <c r="B352" s="1">
        <v>5.7570952559338697E-180</v>
      </c>
      <c r="C352">
        <v>0.83273426941388895</v>
      </c>
      <c r="D352">
        <v>0.56699999999999995</v>
      </c>
      <c r="E352">
        <v>0.41899999999999998</v>
      </c>
      <c r="F352" s="1">
        <v>9.9522905689328798E-176</v>
      </c>
      <c r="G352">
        <v>9522</v>
      </c>
      <c r="H352">
        <v>0.49585372393126098</v>
      </c>
      <c r="I352">
        <v>2.1308843050761102</v>
      </c>
      <c r="J352">
        <v>18.4676902988375</v>
      </c>
      <c r="K352">
        <v>8.6282043150082899</v>
      </c>
      <c r="L352">
        <v>1.25940666964382E-64</v>
      </c>
      <c r="M352">
        <v>1.8696112373641401E-63</v>
      </c>
    </row>
    <row r="353" spans="1:13" x14ac:dyDescent="0.2">
      <c r="A353" t="s">
        <v>409</v>
      </c>
      <c r="B353" s="1">
        <v>2.03652650499476E-75</v>
      </c>
      <c r="C353">
        <v>0.51128682467907705</v>
      </c>
      <c r="D353">
        <v>0.39900000000000002</v>
      </c>
      <c r="E353">
        <v>0.30299999999999999</v>
      </c>
      <c r="F353" s="1">
        <v>3.52054336918445E-71</v>
      </c>
      <c r="G353">
        <v>9620</v>
      </c>
      <c r="H353">
        <v>0.50932014970183104</v>
      </c>
      <c r="I353">
        <v>2.1886567230733101</v>
      </c>
      <c r="J353">
        <v>18.466032051765801</v>
      </c>
      <c r="K353">
        <v>8.7170054096177001</v>
      </c>
      <c r="L353">
        <v>8.4316549333848599E-73</v>
      </c>
      <c r="M353">
        <v>1.37249694665645E-71</v>
      </c>
    </row>
    <row r="354" spans="1:13" x14ac:dyDescent="0.2">
      <c r="A354" t="s">
        <v>772</v>
      </c>
      <c r="B354" s="1">
        <v>9.6154350147836802E-15</v>
      </c>
      <c r="C354">
        <v>0.31169382575644999</v>
      </c>
      <c r="D354">
        <v>0.26600000000000001</v>
      </c>
      <c r="E354">
        <v>0.245</v>
      </c>
      <c r="F354" s="1">
        <v>1.66222025100566E-10</v>
      </c>
      <c r="G354">
        <v>9271</v>
      </c>
      <c r="H354">
        <v>0.50855835360761703</v>
      </c>
      <c r="I354">
        <v>2.1808909915078001</v>
      </c>
      <c r="J354">
        <v>18.3901949134871</v>
      </c>
      <c r="K354">
        <v>8.4007647767739808</v>
      </c>
      <c r="L354">
        <v>5.5725975680944097E-67</v>
      </c>
      <c r="M354">
        <v>8.5444461506849603E-66</v>
      </c>
    </row>
    <row r="355" spans="1:13" x14ac:dyDescent="0.2">
      <c r="A355" t="s">
        <v>466</v>
      </c>
      <c r="B355" s="1">
        <v>8.8685757930112696E-59</v>
      </c>
      <c r="C355">
        <v>0.41424832757333802</v>
      </c>
      <c r="D355">
        <v>0.29099999999999998</v>
      </c>
      <c r="E355">
        <v>0.184</v>
      </c>
      <c r="F355" s="1">
        <v>1.5331106973378599E-54</v>
      </c>
      <c r="G355">
        <v>11040</v>
      </c>
      <c r="H355">
        <v>0.69658396130133204</v>
      </c>
      <c r="I355">
        <v>2.97645846946922</v>
      </c>
      <c r="J355">
        <v>18.257979412632299</v>
      </c>
      <c r="K355">
        <v>10.003715147835701</v>
      </c>
      <c r="L355">
        <v>7.1578435546653503E-159</v>
      </c>
      <c r="M355">
        <v>2.14566706470579E-157</v>
      </c>
    </row>
    <row r="356" spans="1:13" x14ac:dyDescent="0.2">
      <c r="A356" t="s">
        <v>313</v>
      </c>
      <c r="B356" s="1">
        <v>1.5389872632115901E-110</v>
      </c>
      <c r="C356">
        <v>0.53532080494877499</v>
      </c>
      <c r="D356">
        <v>0.35599999999999998</v>
      </c>
      <c r="E356">
        <v>0.19</v>
      </c>
      <c r="F356" s="1">
        <v>2.6604472819138799E-106</v>
      </c>
      <c r="G356">
        <v>9588</v>
      </c>
      <c r="H356">
        <v>0.55644039770035403</v>
      </c>
      <c r="I356">
        <v>2.3705954853153299</v>
      </c>
      <c r="J356">
        <v>18.150040617064501</v>
      </c>
      <c r="K356">
        <v>8.6880091338268706</v>
      </c>
      <c r="L356">
        <v>1.09122562912284E-60</v>
      </c>
      <c r="M356">
        <v>1.54303712950411E-59</v>
      </c>
    </row>
    <row r="357" spans="1:13" x14ac:dyDescent="0.2">
      <c r="A357" t="s">
        <v>417</v>
      </c>
      <c r="B357" s="1">
        <v>3.0097815419366401E-73</v>
      </c>
      <c r="C357">
        <v>0.49878903245599998</v>
      </c>
      <c r="D357">
        <v>0.38</v>
      </c>
      <c r="E357">
        <v>0.27700000000000002</v>
      </c>
      <c r="F357" s="1">
        <v>5.2030093515458699E-69</v>
      </c>
      <c r="G357">
        <v>9765</v>
      </c>
      <c r="H357">
        <v>0.56927034404936505</v>
      </c>
      <c r="I357">
        <v>2.4226997824096101</v>
      </c>
      <c r="J357">
        <v>18.111819468778599</v>
      </c>
      <c r="K357">
        <v>8.8483947842948893</v>
      </c>
      <c r="L357">
        <v>1.10199560018906E-103</v>
      </c>
      <c r="M357">
        <v>2.3788490990048799E-102</v>
      </c>
    </row>
    <row r="358" spans="1:13" x14ac:dyDescent="0.2">
      <c r="A358" t="s">
        <v>177</v>
      </c>
      <c r="B358" s="1">
        <v>7.6146950790786599E-208</v>
      </c>
      <c r="C358">
        <v>0.67319254374311699</v>
      </c>
      <c r="D358">
        <v>0.42399999999999999</v>
      </c>
      <c r="E358">
        <v>0.17299999999999999</v>
      </c>
      <c r="F358" s="1">
        <v>1.3163523383203299E-203</v>
      </c>
      <c r="G358">
        <v>12389</v>
      </c>
      <c r="H358">
        <v>0.96359126678197204</v>
      </c>
      <c r="I358">
        <v>4.0959307887908203</v>
      </c>
      <c r="J358">
        <v>18.068392182060499</v>
      </c>
      <c r="K358">
        <v>11.226089399142801</v>
      </c>
      <c r="L358">
        <v>0</v>
      </c>
      <c r="M358">
        <v>0</v>
      </c>
    </row>
    <row r="359" spans="1:13" x14ac:dyDescent="0.2">
      <c r="A359" t="s">
        <v>858</v>
      </c>
      <c r="B359" s="1">
        <v>2.50477758364459E-8</v>
      </c>
      <c r="C359">
        <v>0.29227227550942703</v>
      </c>
      <c r="D359">
        <v>0.28799999999999998</v>
      </c>
      <c r="E359">
        <v>0.30499999999999999</v>
      </c>
      <c r="F359">
        <v>4.3300090088464001E-4</v>
      </c>
      <c r="G359">
        <v>11774</v>
      </c>
      <c r="H359">
        <v>0.72019987060726598</v>
      </c>
      <c r="I359">
        <v>3.0595533796294299</v>
      </c>
      <c r="J359">
        <v>18.047206653138002</v>
      </c>
      <c r="K359">
        <v>10.6688172237878</v>
      </c>
      <c r="L359">
        <v>3.46578685437424E-110</v>
      </c>
      <c r="M359">
        <v>7.9018811358933097E-109</v>
      </c>
    </row>
    <row r="360" spans="1:13" x14ac:dyDescent="0.2">
      <c r="A360" t="s">
        <v>780</v>
      </c>
      <c r="B360" s="1">
        <v>6.4758108799535499E-14</v>
      </c>
      <c r="C360">
        <v>0.314410864464721</v>
      </c>
      <c r="D360">
        <v>0.249</v>
      </c>
      <c r="E360">
        <v>0.22800000000000001</v>
      </c>
      <c r="F360" s="1">
        <v>1.1194734268175701E-9</v>
      </c>
      <c r="G360">
        <v>11406</v>
      </c>
      <c r="H360">
        <v>0.67291897836204895</v>
      </c>
      <c r="I360">
        <v>2.8494646737635798</v>
      </c>
      <c r="J360">
        <v>17.9308550809418</v>
      </c>
      <c r="K360">
        <v>10.3353600521933</v>
      </c>
      <c r="L360">
        <v>2.36974436364819E-139</v>
      </c>
      <c r="M360">
        <v>6.5047159503355002E-138</v>
      </c>
    </row>
    <row r="361" spans="1:13" x14ac:dyDescent="0.2">
      <c r="A361" t="s">
        <v>524</v>
      </c>
      <c r="B361" s="1">
        <v>7.4938079880595999E-47</v>
      </c>
      <c r="C361">
        <v>0.42836963356389701</v>
      </c>
      <c r="D361">
        <v>0.32</v>
      </c>
      <c r="E361">
        <v>0.24399999999999999</v>
      </c>
      <c r="F361" s="1">
        <v>1.2954545868958599E-42</v>
      </c>
      <c r="G361">
        <v>9932</v>
      </c>
      <c r="H361">
        <v>0.51611945209037302</v>
      </c>
      <c r="I361">
        <v>2.1835062784517199</v>
      </c>
      <c r="J361">
        <v>17.898162011954099</v>
      </c>
      <c r="K361">
        <v>8.9997190985782805</v>
      </c>
      <c r="L361">
        <v>3.1768729410120401E-48</v>
      </c>
      <c r="M361">
        <v>3.8239934910771798E-47</v>
      </c>
    </row>
    <row r="362" spans="1:13" x14ac:dyDescent="0.2">
      <c r="A362" t="s">
        <v>878</v>
      </c>
      <c r="B362" s="1">
        <v>1.43272776316722E-7</v>
      </c>
      <c r="C362">
        <v>0.29826972607763802</v>
      </c>
      <c r="D362">
        <v>0.254</v>
      </c>
      <c r="E362">
        <v>0.255</v>
      </c>
      <c r="F362">
        <v>2.4767564841871701E-3</v>
      </c>
      <c r="G362">
        <v>9096</v>
      </c>
      <c r="H362">
        <v>0.54381076516173099</v>
      </c>
      <c r="I362">
        <v>2.2995528978293001</v>
      </c>
      <c r="J362">
        <v>17.8809754778447</v>
      </c>
      <c r="K362">
        <v>8.2421913935428908</v>
      </c>
      <c r="L362">
        <v>1.1026668825438901E-41</v>
      </c>
      <c r="M362">
        <v>1.1993965570110301E-40</v>
      </c>
    </row>
    <row r="363" spans="1:13" x14ac:dyDescent="0.2">
      <c r="A363" t="s">
        <v>134</v>
      </c>
      <c r="B363" s="1">
        <v>4.3770345118231102E-287</v>
      </c>
      <c r="C363">
        <v>0.77304095256870797</v>
      </c>
      <c r="D363">
        <v>0.41899999999999998</v>
      </c>
      <c r="E363">
        <v>0.107</v>
      </c>
      <c r="F363" s="1">
        <v>7.5665795605886001E-283</v>
      </c>
      <c r="G363">
        <v>10832</v>
      </c>
      <c r="H363">
        <v>0.95356246100407405</v>
      </c>
      <c r="I363">
        <v>4.0275884360724898</v>
      </c>
      <c r="J363">
        <v>17.839877950275799</v>
      </c>
      <c r="K363">
        <v>9.8152393551953203</v>
      </c>
      <c r="L363">
        <v>0</v>
      </c>
      <c r="M363">
        <v>0</v>
      </c>
    </row>
    <row r="364" spans="1:13" x14ac:dyDescent="0.2">
      <c r="A364" t="s">
        <v>355</v>
      </c>
      <c r="B364" s="1">
        <v>6.40194156460428E-97</v>
      </c>
      <c r="C364">
        <v>0.33095987238322599</v>
      </c>
      <c r="D364">
        <v>0.13500000000000001</v>
      </c>
      <c r="E364">
        <v>1.7999999999999999E-2</v>
      </c>
      <c r="F364" s="1">
        <v>1.10670363827314E-92</v>
      </c>
      <c r="G364">
        <v>9743</v>
      </c>
      <c r="H364">
        <v>1.0411653265888701</v>
      </c>
      <c r="I364">
        <v>4.3947877082286597</v>
      </c>
      <c r="J364">
        <v>17.817075042151099</v>
      </c>
      <c r="K364">
        <v>8.8284598446886999</v>
      </c>
      <c r="L364">
        <v>0</v>
      </c>
      <c r="M364">
        <v>0</v>
      </c>
    </row>
    <row r="365" spans="1:13" x14ac:dyDescent="0.2">
      <c r="A365" t="s">
        <v>807</v>
      </c>
      <c r="B365" s="1">
        <v>1.08770359155091E-11</v>
      </c>
      <c r="C365">
        <v>0.307052243892947</v>
      </c>
      <c r="D365">
        <v>0.41</v>
      </c>
      <c r="E365">
        <v>0.48899999999999999</v>
      </c>
      <c r="F365" s="1">
        <v>1.8803131987140599E-7</v>
      </c>
      <c r="G365">
        <v>10399</v>
      </c>
      <c r="H365">
        <v>0.57280412422125304</v>
      </c>
      <c r="I365">
        <v>2.4174713325624499</v>
      </c>
      <c r="J365">
        <v>17.811905935114702</v>
      </c>
      <c r="K365">
        <v>9.4228834984006706</v>
      </c>
      <c r="L365">
        <v>1.8075433499452302E-55</v>
      </c>
      <c r="M365">
        <v>2.3984643939225901E-54</v>
      </c>
    </row>
    <row r="366" spans="1:13" x14ac:dyDescent="0.2">
      <c r="A366" t="s">
        <v>644</v>
      </c>
      <c r="B366" s="1">
        <v>9.2475832509938504E-28</v>
      </c>
      <c r="C366">
        <v>0.38195688544662298</v>
      </c>
      <c r="D366">
        <v>0.35799999999999998</v>
      </c>
      <c r="E366">
        <v>0.33900000000000002</v>
      </c>
      <c r="F366" s="1">
        <v>1.5986297165993101E-23</v>
      </c>
      <c r="G366">
        <v>9162</v>
      </c>
      <c r="H366">
        <v>0.46968327874596899</v>
      </c>
      <c r="I366">
        <v>1.98210155673634</v>
      </c>
      <c r="J366">
        <v>17.8090850137609</v>
      </c>
      <c r="K366">
        <v>8.3019962123614803</v>
      </c>
      <c r="L366">
        <v>3.3094489881220799E-43</v>
      </c>
      <c r="M366">
        <v>3.7078012312701898E-42</v>
      </c>
    </row>
    <row r="367" spans="1:13" x14ac:dyDescent="0.2">
      <c r="A367" t="s">
        <v>873</v>
      </c>
      <c r="B367" s="1">
        <v>1.08156621427968E-7</v>
      </c>
      <c r="C367">
        <v>0.28429210203403399</v>
      </c>
      <c r="D367">
        <v>0.311</v>
      </c>
      <c r="E367">
        <v>0.34399999999999997</v>
      </c>
      <c r="F367">
        <v>1.86970351462528E-3</v>
      </c>
      <c r="G367">
        <v>10179</v>
      </c>
      <c r="H367">
        <v>0.50672244532283395</v>
      </c>
      <c r="I367">
        <v>2.1363862934380098</v>
      </c>
      <c r="J367">
        <v>17.775395900097099</v>
      </c>
      <c r="K367">
        <v>9.2235341023387303</v>
      </c>
      <c r="L367">
        <v>1.3184865483213E-12</v>
      </c>
      <c r="M367">
        <v>6.8576976369867898E-12</v>
      </c>
    </row>
    <row r="368" spans="1:13" x14ac:dyDescent="0.2">
      <c r="A368" t="s">
        <v>896</v>
      </c>
      <c r="B368" s="1">
        <v>2.5564681242612101E-6</v>
      </c>
      <c r="C368">
        <v>0.26927825899264302</v>
      </c>
      <c r="D368">
        <v>0.25900000000000001</v>
      </c>
      <c r="E368">
        <v>0.27300000000000002</v>
      </c>
      <c r="F368">
        <v>4.4193664464103499E-2</v>
      </c>
      <c r="G368">
        <v>9290</v>
      </c>
      <c r="H368">
        <v>0.47585394454962698</v>
      </c>
      <c r="I368">
        <v>2.00437682900322</v>
      </c>
      <c r="J368">
        <v>17.742360518906999</v>
      </c>
      <c r="K368">
        <v>8.4179813155247896</v>
      </c>
      <c r="L368">
        <v>1.1067847846638099E-11</v>
      </c>
      <c r="M368">
        <v>5.5404542108023302E-11</v>
      </c>
    </row>
    <row r="369" spans="1:13" x14ac:dyDescent="0.2">
      <c r="A369" t="s">
        <v>647</v>
      </c>
      <c r="B369" s="1">
        <v>1.48605273089822E-27</v>
      </c>
      <c r="C369">
        <v>0.34200777799248699</v>
      </c>
      <c r="D369">
        <v>0.30199999999999999</v>
      </c>
      <c r="E369">
        <v>0.221</v>
      </c>
      <c r="F369" s="1">
        <v>2.5689393559037501E-23</v>
      </c>
      <c r="G369">
        <v>8729</v>
      </c>
      <c r="H369">
        <v>0.54793376994126797</v>
      </c>
      <c r="I369">
        <v>2.3079511222072302</v>
      </c>
      <c r="J369">
        <v>17.7417754916201</v>
      </c>
      <c r="K369">
        <v>7.9096403555668298</v>
      </c>
      <c r="L369">
        <v>1.11151556175555E-219</v>
      </c>
      <c r="M369">
        <v>4.3524773004240401E-218</v>
      </c>
    </row>
    <row r="370" spans="1:13" x14ac:dyDescent="0.2">
      <c r="A370" t="s">
        <v>723</v>
      </c>
      <c r="B370" s="1">
        <v>1.13857417669478E-18</v>
      </c>
      <c r="C370">
        <v>0.30274020901260801</v>
      </c>
      <c r="D370">
        <v>0.255</v>
      </c>
      <c r="E370">
        <v>0.218</v>
      </c>
      <c r="F370" s="1">
        <v>1.9682531792522599E-14</v>
      </c>
      <c r="G370">
        <v>10697</v>
      </c>
      <c r="H370">
        <v>0.71006088577872495</v>
      </c>
      <c r="I370">
        <v>2.9896042562559599</v>
      </c>
      <c r="J370">
        <v>17.727040076016898</v>
      </c>
      <c r="K370">
        <v>9.6929113167027605</v>
      </c>
      <c r="L370">
        <v>0</v>
      </c>
      <c r="M370">
        <v>0</v>
      </c>
    </row>
    <row r="371" spans="1:13" x14ac:dyDescent="0.2">
      <c r="A371" t="s">
        <v>872</v>
      </c>
      <c r="B371" s="1">
        <v>9.3931626298986196E-8</v>
      </c>
      <c r="C371">
        <v>0.29111731401337398</v>
      </c>
      <c r="D371">
        <v>0.30599999999999999</v>
      </c>
      <c r="E371">
        <v>0.33600000000000002</v>
      </c>
      <c r="F371">
        <v>1.6237960238305799E-3</v>
      </c>
      <c r="G371">
        <v>10068</v>
      </c>
      <c r="H371">
        <v>0.54740435264681098</v>
      </c>
      <c r="I371">
        <v>2.2985203411908501</v>
      </c>
      <c r="J371">
        <v>17.6311325418331</v>
      </c>
      <c r="K371">
        <v>9.1229532706892993</v>
      </c>
      <c r="L371">
        <v>1.6409954043053199E-54</v>
      </c>
      <c r="M371">
        <v>2.1509639199316602E-53</v>
      </c>
    </row>
    <row r="372" spans="1:13" x14ac:dyDescent="0.2">
      <c r="A372" t="s">
        <v>78</v>
      </c>
      <c r="B372">
        <v>0</v>
      </c>
      <c r="C372">
        <v>0.94414329010410403</v>
      </c>
      <c r="D372">
        <v>0.40300000000000002</v>
      </c>
      <c r="E372">
        <v>7.0000000000000001E-3</v>
      </c>
      <c r="F372">
        <v>0</v>
      </c>
      <c r="G372">
        <v>10036</v>
      </c>
      <c r="H372">
        <v>1.47644360630076</v>
      </c>
      <c r="I372">
        <v>6.1944006740084703</v>
      </c>
      <c r="J372">
        <v>17.602115245119698</v>
      </c>
      <c r="K372">
        <v>9.0939569948984698</v>
      </c>
      <c r="L372">
        <v>0</v>
      </c>
      <c r="M372">
        <v>0</v>
      </c>
    </row>
    <row r="373" spans="1:13" x14ac:dyDescent="0.2">
      <c r="A373" t="s">
        <v>188</v>
      </c>
      <c r="B373" s="1">
        <v>1.12599843049852E-196</v>
      </c>
      <c r="C373">
        <v>0.74740254253696503</v>
      </c>
      <c r="D373">
        <v>0.49199999999999999</v>
      </c>
      <c r="E373">
        <v>0.27600000000000002</v>
      </c>
      <c r="F373" s="1">
        <v>1.94651348680279E-192</v>
      </c>
      <c r="G373">
        <v>9329</v>
      </c>
      <c r="H373">
        <v>0.51230384870861401</v>
      </c>
      <c r="I373">
        <v>2.14353192005506</v>
      </c>
      <c r="J373">
        <v>17.506715460549501</v>
      </c>
      <c r="K373">
        <v>8.4533205266448608</v>
      </c>
      <c r="L373">
        <v>5.98119916320271E-44</v>
      </c>
      <c r="M373">
        <v>6.7770786795366101E-43</v>
      </c>
    </row>
    <row r="374" spans="1:13" x14ac:dyDescent="0.2">
      <c r="A374" t="s">
        <v>53</v>
      </c>
      <c r="B374">
        <v>0</v>
      </c>
      <c r="C374">
        <v>1.1048359646550101</v>
      </c>
      <c r="D374">
        <v>0.56299999999999994</v>
      </c>
      <c r="E374">
        <v>4.3999999999999997E-2</v>
      </c>
      <c r="F374">
        <v>0</v>
      </c>
      <c r="G374">
        <v>9533</v>
      </c>
      <c r="H374">
        <v>0.89062964278281498</v>
      </c>
      <c r="I374">
        <v>3.7174154409859099</v>
      </c>
      <c r="J374">
        <v>17.4215946916589</v>
      </c>
      <c r="K374">
        <v>8.6381717848113908</v>
      </c>
      <c r="L374">
        <v>0</v>
      </c>
      <c r="M374">
        <v>0</v>
      </c>
    </row>
    <row r="375" spans="1:13" x14ac:dyDescent="0.2">
      <c r="A375" t="s">
        <v>410</v>
      </c>
      <c r="B375" s="1">
        <v>2.2352125561487101E-75</v>
      </c>
      <c r="C375">
        <v>0.46130691456589301</v>
      </c>
      <c r="D375">
        <v>0.30499999999999999</v>
      </c>
      <c r="E375">
        <v>0.16800000000000001</v>
      </c>
      <c r="F375" s="1">
        <v>3.8640119458142702E-71</v>
      </c>
      <c r="G375">
        <v>11006</v>
      </c>
      <c r="H375">
        <v>1.03446000095692</v>
      </c>
      <c r="I375">
        <v>4.3135939178857701</v>
      </c>
      <c r="J375">
        <v>17.388059237091799</v>
      </c>
      <c r="K375">
        <v>9.9729066048079407</v>
      </c>
      <c r="L375">
        <v>0</v>
      </c>
      <c r="M375">
        <v>0</v>
      </c>
    </row>
    <row r="376" spans="1:13" x14ac:dyDescent="0.2">
      <c r="A376" t="s">
        <v>737</v>
      </c>
      <c r="B376" s="1">
        <v>2.04843763636399E-17</v>
      </c>
      <c r="C376">
        <v>0.25922124275498598</v>
      </c>
      <c r="D376">
        <v>0.16500000000000001</v>
      </c>
      <c r="E376">
        <v>0.11600000000000001</v>
      </c>
      <c r="F376" s="1">
        <v>3.5411341419824198E-13</v>
      </c>
      <c r="G376">
        <v>10597</v>
      </c>
      <c r="H376">
        <v>0.65494245161828601</v>
      </c>
      <c r="I376">
        <v>2.72679456191335</v>
      </c>
      <c r="J376">
        <v>17.333990576172699</v>
      </c>
      <c r="K376">
        <v>9.6022979548564198</v>
      </c>
      <c r="L376">
        <v>4.8520915315744997E-107</v>
      </c>
      <c r="M376">
        <v>1.0713632389670599E-105</v>
      </c>
    </row>
    <row r="377" spans="1:13" x14ac:dyDescent="0.2">
      <c r="A377" t="s">
        <v>576</v>
      </c>
      <c r="B377" s="1">
        <v>2.0386337522295401E-36</v>
      </c>
      <c r="C377">
        <v>0.38150406750371602</v>
      </c>
      <c r="D377">
        <v>0.24399999999999999</v>
      </c>
      <c r="E377">
        <v>0.16900000000000001</v>
      </c>
      <c r="F377" s="1">
        <v>3.5241861674792098E-32</v>
      </c>
      <c r="G377">
        <v>11342</v>
      </c>
      <c r="H377">
        <v>0.71650232447431905</v>
      </c>
      <c r="I377">
        <v>2.98246505545622</v>
      </c>
      <c r="J377">
        <v>17.326686614286398</v>
      </c>
      <c r="K377">
        <v>10.2773675006116</v>
      </c>
      <c r="L377">
        <v>5.05438361492193E-160</v>
      </c>
      <c r="M377">
        <v>1.53484416974603E-158</v>
      </c>
    </row>
    <row r="378" spans="1:13" x14ac:dyDescent="0.2">
      <c r="A378" t="s">
        <v>455</v>
      </c>
      <c r="B378" s="1">
        <v>6.9260899535982003E-62</v>
      </c>
      <c r="C378">
        <v>0.51044808234537398</v>
      </c>
      <c r="D378">
        <v>0.34499999999999997</v>
      </c>
      <c r="E378">
        <v>0.25</v>
      </c>
      <c r="F378" s="1">
        <v>1.19731317027852E-57</v>
      </c>
      <c r="G378">
        <v>9776</v>
      </c>
      <c r="H378">
        <v>0.50581999053863103</v>
      </c>
      <c r="I378">
        <v>2.1007303017536101</v>
      </c>
      <c r="J378">
        <v>17.248392312387701</v>
      </c>
      <c r="K378">
        <v>8.8583622540979903</v>
      </c>
      <c r="L378">
        <v>2.1432236642056399E-13</v>
      </c>
      <c r="M378">
        <v>1.1521884821511001E-12</v>
      </c>
    </row>
    <row r="379" spans="1:13" x14ac:dyDescent="0.2">
      <c r="A379" t="s">
        <v>217</v>
      </c>
      <c r="B379" s="1">
        <v>1.17597890903452E-170</v>
      </c>
      <c r="C379">
        <v>0.51827759923101502</v>
      </c>
      <c r="D379">
        <v>0.73099999999999998</v>
      </c>
      <c r="E379">
        <v>0.77600000000000002</v>
      </c>
      <c r="F379" s="1">
        <v>2.0329147400479701E-166</v>
      </c>
      <c r="G379">
        <v>9793</v>
      </c>
      <c r="H379">
        <v>0.46557154328424399</v>
      </c>
      <c r="I379">
        <v>1.9327746677728901</v>
      </c>
      <c r="J379">
        <v>17.234139133417798</v>
      </c>
      <c r="K379">
        <v>8.8737665256118703</v>
      </c>
      <c r="L379">
        <v>4.0771175277382497E-55</v>
      </c>
      <c r="M379">
        <v>5.3819489175679204E-54</v>
      </c>
    </row>
    <row r="380" spans="1:13" x14ac:dyDescent="0.2">
      <c r="A380" t="s">
        <v>77</v>
      </c>
      <c r="B380">
        <v>0</v>
      </c>
      <c r="C380">
        <v>0.95229452206697895</v>
      </c>
      <c r="D380">
        <v>0.56200000000000006</v>
      </c>
      <c r="E380">
        <v>0.17299999999999999</v>
      </c>
      <c r="F380">
        <v>0</v>
      </c>
      <c r="G380">
        <v>9634</v>
      </c>
      <c r="H380">
        <v>0.66649477501877097</v>
      </c>
      <c r="I380">
        <v>2.7660925143830002</v>
      </c>
      <c r="J380">
        <v>17.224233506356299</v>
      </c>
      <c r="K380">
        <v>8.7296912802761906</v>
      </c>
      <c r="L380">
        <v>0</v>
      </c>
      <c r="M380">
        <v>0</v>
      </c>
    </row>
    <row r="381" spans="1:13" x14ac:dyDescent="0.2">
      <c r="A381" t="s">
        <v>626</v>
      </c>
      <c r="B381" s="1">
        <v>4.6972730686392602E-30</v>
      </c>
      <c r="C381">
        <v>0.25077545198201801</v>
      </c>
      <c r="D381">
        <v>0.40300000000000002</v>
      </c>
      <c r="E381">
        <v>0.32400000000000001</v>
      </c>
      <c r="F381" s="1">
        <v>8.1201759537566894E-26</v>
      </c>
      <c r="G381">
        <v>9919</v>
      </c>
      <c r="H381">
        <v>0.62398605157785503</v>
      </c>
      <c r="I381">
        <v>2.5890482009823299</v>
      </c>
      <c r="J381">
        <v>17.215930802690099</v>
      </c>
      <c r="K381">
        <v>8.9879393615382508</v>
      </c>
      <c r="L381">
        <v>4.43385931851884E-200</v>
      </c>
      <c r="M381">
        <v>1.59152811794731E-198</v>
      </c>
    </row>
    <row r="382" spans="1:13" x14ac:dyDescent="0.2">
      <c r="A382" t="s">
        <v>273</v>
      </c>
      <c r="B382" s="1">
        <v>5.3686734312133102E-126</v>
      </c>
      <c r="C382">
        <v>0.538989645471602</v>
      </c>
      <c r="D382">
        <v>0.39200000000000002</v>
      </c>
      <c r="E382">
        <v>0.185</v>
      </c>
      <c r="F382" s="1">
        <v>9.2808257605384598E-122</v>
      </c>
      <c r="G382">
        <v>8731</v>
      </c>
      <c r="H382">
        <v>0.61387574080646301</v>
      </c>
      <c r="I382">
        <v>2.5415419918630202</v>
      </c>
      <c r="J382">
        <v>17.140900610963801</v>
      </c>
      <c r="K382">
        <v>7.9114526228037603</v>
      </c>
      <c r="L382">
        <v>6.6176017217293803E-18</v>
      </c>
      <c r="M382">
        <v>4.1890032332122802E-17</v>
      </c>
    </row>
    <row r="383" spans="1:13" x14ac:dyDescent="0.2">
      <c r="A383" t="s">
        <v>857</v>
      </c>
      <c r="B383" s="1">
        <v>2.39966392486119E-8</v>
      </c>
      <c r="C383">
        <v>0.26379369845962197</v>
      </c>
      <c r="D383">
        <v>0.21</v>
      </c>
      <c r="E383">
        <v>0.19400000000000001</v>
      </c>
      <c r="F383">
        <v>4.1482990269075398E-4</v>
      </c>
      <c r="G383">
        <v>14982</v>
      </c>
      <c r="H383">
        <v>1.38442853024124</v>
      </c>
      <c r="I383">
        <v>5.7306263883599602</v>
      </c>
      <c r="J383">
        <v>17.134171490768502</v>
      </c>
      <c r="K383">
        <v>13.5756938718183</v>
      </c>
      <c r="L383">
        <v>0</v>
      </c>
      <c r="M383">
        <v>0</v>
      </c>
    </row>
    <row r="384" spans="1:13" x14ac:dyDescent="0.2">
      <c r="A384" t="s">
        <v>797</v>
      </c>
      <c r="B384" s="1">
        <v>2.3962727691788798E-12</v>
      </c>
      <c r="C384">
        <v>0.33521330649610498</v>
      </c>
      <c r="D384">
        <v>0.30499999999999999</v>
      </c>
      <c r="E384">
        <v>0.315</v>
      </c>
      <c r="F384" s="1">
        <v>4.1424367360795301E-8</v>
      </c>
      <c r="G384">
        <v>10438</v>
      </c>
      <c r="H384">
        <v>0.61492350327932499</v>
      </c>
      <c r="I384">
        <v>2.5430036487647598</v>
      </c>
      <c r="J384">
        <v>17.102192132563999</v>
      </c>
      <c r="K384">
        <v>9.4582227095207507</v>
      </c>
      <c r="L384">
        <v>8.5169937724022293E-183</v>
      </c>
      <c r="M384">
        <v>2.8557939118529101E-181</v>
      </c>
    </row>
    <row r="385" spans="1:13" x14ac:dyDescent="0.2">
      <c r="A385" t="s">
        <v>603</v>
      </c>
      <c r="B385" s="1">
        <v>4.5264458632168302E-32</v>
      </c>
      <c r="C385">
        <v>0.27920832015826702</v>
      </c>
      <c r="D385">
        <v>0.16500000000000001</v>
      </c>
      <c r="E385">
        <v>9.0999999999999998E-2</v>
      </c>
      <c r="F385" s="1">
        <v>7.8248669637429299E-28</v>
      </c>
      <c r="G385">
        <v>9129</v>
      </c>
      <c r="H385">
        <v>0.49328769371018</v>
      </c>
      <c r="I385">
        <v>2.03809645574702</v>
      </c>
      <c r="J385">
        <v>17.070604692526</v>
      </c>
      <c r="K385">
        <v>8.2720938029521793</v>
      </c>
      <c r="L385">
        <v>1.45131755229319E-11</v>
      </c>
      <c r="M385">
        <v>7.2212526797769197E-11</v>
      </c>
    </row>
    <row r="386" spans="1:13" x14ac:dyDescent="0.2">
      <c r="A386" t="s">
        <v>886</v>
      </c>
      <c r="B386" s="1">
        <v>4.7366395875647002E-7</v>
      </c>
      <c r="C386">
        <v>0.26806763696781799</v>
      </c>
      <c r="D386">
        <v>0.248</v>
      </c>
      <c r="E386">
        <v>0.254</v>
      </c>
      <c r="F386">
        <v>8.1882288550230997E-3</v>
      </c>
      <c r="G386">
        <v>11434</v>
      </c>
      <c r="H386">
        <v>0.66539916172313196</v>
      </c>
      <c r="I386">
        <v>2.7457120810580302</v>
      </c>
      <c r="J386">
        <v>17.027288338688599</v>
      </c>
      <c r="K386">
        <v>10.3607317935103</v>
      </c>
      <c r="L386">
        <v>2.48937819348994E-126</v>
      </c>
      <c r="M386">
        <v>6.2734123007499003E-125</v>
      </c>
    </row>
    <row r="387" spans="1:13" x14ac:dyDescent="0.2">
      <c r="A387" t="s">
        <v>865</v>
      </c>
      <c r="B387" s="1">
        <v>3.9435725724711601E-8</v>
      </c>
      <c r="C387">
        <v>0.27794553707861502</v>
      </c>
      <c r="D387">
        <v>0.27200000000000002</v>
      </c>
      <c r="E387">
        <v>0.28100000000000003</v>
      </c>
      <c r="F387">
        <v>6.8172539060309002E-4</v>
      </c>
      <c r="G387">
        <v>10626</v>
      </c>
      <c r="H387">
        <v>0.56838946299502102</v>
      </c>
      <c r="I387">
        <v>2.3284925007449702</v>
      </c>
      <c r="J387">
        <v>16.7825384428156</v>
      </c>
      <c r="K387">
        <v>9.6285758297918598</v>
      </c>
      <c r="L387">
        <v>3.4178562710142802E-42</v>
      </c>
      <c r="M387">
        <v>3.74973118635807E-41</v>
      </c>
    </row>
    <row r="388" spans="1:13" x14ac:dyDescent="0.2">
      <c r="A388" t="s">
        <v>735</v>
      </c>
      <c r="B388" s="1">
        <v>1.22139559272224E-17</v>
      </c>
      <c r="C388">
        <v>0.33959372317133302</v>
      </c>
      <c r="D388">
        <v>0.307</v>
      </c>
      <c r="E388">
        <v>0.28199999999999997</v>
      </c>
      <c r="F388" s="1">
        <v>2.1114265611389399E-13</v>
      </c>
      <c r="G388">
        <v>11271</v>
      </c>
      <c r="H388">
        <v>0.69624480446780102</v>
      </c>
      <c r="I388">
        <v>2.8516352932463902</v>
      </c>
      <c r="J388">
        <v>16.775057885123701</v>
      </c>
      <c r="K388">
        <v>10.213032013700699</v>
      </c>
      <c r="L388">
        <v>2.9079729549242599E-77</v>
      </c>
      <c r="M388">
        <v>4.9888129161746099E-76</v>
      </c>
    </row>
    <row r="389" spans="1:13" x14ac:dyDescent="0.2">
      <c r="A389" t="s">
        <v>563</v>
      </c>
      <c r="B389" s="1">
        <v>1.88094244745828E-38</v>
      </c>
      <c r="C389">
        <v>0.40983856420703002</v>
      </c>
      <c r="D389">
        <v>0.32600000000000001</v>
      </c>
      <c r="E389">
        <v>0.26900000000000002</v>
      </c>
      <c r="F389" s="1">
        <v>3.25158520892113E-34</v>
      </c>
      <c r="G389">
        <v>11116</v>
      </c>
      <c r="H389">
        <v>0.61212858892326205</v>
      </c>
      <c r="I389">
        <v>2.49819326705666</v>
      </c>
      <c r="J389">
        <v>16.655847678664401</v>
      </c>
      <c r="K389">
        <v>10.0725813028389</v>
      </c>
      <c r="L389">
        <v>1.9299769151609701E-129</v>
      </c>
      <c r="M389">
        <v>4.9392590192574696E-128</v>
      </c>
    </row>
    <row r="390" spans="1:13" x14ac:dyDescent="0.2">
      <c r="A390" t="s">
        <v>230</v>
      </c>
      <c r="B390" s="1">
        <v>9.8653874513903407E-159</v>
      </c>
      <c r="C390">
        <v>0.64999820719198798</v>
      </c>
      <c r="D390">
        <v>0.38900000000000001</v>
      </c>
      <c r="E390">
        <v>0.18</v>
      </c>
      <c r="F390" s="1">
        <v>1.7054295287218499E-154</v>
      </c>
      <c r="G390">
        <v>12707</v>
      </c>
      <c r="H390">
        <v>1.0765395794061201</v>
      </c>
      <c r="I390">
        <v>4.3832445200908303</v>
      </c>
      <c r="J390">
        <v>16.577971707788102</v>
      </c>
      <c r="K390">
        <v>11.514239889814201</v>
      </c>
      <c r="L390">
        <v>0</v>
      </c>
      <c r="M390">
        <v>0</v>
      </c>
    </row>
    <row r="391" spans="1:13" x14ac:dyDescent="0.2">
      <c r="A391" t="s">
        <v>295</v>
      </c>
      <c r="B391" s="1">
        <v>1.00161847196013E-118</v>
      </c>
      <c r="C391">
        <v>0.56131767887481099</v>
      </c>
      <c r="D391">
        <v>0.40500000000000003</v>
      </c>
      <c r="E391">
        <v>0.245</v>
      </c>
      <c r="F391" s="1">
        <v>1.7314978524774799E-114</v>
      </c>
      <c r="G391">
        <v>11263</v>
      </c>
      <c r="H391">
        <v>0.65702568422613306</v>
      </c>
      <c r="I391">
        <v>2.6722839170144002</v>
      </c>
      <c r="J391">
        <v>16.542475550745699</v>
      </c>
      <c r="K391">
        <v>10.205782944753</v>
      </c>
      <c r="L391">
        <v>1.74803128938833E-91</v>
      </c>
      <c r="M391">
        <v>3.4441506010059499E-90</v>
      </c>
    </row>
    <row r="392" spans="1:13" x14ac:dyDescent="0.2">
      <c r="A392" t="s">
        <v>84</v>
      </c>
      <c r="B392">
        <v>0</v>
      </c>
      <c r="C392">
        <v>0.91196031336370698</v>
      </c>
      <c r="D392">
        <v>0.59299999999999997</v>
      </c>
      <c r="E392">
        <v>0.32600000000000001</v>
      </c>
      <c r="F392">
        <v>0</v>
      </c>
      <c r="G392">
        <v>12342</v>
      </c>
      <c r="H392">
        <v>0.79665207512272296</v>
      </c>
      <c r="I392">
        <v>3.23951891204227</v>
      </c>
      <c r="J392">
        <v>16.5357407932886</v>
      </c>
      <c r="K392">
        <v>11.183501119075</v>
      </c>
      <c r="L392">
        <v>1.79691651176387E-286</v>
      </c>
      <c r="M392">
        <v>9.0161413075922601E-285</v>
      </c>
    </row>
    <row r="393" spans="1:13" x14ac:dyDescent="0.2">
      <c r="A393" t="s">
        <v>779</v>
      </c>
      <c r="B393" s="1">
        <v>6.1411581099069595E-14</v>
      </c>
      <c r="C393">
        <v>0.308629270386924</v>
      </c>
      <c r="D393">
        <v>0.26</v>
      </c>
      <c r="E393">
        <v>0.24199999999999999</v>
      </c>
      <c r="F393" s="1">
        <v>1.06162200245962E-9</v>
      </c>
      <c r="G393">
        <v>12824</v>
      </c>
      <c r="H393">
        <v>0.84782232531375901</v>
      </c>
      <c r="I393">
        <v>3.4456359395221599</v>
      </c>
      <c r="J393">
        <v>16.516920575492001</v>
      </c>
      <c r="K393">
        <v>11.6202575231744</v>
      </c>
      <c r="L393">
        <v>0</v>
      </c>
      <c r="M393">
        <v>0</v>
      </c>
    </row>
    <row r="394" spans="1:13" x14ac:dyDescent="0.2">
      <c r="A394" t="s">
        <v>479</v>
      </c>
      <c r="B394" s="1">
        <v>2.3964155349420001E-57</v>
      </c>
      <c r="C394">
        <v>0.407260003599835</v>
      </c>
      <c r="D394">
        <v>0.26900000000000002</v>
      </c>
      <c r="E394">
        <v>0.16200000000000001</v>
      </c>
      <c r="F394" s="1">
        <v>4.1426835352542302E-53</v>
      </c>
      <c r="G394">
        <v>10699</v>
      </c>
      <c r="H394">
        <v>0.60059105577169103</v>
      </c>
      <c r="I394">
        <v>2.4406243935709999</v>
      </c>
      <c r="J394">
        <v>16.513691794638302</v>
      </c>
      <c r="K394">
        <v>9.6947235839396892</v>
      </c>
      <c r="L394">
        <v>1.75324342060323E-91</v>
      </c>
      <c r="M394">
        <v>3.4519908080203498E-90</v>
      </c>
    </row>
    <row r="395" spans="1:13" x14ac:dyDescent="0.2">
      <c r="A395" t="s">
        <v>616</v>
      </c>
      <c r="B395" s="1">
        <v>7.1900912209902003E-31</v>
      </c>
      <c r="C395">
        <v>0.38653800263018701</v>
      </c>
      <c r="D395">
        <v>0.33300000000000002</v>
      </c>
      <c r="E395">
        <v>0.27200000000000002</v>
      </c>
      <c r="F395" s="1">
        <v>1.2429510693725799E-26</v>
      </c>
      <c r="G395">
        <v>11132</v>
      </c>
      <c r="H395">
        <v>0.93090557309934097</v>
      </c>
      <c r="I395">
        <v>3.7821897102812501</v>
      </c>
      <c r="J395">
        <v>16.507273878213802</v>
      </c>
      <c r="K395">
        <v>10.0870794407343</v>
      </c>
      <c r="L395">
        <v>0</v>
      </c>
      <c r="M395">
        <v>0</v>
      </c>
    </row>
    <row r="396" spans="1:13" x14ac:dyDescent="0.2">
      <c r="A396" t="s">
        <v>543</v>
      </c>
      <c r="B396" s="1">
        <v>6.7315064670902002E-43</v>
      </c>
      <c r="C396">
        <v>0.47062768408348998</v>
      </c>
      <c r="D396">
        <v>0.33100000000000002</v>
      </c>
      <c r="E396">
        <v>0.26800000000000002</v>
      </c>
      <c r="F396" s="1">
        <v>1.16367552296588E-38</v>
      </c>
      <c r="G396">
        <v>11114</v>
      </c>
      <c r="H396">
        <v>0.59918959497306801</v>
      </c>
      <c r="I396">
        <v>2.4298173498279101</v>
      </c>
      <c r="J396">
        <v>16.444426468316198</v>
      </c>
      <c r="K396">
        <v>10.070769035602</v>
      </c>
      <c r="L396">
        <v>4.6159114618763101E-22</v>
      </c>
      <c r="M396">
        <v>3.30696747977515E-21</v>
      </c>
    </row>
    <row r="397" spans="1:13" x14ac:dyDescent="0.2">
      <c r="A397" t="s">
        <v>434</v>
      </c>
      <c r="B397" s="1">
        <v>2.17216392423422E-67</v>
      </c>
      <c r="C397">
        <v>0.45508788423253099</v>
      </c>
      <c r="D397">
        <v>0.309</v>
      </c>
      <c r="E397">
        <v>0.19600000000000001</v>
      </c>
      <c r="F397" s="1">
        <v>3.7550197758236898E-63</v>
      </c>
      <c r="G397">
        <v>9917</v>
      </c>
      <c r="H397">
        <v>0.55129501466014197</v>
      </c>
      <c r="I397">
        <v>2.2350787944046</v>
      </c>
      <c r="J397">
        <v>16.436810413666802</v>
      </c>
      <c r="K397">
        <v>8.9861270943013292</v>
      </c>
      <c r="L397">
        <v>8.7516993718149101E-100</v>
      </c>
      <c r="M397">
        <v>1.8340574776352801E-98</v>
      </c>
    </row>
    <row r="398" spans="1:13" x14ac:dyDescent="0.2">
      <c r="A398" t="s">
        <v>144</v>
      </c>
      <c r="B398" s="1">
        <v>4.3183553822092897E-257</v>
      </c>
      <c r="C398">
        <v>0.77795690831616304</v>
      </c>
      <c r="D398">
        <v>0.443</v>
      </c>
      <c r="E398">
        <v>0.154</v>
      </c>
      <c r="F398" s="1">
        <v>7.4651409492252104E-253</v>
      </c>
      <c r="G398">
        <v>12075</v>
      </c>
      <c r="H398">
        <v>1.2002457548730401</v>
      </c>
      <c r="I398">
        <v>4.8657714902726497</v>
      </c>
      <c r="J398">
        <v>16.4347484695205</v>
      </c>
      <c r="K398">
        <v>10.9415634429453</v>
      </c>
      <c r="L398">
        <v>0</v>
      </c>
      <c r="M398">
        <v>0</v>
      </c>
    </row>
    <row r="399" spans="1:13" x14ac:dyDescent="0.2">
      <c r="A399" t="s">
        <v>602</v>
      </c>
      <c r="B399" s="1">
        <v>4.32989607826109E-32</v>
      </c>
      <c r="C399">
        <v>0.39458499170498801</v>
      </c>
      <c r="D399">
        <v>0.28399999999999997</v>
      </c>
      <c r="E399">
        <v>0.223</v>
      </c>
      <c r="F399" s="1">
        <v>7.4850913504899504E-28</v>
      </c>
      <c r="G399">
        <v>10481</v>
      </c>
      <c r="H399">
        <v>0.58668450401448902</v>
      </c>
      <c r="I399">
        <v>2.3746371329565501</v>
      </c>
      <c r="J399">
        <v>16.382692306593999</v>
      </c>
      <c r="K399">
        <v>9.4971864551146705</v>
      </c>
      <c r="L399">
        <v>2.4553993146391402E-68</v>
      </c>
      <c r="M399">
        <v>3.8320105914864397E-67</v>
      </c>
    </row>
    <row r="400" spans="1:13" x14ac:dyDescent="0.2">
      <c r="A400" t="s">
        <v>178</v>
      </c>
      <c r="B400" s="1">
        <v>3.6450173758058001E-207</v>
      </c>
      <c r="C400">
        <v>0.71216576102727402</v>
      </c>
      <c r="D400">
        <v>0.42099999999999999</v>
      </c>
      <c r="E400">
        <v>0.17100000000000001</v>
      </c>
      <c r="F400" s="1">
        <v>6.3011415375554799E-203</v>
      </c>
      <c r="G400">
        <v>12266</v>
      </c>
      <c r="H400">
        <v>1.1012932334357299</v>
      </c>
      <c r="I400">
        <v>4.4498599071976601</v>
      </c>
      <c r="J400">
        <v>16.3262610101029</v>
      </c>
      <c r="K400">
        <v>11.114634964071801</v>
      </c>
      <c r="L400">
        <v>0</v>
      </c>
      <c r="M400">
        <v>0</v>
      </c>
    </row>
    <row r="401" spans="1:13" x14ac:dyDescent="0.2">
      <c r="A401" t="s">
        <v>554</v>
      </c>
      <c r="B401" s="1">
        <v>6.96637251782312E-41</v>
      </c>
      <c r="C401">
        <v>0.36826338169628198</v>
      </c>
      <c r="D401">
        <v>0.34599999999999997</v>
      </c>
      <c r="E401">
        <v>0.27100000000000002</v>
      </c>
      <c r="F401" s="1">
        <v>1.20427681715608E-36</v>
      </c>
      <c r="G401">
        <v>12112</v>
      </c>
      <c r="H401">
        <v>0.89067496110887701</v>
      </c>
      <c r="I401">
        <v>3.5934456450750201</v>
      </c>
      <c r="J401">
        <v>16.277348921456898</v>
      </c>
      <c r="K401">
        <v>10.9750903868284</v>
      </c>
      <c r="L401">
        <v>0</v>
      </c>
      <c r="M401">
        <v>0</v>
      </c>
    </row>
    <row r="402" spans="1:13" x14ac:dyDescent="0.2">
      <c r="A402" t="s">
        <v>678</v>
      </c>
      <c r="B402" s="1">
        <v>2.1369774085868599E-23</v>
      </c>
      <c r="C402">
        <v>0.36245160161069301</v>
      </c>
      <c r="D402">
        <v>0.36699999999999999</v>
      </c>
      <c r="E402">
        <v>0.36499999999999999</v>
      </c>
      <c r="F402" s="1">
        <v>3.6941928462240999E-19</v>
      </c>
      <c r="G402">
        <v>11030</v>
      </c>
      <c r="H402">
        <v>0.55473898090866602</v>
      </c>
      <c r="I402">
        <v>2.2298432339254699</v>
      </c>
      <c r="J402">
        <v>16.157393224098001</v>
      </c>
      <c r="K402">
        <v>9.9946538116510695</v>
      </c>
      <c r="L402">
        <v>3.0181740061725899E-12</v>
      </c>
      <c r="M402">
        <v>1.54823810598791E-11</v>
      </c>
    </row>
    <row r="403" spans="1:13" x14ac:dyDescent="0.2">
      <c r="A403" t="s">
        <v>820</v>
      </c>
      <c r="B403" s="1">
        <v>8.1767982815573799E-11</v>
      </c>
      <c r="C403">
        <v>0.29264336714257499</v>
      </c>
      <c r="D403">
        <v>0.26200000000000001</v>
      </c>
      <c r="E403">
        <v>0.25600000000000001</v>
      </c>
      <c r="F403" s="1">
        <v>1.4135231189328199E-6</v>
      </c>
      <c r="G403">
        <v>11252</v>
      </c>
      <c r="H403">
        <v>0.608519283662453</v>
      </c>
      <c r="I403">
        <v>2.4250191001622601</v>
      </c>
      <c r="J403">
        <v>15.8811386168844</v>
      </c>
      <c r="K403">
        <v>10.195815474949899</v>
      </c>
      <c r="L403">
        <v>2.77143028707908E-50</v>
      </c>
      <c r="M403">
        <v>3.4288336357772901E-49</v>
      </c>
    </row>
    <row r="404" spans="1:13" x14ac:dyDescent="0.2">
      <c r="A404" t="s">
        <v>277</v>
      </c>
      <c r="B404" s="1">
        <v>2.5087492221034399E-124</v>
      </c>
      <c r="C404">
        <v>0.60969737288834602</v>
      </c>
      <c r="D404">
        <v>0.495</v>
      </c>
      <c r="E404">
        <v>0.36199999999999999</v>
      </c>
      <c r="F404" s="1">
        <v>4.3368747802502099E-120</v>
      </c>
      <c r="G404">
        <v>13139</v>
      </c>
      <c r="H404">
        <v>0.89798683136971702</v>
      </c>
      <c r="I404">
        <v>3.5686009676375501</v>
      </c>
      <c r="J404">
        <v>15.7926875041865</v>
      </c>
      <c r="K404">
        <v>11.905689612990299</v>
      </c>
      <c r="L404">
        <v>6.9234338254080596E-241</v>
      </c>
      <c r="M404">
        <v>3.0099736062698E-239</v>
      </c>
    </row>
    <row r="405" spans="1:13" x14ac:dyDescent="0.2">
      <c r="A405" t="s">
        <v>877</v>
      </c>
      <c r="B405" s="1">
        <v>1.4132636400406899E-7</v>
      </c>
      <c r="C405">
        <v>0.25994346445965499</v>
      </c>
      <c r="D405">
        <v>0.245</v>
      </c>
      <c r="E405">
        <v>0.245</v>
      </c>
      <c r="F405">
        <v>2.4431088545383301E-3</v>
      </c>
      <c r="G405">
        <v>13520</v>
      </c>
      <c r="H405">
        <v>1.07193048461329</v>
      </c>
      <c r="I405">
        <v>4.2490844071473202</v>
      </c>
      <c r="J405">
        <v>15.7129407434856</v>
      </c>
      <c r="K405">
        <v>12.250926521624899</v>
      </c>
      <c r="L405">
        <v>0</v>
      </c>
      <c r="M405">
        <v>0</v>
      </c>
    </row>
    <row r="406" spans="1:13" x14ac:dyDescent="0.2">
      <c r="A406" t="s">
        <v>294</v>
      </c>
      <c r="B406" s="1">
        <v>3.3752122746461698E-119</v>
      </c>
      <c r="C406">
        <v>0.558075845572097</v>
      </c>
      <c r="D406">
        <v>0.26500000000000001</v>
      </c>
      <c r="E406">
        <v>9.1999999999999998E-2</v>
      </c>
      <c r="F406" s="1">
        <v>5.8347294591808302E-115</v>
      </c>
      <c r="G406">
        <v>12203</v>
      </c>
      <c r="H406">
        <v>1.22396498079431</v>
      </c>
      <c r="I406">
        <v>4.85072586193718</v>
      </c>
      <c r="J406">
        <v>15.7063574824029</v>
      </c>
      <c r="K406">
        <v>11.057548546108601</v>
      </c>
      <c r="L406">
        <v>0</v>
      </c>
      <c r="M406">
        <v>0</v>
      </c>
    </row>
    <row r="407" spans="1:13" x14ac:dyDescent="0.2">
      <c r="A407" t="s">
        <v>855</v>
      </c>
      <c r="B407" s="1">
        <v>1.6067206960264699E-8</v>
      </c>
      <c r="C407">
        <v>0.27136848733533198</v>
      </c>
      <c r="D407">
        <v>0.255</v>
      </c>
      <c r="E407">
        <v>0.254</v>
      </c>
      <c r="F407">
        <v>2.77753806722097E-4</v>
      </c>
      <c r="G407">
        <v>10175</v>
      </c>
      <c r="H407">
        <v>0.49578779680745</v>
      </c>
      <c r="I407">
        <v>1.9645918278899399</v>
      </c>
      <c r="J407">
        <v>15.701928681676501</v>
      </c>
      <c r="K407">
        <v>9.2199095678648799</v>
      </c>
      <c r="L407">
        <v>2.60332313287852E-7</v>
      </c>
      <c r="M407">
        <v>1.04140364443968E-6</v>
      </c>
    </row>
    <row r="408" spans="1:13" x14ac:dyDescent="0.2">
      <c r="A408" t="s">
        <v>197</v>
      </c>
      <c r="B408" s="1">
        <v>8.8213375405199393E-189</v>
      </c>
      <c r="C408">
        <v>0.74878324467563995</v>
      </c>
      <c r="D408">
        <v>0.46800000000000003</v>
      </c>
      <c r="E408">
        <v>0.25700000000000001</v>
      </c>
      <c r="F408" s="1">
        <v>1.52494462062968E-184</v>
      </c>
      <c r="G408">
        <v>12111</v>
      </c>
      <c r="H408">
        <v>0.67417219993628197</v>
      </c>
      <c r="I408">
        <v>2.66467262977898</v>
      </c>
      <c r="J408">
        <v>15.622338440298099</v>
      </c>
      <c r="K408">
        <v>10.97418425321</v>
      </c>
      <c r="L408">
        <v>4.14558353576482E-68</v>
      </c>
      <c r="M408">
        <v>6.4482248796857403E-67</v>
      </c>
    </row>
    <row r="409" spans="1:13" x14ac:dyDescent="0.2">
      <c r="A409" t="s">
        <v>416</v>
      </c>
      <c r="B409" s="1">
        <v>1.0047049000451E-73</v>
      </c>
      <c r="C409">
        <v>0.47299749960705501</v>
      </c>
      <c r="D409">
        <v>0.38300000000000001</v>
      </c>
      <c r="E409">
        <v>0.28199999999999997</v>
      </c>
      <c r="F409" s="1">
        <v>1.7368333607079601E-69</v>
      </c>
      <c r="G409">
        <v>14230</v>
      </c>
      <c r="H409">
        <v>1.0455759123317301</v>
      </c>
      <c r="I409">
        <v>4.1291742485073497</v>
      </c>
      <c r="J409">
        <v>15.5960737912157</v>
      </c>
      <c r="K409">
        <v>12.8942813907339</v>
      </c>
      <c r="L409">
        <v>0</v>
      </c>
      <c r="M409">
        <v>0</v>
      </c>
    </row>
    <row r="410" spans="1:13" x14ac:dyDescent="0.2">
      <c r="A410" t="s">
        <v>48</v>
      </c>
      <c r="B410">
        <v>0</v>
      </c>
      <c r="C410">
        <v>1.2202151563505099</v>
      </c>
      <c r="D410">
        <v>0.66600000000000004</v>
      </c>
      <c r="E410">
        <v>0.158</v>
      </c>
      <c r="F410">
        <v>0</v>
      </c>
      <c r="G410">
        <v>11032</v>
      </c>
      <c r="H410">
        <v>0.78686827843540197</v>
      </c>
      <c r="I410">
        <v>3.10327207833181</v>
      </c>
      <c r="J410">
        <v>15.553768563039</v>
      </c>
      <c r="K410">
        <v>9.9964660788879893</v>
      </c>
      <c r="L410">
        <v>0</v>
      </c>
      <c r="M410">
        <v>0</v>
      </c>
    </row>
    <row r="411" spans="1:13" x14ac:dyDescent="0.2">
      <c r="A411" t="s">
        <v>638</v>
      </c>
      <c r="B411" s="1">
        <v>5.4190022279981301E-29</v>
      </c>
      <c r="C411">
        <v>0.42194538527136899</v>
      </c>
      <c r="D411">
        <v>0.33600000000000002</v>
      </c>
      <c r="E411">
        <v>0.309</v>
      </c>
      <c r="F411" s="1">
        <v>9.3678291515403808E-25</v>
      </c>
      <c r="G411">
        <v>13958</v>
      </c>
      <c r="H411">
        <v>0.96963358856287296</v>
      </c>
      <c r="I411">
        <v>3.80079772387798</v>
      </c>
      <c r="J411">
        <v>15.3650582901031</v>
      </c>
      <c r="K411">
        <v>12.6478130465118</v>
      </c>
      <c r="L411">
        <v>0</v>
      </c>
      <c r="M411">
        <v>0</v>
      </c>
    </row>
    <row r="412" spans="1:13" x14ac:dyDescent="0.2">
      <c r="A412" t="s">
        <v>69</v>
      </c>
      <c r="B412">
        <v>0</v>
      </c>
      <c r="C412">
        <v>0.98867566720137201</v>
      </c>
      <c r="D412">
        <v>0.75600000000000001</v>
      </c>
      <c r="E412">
        <v>0.34399999999999997</v>
      </c>
      <c r="F412">
        <v>0</v>
      </c>
      <c r="G412">
        <v>10329</v>
      </c>
      <c r="H412">
        <v>0.702112440119388</v>
      </c>
      <c r="I412">
        <v>2.7418556371683098</v>
      </c>
      <c r="J412">
        <v>15.2502103344651</v>
      </c>
      <c r="K412">
        <v>9.3594541451082396</v>
      </c>
      <c r="L412">
        <v>0</v>
      </c>
      <c r="M412">
        <v>0</v>
      </c>
    </row>
    <row r="413" spans="1:13" x14ac:dyDescent="0.2">
      <c r="A413" t="s">
        <v>681</v>
      </c>
      <c r="B413" s="1">
        <v>3.3867180493785602E-23</v>
      </c>
      <c r="C413">
        <v>0.36097421364503202</v>
      </c>
      <c r="D413">
        <v>0.3</v>
      </c>
      <c r="E413">
        <v>0.26900000000000002</v>
      </c>
      <c r="F413" s="1">
        <v>5.8546194919607104E-19</v>
      </c>
      <c r="G413">
        <v>12150</v>
      </c>
      <c r="H413">
        <v>0.67913690748454902</v>
      </c>
      <c r="I413">
        <v>2.6487015007394699</v>
      </c>
      <c r="J413">
        <v>15.2107759654986</v>
      </c>
      <c r="K413">
        <v>11.00952346433</v>
      </c>
      <c r="L413">
        <v>2.25603400980176E-98</v>
      </c>
      <c r="M413">
        <v>4.6581445579962898E-97</v>
      </c>
    </row>
    <row r="414" spans="1:13" x14ac:dyDescent="0.2">
      <c r="A414" t="s">
        <v>592</v>
      </c>
      <c r="B414" s="1">
        <v>1.00051050838647E-33</v>
      </c>
      <c r="C414">
        <v>0.42010331739767198</v>
      </c>
      <c r="D414">
        <v>0.42699999999999999</v>
      </c>
      <c r="E414">
        <v>0.437</v>
      </c>
      <c r="F414" s="1">
        <v>1.72958251584769E-29</v>
      </c>
      <c r="G414">
        <v>11044</v>
      </c>
      <c r="H414">
        <v>0.57878269870644095</v>
      </c>
      <c r="I414">
        <v>2.25550191192298</v>
      </c>
      <c r="J414">
        <v>15.1864169062142</v>
      </c>
      <c r="K414">
        <v>10.007339682309601</v>
      </c>
      <c r="L414">
        <v>6.3170710004305197E-76</v>
      </c>
      <c r="M414">
        <v>1.0686728330516801E-74</v>
      </c>
    </row>
    <row r="415" spans="1:13" x14ac:dyDescent="0.2">
      <c r="A415" t="s">
        <v>413</v>
      </c>
      <c r="B415" s="1">
        <v>1.00710293699563E-74</v>
      </c>
      <c r="C415">
        <v>0.493010355869273</v>
      </c>
      <c r="D415">
        <v>0.40400000000000003</v>
      </c>
      <c r="E415">
        <v>0.312</v>
      </c>
      <c r="F415" s="1">
        <v>1.7409788471843401E-70</v>
      </c>
      <c r="G415">
        <v>11767</v>
      </c>
      <c r="H415">
        <v>0.654563830078846</v>
      </c>
      <c r="I415">
        <v>2.5475811799786099</v>
      </c>
      <c r="J415">
        <v>15.147887013110701</v>
      </c>
      <c r="K415">
        <v>10.662474288458601</v>
      </c>
      <c r="L415">
        <v>5.0790269422038696E-102</v>
      </c>
      <c r="M415">
        <v>1.0813885652306E-100</v>
      </c>
    </row>
    <row r="416" spans="1:13" x14ac:dyDescent="0.2">
      <c r="A416" t="s">
        <v>593</v>
      </c>
      <c r="B416" s="1">
        <v>1.16655743743088E-33</v>
      </c>
      <c r="C416">
        <v>0.39089609247760398</v>
      </c>
      <c r="D416">
        <v>0.318</v>
      </c>
      <c r="E416">
        <v>0.26900000000000002</v>
      </c>
      <c r="F416" s="1">
        <v>2.0166278420867699E-29</v>
      </c>
      <c r="G416">
        <v>11193</v>
      </c>
      <c r="H416">
        <v>0.54806945991741995</v>
      </c>
      <c r="I416">
        <v>2.1305337443506098</v>
      </c>
      <c r="J416">
        <v>15.1114322777659</v>
      </c>
      <c r="K416">
        <v>10.1423535914606</v>
      </c>
      <c r="L416">
        <v>1.98238189227737E-21</v>
      </c>
      <c r="M416">
        <v>1.3969979416053799E-20</v>
      </c>
    </row>
    <row r="417" spans="1:13" x14ac:dyDescent="0.2">
      <c r="A417" t="s">
        <v>718</v>
      </c>
      <c r="B417" s="1">
        <v>3.0280265302667302E-19</v>
      </c>
      <c r="C417">
        <v>0.28367304914986202</v>
      </c>
      <c r="D417">
        <v>0.19800000000000001</v>
      </c>
      <c r="E417">
        <v>0.14899999999999999</v>
      </c>
      <c r="F417" s="1">
        <v>5.2345494628720902E-15</v>
      </c>
      <c r="G417">
        <v>12215</v>
      </c>
      <c r="H417">
        <v>0.66656499932074298</v>
      </c>
      <c r="I417">
        <v>2.5901256717548602</v>
      </c>
      <c r="J417">
        <v>15.099294704334101</v>
      </c>
      <c r="K417">
        <v>11.0684221495302</v>
      </c>
      <c r="L417">
        <v>9.4969028559933205E-33</v>
      </c>
      <c r="M417">
        <v>8.7696004670877604E-32</v>
      </c>
    </row>
    <row r="418" spans="1:13" x14ac:dyDescent="0.2">
      <c r="A418" t="s">
        <v>443</v>
      </c>
      <c r="B418" s="1">
        <v>5.9930177164001699E-65</v>
      </c>
      <c r="C418">
        <v>0.47032257561607299</v>
      </c>
      <c r="D418">
        <v>0.45</v>
      </c>
      <c r="E418">
        <v>0.40699999999999997</v>
      </c>
      <c r="F418" s="1">
        <v>1.0360129726341E-60</v>
      </c>
      <c r="G418">
        <v>11637</v>
      </c>
      <c r="H418">
        <v>0.59879433074753496</v>
      </c>
      <c r="I418">
        <v>2.3254224325871902</v>
      </c>
      <c r="J418">
        <v>15.081632554215</v>
      </c>
      <c r="K418">
        <v>10.5446769180583</v>
      </c>
      <c r="L418">
        <v>1.7518174718469701E-39</v>
      </c>
      <c r="M418">
        <v>1.8411180772061301E-38</v>
      </c>
    </row>
    <row r="419" spans="1:13" x14ac:dyDescent="0.2">
      <c r="A419" t="s">
        <v>29</v>
      </c>
      <c r="B419">
        <v>0</v>
      </c>
      <c r="C419">
        <v>1.45385106582127</v>
      </c>
      <c r="D419">
        <v>0.70499999999999996</v>
      </c>
      <c r="E419">
        <v>4.7E-2</v>
      </c>
      <c r="F419">
        <v>0</v>
      </c>
      <c r="G419">
        <v>13106</v>
      </c>
      <c r="H419">
        <v>1.5907745179548101</v>
      </c>
      <c r="I419">
        <v>6.0934808307039496</v>
      </c>
      <c r="J419">
        <v>14.6728219431971</v>
      </c>
      <c r="K419">
        <v>11.875787203581</v>
      </c>
      <c r="L419">
        <v>0</v>
      </c>
      <c r="M419">
        <v>0</v>
      </c>
    </row>
    <row r="420" spans="1:13" x14ac:dyDescent="0.2">
      <c r="A420" t="s">
        <v>471</v>
      </c>
      <c r="B420" s="1">
        <v>4.3488460252883701E-58</v>
      </c>
      <c r="C420">
        <v>0.46529936693393498</v>
      </c>
      <c r="D420">
        <v>0.48799999999999999</v>
      </c>
      <c r="E420">
        <v>0.48499999999999999</v>
      </c>
      <c r="F420" s="1">
        <v>7.517850123916E-54</v>
      </c>
      <c r="G420">
        <v>11866</v>
      </c>
      <c r="H420">
        <v>0.59497082300628001</v>
      </c>
      <c r="I420">
        <v>2.2783121064249499</v>
      </c>
      <c r="J420">
        <v>14.663414065854999</v>
      </c>
      <c r="K420">
        <v>10.7521815166865</v>
      </c>
      <c r="L420">
        <v>6.6049053542598504E-34</v>
      </c>
      <c r="M420">
        <v>6.22849916162234E-33</v>
      </c>
    </row>
    <row r="421" spans="1:13" x14ac:dyDescent="0.2">
      <c r="A421" t="s">
        <v>172</v>
      </c>
      <c r="B421" s="1">
        <v>9.353107628041171E-218</v>
      </c>
      <c r="C421">
        <v>0.79633584426635096</v>
      </c>
      <c r="D421">
        <v>0.58099999999999996</v>
      </c>
      <c r="E421">
        <v>0.40400000000000003</v>
      </c>
      <c r="F421" s="1">
        <v>1.61687171565948E-213</v>
      </c>
      <c r="G421">
        <v>11149</v>
      </c>
      <c r="H421">
        <v>0.56355662358096503</v>
      </c>
      <c r="I421">
        <v>2.15790026218012</v>
      </c>
      <c r="J421">
        <v>14.661811058004901</v>
      </c>
      <c r="K421">
        <v>10.102483712248199</v>
      </c>
      <c r="L421">
        <v>2.12924061112758E-28</v>
      </c>
      <c r="M421">
        <v>1.77688460895231E-27</v>
      </c>
    </row>
    <row r="422" spans="1:13" x14ac:dyDescent="0.2">
      <c r="A422" t="s">
        <v>629</v>
      </c>
      <c r="B422" s="1">
        <v>8.4504996399025799E-30</v>
      </c>
      <c r="C422">
        <v>0.38719218178576797</v>
      </c>
      <c r="D422">
        <v>0.28699999999999998</v>
      </c>
      <c r="E422">
        <v>0.23200000000000001</v>
      </c>
      <c r="F422" s="1">
        <v>1.4608378727499599E-25</v>
      </c>
      <c r="G422">
        <v>14553</v>
      </c>
      <c r="H422">
        <v>1.4401848073911601</v>
      </c>
      <c r="I422">
        <v>5.5115247087416099</v>
      </c>
      <c r="J422">
        <v>14.645596578472</v>
      </c>
      <c r="K422">
        <v>13.186962549497499</v>
      </c>
      <c r="L422">
        <v>0</v>
      </c>
      <c r="M422">
        <v>0</v>
      </c>
    </row>
    <row r="423" spans="1:13" x14ac:dyDescent="0.2">
      <c r="A423" t="s">
        <v>803</v>
      </c>
      <c r="B423" s="1">
        <v>6.79795593914591E-12</v>
      </c>
      <c r="C423">
        <v>0.30472642630351399</v>
      </c>
      <c r="D423">
        <v>0.25800000000000001</v>
      </c>
      <c r="E423">
        <v>0.246</v>
      </c>
      <c r="F423" s="1">
        <v>1.17516264320015E-7</v>
      </c>
      <c r="G423">
        <v>14480</v>
      </c>
      <c r="H423">
        <v>1.0363466956348599</v>
      </c>
      <c r="I423">
        <v>3.9617499239352001</v>
      </c>
      <c r="J423">
        <v>14.613827696263201</v>
      </c>
      <c r="K423">
        <v>13.1208147953497</v>
      </c>
      <c r="L423">
        <v>0</v>
      </c>
      <c r="M423">
        <v>0</v>
      </c>
    </row>
    <row r="424" spans="1:13" x14ac:dyDescent="0.2">
      <c r="A424" t="s">
        <v>214</v>
      </c>
      <c r="B424" s="1">
        <v>3.4272353706840602E-171</v>
      </c>
      <c r="C424">
        <v>0.66076689547550205</v>
      </c>
      <c r="D424">
        <v>0.52500000000000002</v>
      </c>
      <c r="E424">
        <v>0.36099999999999999</v>
      </c>
      <c r="F424" s="1">
        <v>5.9246617853015402E-167</v>
      </c>
      <c r="G424">
        <v>10839</v>
      </c>
      <c r="H424">
        <v>0.54079680597304502</v>
      </c>
      <c r="I424">
        <v>2.0656180541425302</v>
      </c>
      <c r="J424">
        <v>14.589211010972001</v>
      </c>
      <c r="K424">
        <v>9.8215822905245602</v>
      </c>
      <c r="L424">
        <v>4.8915802585546604E-10</v>
      </c>
      <c r="M424">
        <v>2.2734804793992898E-9</v>
      </c>
    </row>
    <row r="425" spans="1:13" x14ac:dyDescent="0.2">
      <c r="A425" t="s">
        <v>399</v>
      </c>
      <c r="B425" s="1">
        <v>1.1684048486016001E-77</v>
      </c>
      <c r="C425">
        <v>0.51411935713484402</v>
      </c>
      <c r="D425">
        <v>0.41499999999999998</v>
      </c>
      <c r="E425">
        <v>0.313</v>
      </c>
      <c r="F425" s="1">
        <v>2.0198214617775899E-73</v>
      </c>
      <c r="G425">
        <v>15307</v>
      </c>
      <c r="H425">
        <v>1.36628464877895</v>
      </c>
      <c r="I425">
        <v>5.2184958723196804</v>
      </c>
      <c r="J425">
        <v>14.588421778724101</v>
      </c>
      <c r="K425">
        <v>13.8701872978189</v>
      </c>
      <c r="L425">
        <v>0</v>
      </c>
      <c r="M425">
        <v>0</v>
      </c>
    </row>
    <row r="426" spans="1:13" x14ac:dyDescent="0.2">
      <c r="A426" t="s">
        <v>421</v>
      </c>
      <c r="B426" s="1">
        <v>1.9298935810658599E-71</v>
      </c>
      <c r="C426">
        <v>0.51523216474839695</v>
      </c>
      <c r="D426">
        <v>0.36799999999999999</v>
      </c>
      <c r="E426">
        <v>0.26600000000000001</v>
      </c>
      <c r="F426" s="1">
        <v>3.3362070335885601E-67</v>
      </c>
      <c r="G426">
        <v>11925</v>
      </c>
      <c r="H426">
        <v>0.65182352854010694</v>
      </c>
      <c r="I426">
        <v>2.48205439844071</v>
      </c>
      <c r="J426">
        <v>14.499817140152</v>
      </c>
      <c r="K426">
        <v>10.8056434001758</v>
      </c>
      <c r="L426">
        <v>1.85843567043166E-43</v>
      </c>
      <c r="M426">
        <v>2.0913376969753099E-42</v>
      </c>
    </row>
    <row r="427" spans="1:13" x14ac:dyDescent="0.2">
      <c r="A427" t="s">
        <v>580</v>
      </c>
      <c r="B427" s="1">
        <v>5.7615690407190897E-36</v>
      </c>
      <c r="C427">
        <v>0.38936197326592797</v>
      </c>
      <c r="D427">
        <v>0.38500000000000001</v>
      </c>
      <c r="E427">
        <v>0.36299999999999999</v>
      </c>
      <c r="F427" s="1">
        <v>9.9600244006911007E-32</v>
      </c>
      <c r="G427">
        <v>10966</v>
      </c>
      <c r="H427">
        <v>0.55155871614192298</v>
      </c>
      <c r="I427">
        <v>2.0984825912152001</v>
      </c>
      <c r="J427">
        <v>14.475288805215399</v>
      </c>
      <c r="K427">
        <v>9.9366612600694104</v>
      </c>
      <c r="L427">
        <v>2.26383291371209E-14</v>
      </c>
      <c r="M427">
        <v>1.2631086870886999E-13</v>
      </c>
    </row>
    <row r="428" spans="1:13" x14ac:dyDescent="0.2">
      <c r="A428" t="s">
        <v>236</v>
      </c>
      <c r="B428" s="1">
        <v>8.2877023060300607E-152</v>
      </c>
      <c r="C428">
        <v>0.63256695675429597</v>
      </c>
      <c r="D428">
        <v>0.53100000000000003</v>
      </c>
      <c r="E428">
        <v>0.40899999999999997</v>
      </c>
      <c r="F428" s="1">
        <v>1.43269509764342E-147</v>
      </c>
      <c r="G428">
        <v>10799</v>
      </c>
      <c r="H428">
        <v>0.535583633654234</v>
      </c>
      <c r="I428">
        <v>2.0297612911077798</v>
      </c>
      <c r="J428">
        <v>14.3626751266945</v>
      </c>
      <c r="K428">
        <v>9.78533694578603</v>
      </c>
      <c r="L428">
        <v>1.22096228888361E-29</v>
      </c>
      <c r="M428">
        <v>1.0531269921183999E-28</v>
      </c>
    </row>
    <row r="429" spans="1:13" x14ac:dyDescent="0.2">
      <c r="A429" t="s">
        <v>138</v>
      </c>
      <c r="B429" s="1">
        <v>5.5460944193567697E-265</v>
      </c>
      <c r="C429">
        <v>0.78072617637270103</v>
      </c>
      <c r="D429">
        <v>0.47299999999999998</v>
      </c>
      <c r="E429">
        <v>0.18099999999999999</v>
      </c>
      <c r="F429" s="1">
        <v>9.5875334227420499E-261</v>
      </c>
      <c r="G429">
        <v>12029</v>
      </c>
      <c r="H429">
        <v>0.76681682781795402</v>
      </c>
      <c r="I429">
        <v>2.8964692961273801</v>
      </c>
      <c r="J429">
        <v>14.2677203486432</v>
      </c>
      <c r="K429">
        <v>10.899881296496</v>
      </c>
      <c r="L429">
        <v>1.0243881921691301E-93</v>
      </c>
      <c r="M429">
        <v>2.0530293918648E-92</v>
      </c>
    </row>
    <row r="430" spans="1:13" x14ac:dyDescent="0.2">
      <c r="A430" t="s">
        <v>883</v>
      </c>
      <c r="B430" s="1">
        <v>3.2022491291531002E-7</v>
      </c>
      <c r="C430">
        <v>0.25461302929820001</v>
      </c>
      <c r="D430">
        <v>0.34799999999999998</v>
      </c>
      <c r="E430">
        <v>0.39600000000000002</v>
      </c>
      <c r="F430">
        <v>5.53572806956696E-3</v>
      </c>
      <c r="G430">
        <v>12618</v>
      </c>
      <c r="H430">
        <v>0.69264113669264404</v>
      </c>
      <c r="I430">
        <v>2.60769336344236</v>
      </c>
      <c r="J430">
        <v>14.174132266115199</v>
      </c>
      <c r="K430">
        <v>11.433593997770901</v>
      </c>
      <c r="L430">
        <v>1.3695862565891799E-93</v>
      </c>
      <c r="M430">
        <v>2.73897685799884E-92</v>
      </c>
    </row>
    <row r="431" spans="1:13" x14ac:dyDescent="0.2">
      <c r="A431" t="s">
        <v>19</v>
      </c>
      <c r="B431">
        <v>0</v>
      </c>
      <c r="C431">
        <v>1.7190828622580001</v>
      </c>
      <c r="D431">
        <v>0.88600000000000001</v>
      </c>
      <c r="E431">
        <v>0.26100000000000001</v>
      </c>
      <c r="F431">
        <v>0</v>
      </c>
      <c r="G431">
        <v>10885</v>
      </c>
      <c r="H431">
        <v>0.81262924441988005</v>
      </c>
      <c r="I431">
        <v>3.0554172177304499</v>
      </c>
      <c r="J431">
        <v>14.136963881282099</v>
      </c>
      <c r="K431">
        <v>9.8632644369738802</v>
      </c>
      <c r="L431">
        <v>0</v>
      </c>
      <c r="M431">
        <v>0</v>
      </c>
    </row>
    <row r="432" spans="1:13" x14ac:dyDescent="0.2">
      <c r="A432" t="s">
        <v>668</v>
      </c>
      <c r="B432" s="1">
        <v>3.2655519053613401E-24</v>
      </c>
      <c r="C432">
        <v>0.37860758635330499</v>
      </c>
      <c r="D432">
        <v>0.33500000000000002</v>
      </c>
      <c r="E432">
        <v>0.315</v>
      </c>
      <c r="F432" s="1">
        <v>5.64515957879815E-20</v>
      </c>
      <c r="G432">
        <v>12983</v>
      </c>
      <c r="H432">
        <v>0.76507855999368801</v>
      </c>
      <c r="I432">
        <v>2.8720285333936899</v>
      </c>
      <c r="J432">
        <v>14.0917664565926</v>
      </c>
      <c r="K432">
        <v>11.76433276851</v>
      </c>
      <c r="L432">
        <v>1.2283624217601099E-132</v>
      </c>
      <c r="M432">
        <v>3.2414411955173898E-131</v>
      </c>
    </row>
    <row r="433" spans="1:13" x14ac:dyDescent="0.2">
      <c r="A433" t="s">
        <v>125</v>
      </c>
      <c r="B433" s="1">
        <v>3.1023578159574899E-301</v>
      </c>
      <c r="C433">
        <v>0.847009952892402</v>
      </c>
      <c r="D433">
        <v>0.49399999999999999</v>
      </c>
      <c r="E433">
        <v>0.18</v>
      </c>
      <c r="F433" s="1">
        <v>5.3630459564457203E-297</v>
      </c>
      <c r="G433">
        <v>13449</v>
      </c>
      <c r="H433">
        <v>1.2447215617488601</v>
      </c>
      <c r="I433">
        <v>4.6708121964540901</v>
      </c>
      <c r="J433">
        <v>14.0812233049936</v>
      </c>
      <c r="K433">
        <v>12.186591034714001</v>
      </c>
      <c r="L433">
        <v>0</v>
      </c>
      <c r="M433">
        <v>0</v>
      </c>
    </row>
    <row r="434" spans="1:13" x14ac:dyDescent="0.2">
      <c r="A434" t="s">
        <v>843</v>
      </c>
      <c r="B434" s="1">
        <v>2.61044628431369E-9</v>
      </c>
      <c r="C434">
        <v>0.30950489683395099</v>
      </c>
      <c r="D434">
        <v>0.33300000000000002</v>
      </c>
      <c r="E434">
        <v>0.372</v>
      </c>
      <c r="F434" s="1">
        <v>4.5126784916930702E-5</v>
      </c>
      <c r="G434">
        <v>13354</v>
      </c>
      <c r="H434">
        <v>0.73549930151507303</v>
      </c>
      <c r="I434">
        <v>2.7553872253845699</v>
      </c>
      <c r="J434">
        <v>14.034623028177</v>
      </c>
      <c r="K434">
        <v>12.100508340959999</v>
      </c>
      <c r="L434">
        <v>6.5747697895204305E-27</v>
      </c>
      <c r="M434">
        <v>5.2942307899624102E-26</v>
      </c>
    </row>
    <row r="435" spans="1:13" x14ac:dyDescent="0.2">
      <c r="A435" t="s">
        <v>724</v>
      </c>
      <c r="B435" s="1">
        <v>1.1575615558965E-18</v>
      </c>
      <c r="C435">
        <v>0.350416953830753</v>
      </c>
      <c r="D435">
        <v>0.313</v>
      </c>
      <c r="E435">
        <v>0.30099999999999999</v>
      </c>
      <c r="F435" s="1">
        <v>2.0010766616782901E-14</v>
      </c>
      <c r="G435">
        <v>14646</v>
      </c>
      <c r="H435">
        <v>1.1814679185469099</v>
      </c>
      <c r="I435">
        <v>4.4172527797404602</v>
      </c>
      <c r="J435">
        <v>13.9785021870729</v>
      </c>
      <c r="K435">
        <v>13.2712329760146</v>
      </c>
      <c r="L435">
        <v>0</v>
      </c>
      <c r="M435">
        <v>0</v>
      </c>
    </row>
    <row r="436" spans="1:13" x14ac:dyDescent="0.2">
      <c r="A436" t="s">
        <v>98</v>
      </c>
      <c r="B436">
        <v>0</v>
      </c>
      <c r="C436">
        <v>0.83057820240355595</v>
      </c>
      <c r="D436">
        <v>0.39100000000000001</v>
      </c>
      <c r="E436">
        <v>1.2999999999999999E-2</v>
      </c>
      <c r="F436">
        <v>0</v>
      </c>
      <c r="G436">
        <v>12667</v>
      </c>
      <c r="H436">
        <v>2.2992034395527399</v>
      </c>
      <c r="I436">
        <v>8.56515780837805</v>
      </c>
      <c r="J436">
        <v>13.877650218970199</v>
      </c>
      <c r="K436">
        <v>11.4779945450756</v>
      </c>
      <c r="L436">
        <v>0</v>
      </c>
      <c r="M436">
        <v>0</v>
      </c>
    </row>
    <row r="437" spans="1:13" x14ac:dyDescent="0.2">
      <c r="A437" t="s">
        <v>31</v>
      </c>
      <c r="B437">
        <v>0</v>
      </c>
      <c r="C437">
        <v>1.41403687987366</v>
      </c>
      <c r="D437">
        <v>0.79100000000000004</v>
      </c>
      <c r="E437">
        <v>0.20499999999999999</v>
      </c>
      <c r="F437">
        <v>0</v>
      </c>
      <c r="G437">
        <v>12577</v>
      </c>
      <c r="H437">
        <v>0.84340786875646401</v>
      </c>
      <c r="I437">
        <v>3.1401321025600599</v>
      </c>
      <c r="J437">
        <v>13.861829112418301</v>
      </c>
      <c r="K437">
        <v>11.396442519413901</v>
      </c>
      <c r="L437">
        <v>1.33580376466623E-284</v>
      </c>
      <c r="M437">
        <v>6.6194396111726001E-283</v>
      </c>
    </row>
    <row r="438" spans="1:13" x14ac:dyDescent="0.2">
      <c r="A438" t="s">
        <v>725</v>
      </c>
      <c r="B438" s="1">
        <v>1.20695798529669E-18</v>
      </c>
      <c r="C438">
        <v>0.400656495346629</v>
      </c>
      <c r="D438">
        <v>0.38900000000000001</v>
      </c>
      <c r="E438">
        <v>0.41399999999999998</v>
      </c>
      <c r="F438" s="1">
        <v>2.08646826918239E-14</v>
      </c>
      <c r="G438">
        <v>16374</v>
      </c>
      <c r="H438">
        <v>1.04828908181661</v>
      </c>
      <c r="I438">
        <v>3.8964443149305001</v>
      </c>
      <c r="J438">
        <v>13.8157613566148</v>
      </c>
      <c r="K438">
        <v>14.8370318687194</v>
      </c>
      <c r="L438">
        <v>4.6758721950493399E-66</v>
      </c>
      <c r="M438">
        <v>7.0803174535960702E-65</v>
      </c>
    </row>
    <row r="439" spans="1:13" x14ac:dyDescent="0.2">
      <c r="A439" t="s">
        <v>499</v>
      </c>
      <c r="B439" s="1">
        <v>6.2703468048119801E-54</v>
      </c>
      <c r="C439">
        <v>0.45085047269455802</v>
      </c>
      <c r="D439">
        <v>0.39600000000000002</v>
      </c>
      <c r="E439">
        <v>0.33800000000000002</v>
      </c>
      <c r="F439" s="1">
        <v>1.08395485214785E-49</v>
      </c>
      <c r="G439">
        <v>12459</v>
      </c>
      <c r="H439">
        <v>0.65790901719761297</v>
      </c>
      <c r="I439">
        <v>2.4447315874218698</v>
      </c>
      <c r="J439">
        <v>13.8079971966407</v>
      </c>
      <c r="K439">
        <v>11.2895187524352</v>
      </c>
      <c r="L439">
        <v>7.9866108012485702E-21</v>
      </c>
      <c r="M439">
        <v>5.5157653974681201E-20</v>
      </c>
    </row>
    <row r="440" spans="1:13" x14ac:dyDescent="0.2">
      <c r="A440" t="s">
        <v>216</v>
      </c>
      <c r="B440" s="1">
        <v>1.0081792681221301E-170</v>
      </c>
      <c r="C440">
        <v>0.65308741693616601</v>
      </c>
      <c r="D440">
        <v>0.40400000000000003</v>
      </c>
      <c r="E440">
        <v>0.183</v>
      </c>
      <c r="F440" s="1">
        <v>1.7428395008027301E-166</v>
      </c>
      <c r="G440">
        <v>14708</v>
      </c>
      <c r="H440">
        <v>1.2214163695373299</v>
      </c>
      <c r="I440">
        <v>4.5214284673949603</v>
      </c>
      <c r="J440">
        <v>13.703258689124</v>
      </c>
      <c r="K440">
        <v>13.3274132603594</v>
      </c>
      <c r="L440">
        <v>0</v>
      </c>
      <c r="M440">
        <v>0</v>
      </c>
    </row>
    <row r="441" spans="1:13" x14ac:dyDescent="0.2">
      <c r="A441" t="s">
        <v>682</v>
      </c>
      <c r="B441" s="1">
        <v>4.76778365194912E-23</v>
      </c>
      <c r="C441">
        <v>0.38914664454135101</v>
      </c>
      <c r="D441">
        <v>0.376</v>
      </c>
      <c r="E441">
        <v>0.38200000000000001</v>
      </c>
      <c r="F441" s="1">
        <v>8.2420675991244499E-19</v>
      </c>
      <c r="G441">
        <v>12389</v>
      </c>
      <c r="H441">
        <v>0.67098289056566396</v>
      </c>
      <c r="I441">
        <v>2.4794630993389699</v>
      </c>
      <c r="J441">
        <v>13.655022061625299</v>
      </c>
      <c r="K441">
        <v>11.226089399142801</v>
      </c>
      <c r="L441">
        <v>2.2518032433689301E-36</v>
      </c>
      <c r="M441">
        <v>2.2285608769121E-35</v>
      </c>
    </row>
    <row r="442" spans="1:13" x14ac:dyDescent="0.2">
      <c r="A442" t="s">
        <v>26</v>
      </c>
      <c r="B442">
        <v>0</v>
      </c>
      <c r="C442">
        <v>1.5419679387879199</v>
      </c>
      <c r="D442">
        <v>0.77100000000000002</v>
      </c>
      <c r="E442">
        <v>6.4000000000000001E-2</v>
      </c>
      <c r="F442">
        <v>0</v>
      </c>
      <c r="G442">
        <v>12617</v>
      </c>
      <c r="H442">
        <v>1.7908136781058199</v>
      </c>
      <c r="I442">
        <v>6.5957608758732196</v>
      </c>
      <c r="J442">
        <v>13.5652873841677</v>
      </c>
      <c r="K442">
        <v>11.432687864152401</v>
      </c>
      <c r="L442">
        <v>0</v>
      </c>
      <c r="M442">
        <v>0</v>
      </c>
    </row>
    <row r="443" spans="1:13" x14ac:dyDescent="0.2">
      <c r="A443" t="s">
        <v>868</v>
      </c>
      <c r="B443" s="1">
        <v>5.7971593280425302E-8</v>
      </c>
      <c r="C443">
        <v>0.28291756755224901</v>
      </c>
      <c r="D443">
        <v>0.318</v>
      </c>
      <c r="E443">
        <v>0.35499999999999998</v>
      </c>
      <c r="F443">
        <v>1.00215493303871E-3</v>
      </c>
      <c r="G443">
        <v>13288</v>
      </c>
      <c r="H443">
        <v>0.72542932282328698</v>
      </c>
      <c r="I443">
        <v>2.6672326585136998</v>
      </c>
      <c r="J443">
        <v>13.5185959426277</v>
      </c>
      <c r="K443">
        <v>12.040703522141399</v>
      </c>
      <c r="L443">
        <v>1.16926777551694E-6</v>
      </c>
      <c r="M443">
        <v>4.4790202734879502E-6</v>
      </c>
    </row>
    <row r="444" spans="1:13" x14ac:dyDescent="0.2">
      <c r="A444" t="s">
        <v>531</v>
      </c>
      <c r="B444" s="1">
        <v>2.3453194350178099E-45</v>
      </c>
      <c r="C444">
        <v>0.45140149754648501</v>
      </c>
      <c r="D444">
        <v>0.49</v>
      </c>
      <c r="E444">
        <v>0.5</v>
      </c>
      <c r="F444" s="1">
        <v>4.0543537073152799E-41</v>
      </c>
      <c r="G444">
        <v>12809</v>
      </c>
      <c r="H444">
        <v>0.69467089482084599</v>
      </c>
      <c r="I444">
        <v>2.5538107610032399</v>
      </c>
      <c r="J444">
        <v>13.515098607382701</v>
      </c>
      <c r="K444">
        <v>11.606665518897399</v>
      </c>
      <c r="L444">
        <v>1.7789396348152199E-32</v>
      </c>
      <c r="M444">
        <v>1.6282037232937699E-31</v>
      </c>
    </row>
    <row r="445" spans="1:13" x14ac:dyDescent="0.2">
      <c r="A445" t="s">
        <v>860</v>
      </c>
      <c r="B445" s="1">
        <v>3.0464138928163899E-8</v>
      </c>
      <c r="C445">
        <v>0.26871053143351697</v>
      </c>
      <c r="D445">
        <v>0.39800000000000002</v>
      </c>
      <c r="E445">
        <v>0.47499999999999998</v>
      </c>
      <c r="F445">
        <v>5.2663356965116899E-4</v>
      </c>
      <c r="G445">
        <v>13841</v>
      </c>
      <c r="H445">
        <v>0.83138204829113904</v>
      </c>
      <c r="I445">
        <v>3.0467560077482099</v>
      </c>
      <c r="J445">
        <v>13.429939829645299</v>
      </c>
      <c r="K445">
        <v>12.541795413151601</v>
      </c>
      <c r="L445">
        <v>5.4320314709487099E-199</v>
      </c>
      <c r="M445">
        <v>1.9374014920206599E-197</v>
      </c>
    </row>
    <row r="446" spans="1:13" x14ac:dyDescent="0.2">
      <c r="A446" t="s">
        <v>256</v>
      </c>
      <c r="B446" s="1">
        <v>9.6276298440057803E-137</v>
      </c>
      <c r="C446">
        <v>0.70574929410052301</v>
      </c>
      <c r="D446">
        <v>0.49399999999999999</v>
      </c>
      <c r="E446">
        <v>0.34399999999999997</v>
      </c>
      <c r="F446" s="1">
        <v>1.6643283711332801E-132</v>
      </c>
      <c r="G446">
        <v>13174</v>
      </c>
      <c r="H446">
        <v>0.82593492356673104</v>
      </c>
      <c r="I446">
        <v>3.0201701769307898</v>
      </c>
      <c r="J446">
        <v>13.371224154741</v>
      </c>
      <c r="K446">
        <v>11.9374042896366</v>
      </c>
      <c r="L446">
        <v>1.73776392511067E-113</v>
      </c>
      <c r="M446">
        <v>4.0646545008561998E-112</v>
      </c>
    </row>
    <row r="447" spans="1:13" x14ac:dyDescent="0.2">
      <c r="A447" t="s">
        <v>884</v>
      </c>
      <c r="B447" s="1">
        <v>3.5695573733981298E-7</v>
      </c>
      <c r="C447">
        <v>0.27982112475221499</v>
      </c>
      <c r="D447">
        <v>0.38</v>
      </c>
      <c r="E447">
        <v>0.45300000000000001</v>
      </c>
      <c r="F447">
        <v>6.1706938313933401E-3</v>
      </c>
      <c r="G447">
        <v>15756</v>
      </c>
      <c r="H447">
        <v>1.1026959085725301</v>
      </c>
      <c r="I447">
        <v>4.0281886794378696</v>
      </c>
      <c r="J447">
        <v>13.3446775057804</v>
      </c>
      <c r="K447">
        <v>14.277041292509001</v>
      </c>
      <c r="L447">
        <v>1.8410580162529601E-244</v>
      </c>
      <c r="M447">
        <v>8.1431188529305498E-243</v>
      </c>
    </row>
    <row r="448" spans="1:13" x14ac:dyDescent="0.2">
      <c r="A448" t="s">
        <v>752</v>
      </c>
      <c r="B448" s="1">
        <v>3.2961728913363298E-16</v>
      </c>
      <c r="C448">
        <v>0.336553821066917</v>
      </c>
      <c r="D448">
        <v>0.33500000000000002</v>
      </c>
      <c r="E448">
        <v>0.34300000000000003</v>
      </c>
      <c r="F448" s="1">
        <v>5.6980940772531103E-12</v>
      </c>
      <c r="G448">
        <v>12106</v>
      </c>
      <c r="H448">
        <v>0.62480146436235495</v>
      </c>
      <c r="I448">
        <v>2.2775051255016501</v>
      </c>
      <c r="J448">
        <v>13.287235994341399</v>
      </c>
      <c r="K448">
        <v>10.969653585117699</v>
      </c>
      <c r="L448">
        <v>1.1500260018181299E-22</v>
      </c>
      <c r="M448">
        <v>8.3741035107682896E-22</v>
      </c>
    </row>
    <row r="449" spans="1:13" x14ac:dyDescent="0.2">
      <c r="A449" t="s">
        <v>239</v>
      </c>
      <c r="B449" s="1">
        <v>2.14049643541958E-150</v>
      </c>
      <c r="C449">
        <v>0.42975596867695398</v>
      </c>
      <c r="D449">
        <v>0.68700000000000006</v>
      </c>
      <c r="E449">
        <v>0.55800000000000005</v>
      </c>
      <c r="F449" s="1">
        <v>3.70027618790982E-146</v>
      </c>
      <c r="G449">
        <v>25127</v>
      </c>
      <c r="H449">
        <v>2.5327782615515302</v>
      </c>
      <c r="I449">
        <v>9.2127628840059597</v>
      </c>
      <c r="J449">
        <v>13.2307799655661</v>
      </c>
      <c r="K449">
        <v>22.768419431129299</v>
      </c>
      <c r="L449">
        <v>1.8438103574544601E-125</v>
      </c>
      <c r="M449">
        <v>4.6257170598575299E-124</v>
      </c>
    </row>
    <row r="450" spans="1:13" x14ac:dyDescent="0.2">
      <c r="A450" t="s">
        <v>79</v>
      </c>
      <c r="B450">
        <v>0</v>
      </c>
      <c r="C450">
        <v>0.93296287408183898</v>
      </c>
      <c r="D450">
        <v>0.61499999999999999</v>
      </c>
      <c r="E450">
        <v>0.32500000000000001</v>
      </c>
      <c r="F450">
        <v>0</v>
      </c>
      <c r="G450">
        <v>14263</v>
      </c>
      <c r="H450">
        <v>0.97144535315844904</v>
      </c>
      <c r="I450">
        <v>3.53321112513812</v>
      </c>
      <c r="J450">
        <v>13.228251037525199</v>
      </c>
      <c r="K450">
        <v>12.924183800143201</v>
      </c>
      <c r="L450">
        <v>0</v>
      </c>
      <c r="M450">
        <v>0</v>
      </c>
    </row>
    <row r="451" spans="1:13" x14ac:dyDescent="0.2">
      <c r="A451" t="s">
        <v>223</v>
      </c>
      <c r="B451" s="1">
        <v>1.62106627577443E-163</v>
      </c>
      <c r="C451">
        <v>0.64682873695431897</v>
      </c>
      <c r="D451">
        <v>0.42899999999999999</v>
      </c>
      <c r="E451">
        <v>0.219</v>
      </c>
      <c r="F451" s="1">
        <v>2.8023372709312599E-159</v>
      </c>
      <c r="G451">
        <v>14064</v>
      </c>
      <c r="H451">
        <v>0.95189501721340597</v>
      </c>
      <c r="I451">
        <v>3.45370106352813</v>
      </c>
      <c r="J451">
        <v>13.164106334985201</v>
      </c>
      <c r="K451">
        <v>12.743863210069</v>
      </c>
      <c r="L451">
        <v>0</v>
      </c>
      <c r="M451">
        <v>0</v>
      </c>
    </row>
    <row r="452" spans="1:13" x14ac:dyDescent="0.2">
      <c r="A452" t="s">
        <v>395</v>
      </c>
      <c r="B452" s="1">
        <v>3.33630474724665E-79</v>
      </c>
      <c r="C452">
        <v>0.55729060533374297</v>
      </c>
      <c r="D452">
        <v>0.47799999999999998</v>
      </c>
      <c r="E452">
        <v>0.41399999999999998</v>
      </c>
      <c r="F452" s="1">
        <v>5.7674700165652899E-75</v>
      </c>
      <c r="G452">
        <v>16067</v>
      </c>
      <c r="H452">
        <v>1.0876270273833299</v>
      </c>
      <c r="I452">
        <v>3.94559489856274</v>
      </c>
      <c r="J452">
        <v>13.160276208835301</v>
      </c>
      <c r="K452">
        <v>14.558848847851101</v>
      </c>
      <c r="L452">
        <v>1.25452287552218E-140</v>
      </c>
      <c r="M452">
        <v>3.46733775605824E-139</v>
      </c>
    </row>
    <row r="453" spans="1:13" x14ac:dyDescent="0.2">
      <c r="A453" t="s">
        <v>697</v>
      </c>
      <c r="B453" s="1">
        <v>1.4180728725345499E-21</v>
      </c>
      <c r="C453">
        <v>0.34502156447267701</v>
      </c>
      <c r="D453">
        <v>0.33100000000000002</v>
      </c>
      <c r="E453">
        <v>0.315</v>
      </c>
      <c r="F453" s="1">
        <v>2.4514225747504799E-17</v>
      </c>
      <c r="G453">
        <v>13379</v>
      </c>
      <c r="H453">
        <v>0.72250213699920396</v>
      </c>
      <c r="I453">
        <v>2.6206921386172501</v>
      </c>
      <c r="J453">
        <v>13.1569050318901</v>
      </c>
      <c r="K453">
        <v>12.1231616814215</v>
      </c>
      <c r="L453">
        <v>9.1346766219700402E-102</v>
      </c>
      <c r="M453">
        <v>1.94340939256776E-100</v>
      </c>
    </row>
    <row r="454" spans="1:13" x14ac:dyDescent="0.2">
      <c r="A454" t="s">
        <v>484</v>
      </c>
      <c r="B454" s="1">
        <v>1.3990473805036399E-56</v>
      </c>
      <c r="C454">
        <v>0.43449732215933701</v>
      </c>
      <c r="D454">
        <v>0.48099999999999998</v>
      </c>
      <c r="E454">
        <v>0.48199999999999998</v>
      </c>
      <c r="F454" s="1">
        <v>2.41853320667665E-52</v>
      </c>
      <c r="G454">
        <v>14755</v>
      </c>
      <c r="H454">
        <v>0.819898780591092</v>
      </c>
      <c r="I454">
        <v>2.9704762238821099</v>
      </c>
      <c r="J454">
        <v>13.1259782455886</v>
      </c>
      <c r="K454">
        <v>13.3700015404272</v>
      </c>
      <c r="L454">
        <v>8.7056962742730305E-30</v>
      </c>
      <c r="M454">
        <v>7.5298759433764696E-29</v>
      </c>
    </row>
    <row r="455" spans="1:13" x14ac:dyDescent="0.2">
      <c r="A455" t="s">
        <v>801</v>
      </c>
      <c r="B455" s="1">
        <v>3.3319435579187301E-12</v>
      </c>
      <c r="C455">
        <v>0.32726014517562702</v>
      </c>
      <c r="D455">
        <v>0.27500000000000002</v>
      </c>
      <c r="E455">
        <v>0.26800000000000002</v>
      </c>
      <c r="F455" s="1">
        <v>5.7599308285741103E-8</v>
      </c>
      <c r="G455">
        <v>15348</v>
      </c>
      <c r="H455">
        <v>1.0213160276412501</v>
      </c>
      <c r="I455">
        <v>3.6968377099630398</v>
      </c>
      <c r="J455">
        <v>13.102086924720901</v>
      </c>
      <c r="K455">
        <v>13.9073387761759</v>
      </c>
      <c r="L455">
        <v>3.6523231708649601E-167</v>
      </c>
      <c r="M455">
        <v>1.1387276630053101E-165</v>
      </c>
    </row>
    <row r="456" spans="1:13" x14ac:dyDescent="0.2">
      <c r="A456" t="s">
        <v>899</v>
      </c>
      <c r="B456" s="1">
        <v>2.6929955637713302E-6</v>
      </c>
      <c r="C456">
        <v>0.29555833993706998</v>
      </c>
      <c r="D456">
        <v>0.33</v>
      </c>
      <c r="E456">
        <v>0.38300000000000001</v>
      </c>
      <c r="F456">
        <v>4.6553814310914897E-2</v>
      </c>
      <c r="G456">
        <v>13794</v>
      </c>
      <c r="H456">
        <v>0.75336394866293499</v>
      </c>
      <c r="I456">
        <v>2.72636150569011</v>
      </c>
      <c r="J456">
        <v>13.096559337180301</v>
      </c>
      <c r="K456">
        <v>12.4992071330838</v>
      </c>
      <c r="L456">
        <v>1.68758487201915E-32</v>
      </c>
      <c r="M456">
        <v>1.5461060617405801E-31</v>
      </c>
    </row>
    <row r="457" spans="1:13" x14ac:dyDescent="0.2">
      <c r="A457" t="s">
        <v>653</v>
      </c>
      <c r="B457" s="1">
        <v>3.0916261807456299E-26</v>
      </c>
      <c r="C457">
        <v>0.36599244548514998</v>
      </c>
      <c r="D457">
        <v>0.30199999999999999</v>
      </c>
      <c r="E457">
        <v>0.26400000000000001</v>
      </c>
      <c r="F457" s="1">
        <v>5.3444941786549703E-22</v>
      </c>
      <c r="G457">
        <v>12515</v>
      </c>
      <c r="H457">
        <v>0.66272947322990094</v>
      </c>
      <c r="I457">
        <v>2.39831504178649</v>
      </c>
      <c r="J457">
        <v>13.0960369633152</v>
      </c>
      <c r="K457">
        <v>11.340262235069201</v>
      </c>
      <c r="L457">
        <v>2.0512051595406299E-54</v>
      </c>
      <c r="M457">
        <v>2.6823746873806001E-53</v>
      </c>
    </row>
    <row r="458" spans="1:13" x14ac:dyDescent="0.2">
      <c r="A458" t="s">
        <v>552</v>
      </c>
      <c r="B458" s="1">
        <v>2.7984250422268199E-41</v>
      </c>
      <c r="C458">
        <v>0.42659858589640998</v>
      </c>
      <c r="D458">
        <v>0.42799999999999999</v>
      </c>
      <c r="E458">
        <v>0.42299999999999999</v>
      </c>
      <c r="F458" s="1">
        <v>4.8376373704975E-37</v>
      </c>
      <c r="G458">
        <v>13937</v>
      </c>
      <c r="H458">
        <v>0.76061789149593395</v>
      </c>
      <c r="I458">
        <v>2.7496664368971602</v>
      </c>
      <c r="J458">
        <v>13.0685363915556</v>
      </c>
      <c r="K458">
        <v>12.6287842405241</v>
      </c>
      <c r="L458">
        <v>4.26088712895682E-68</v>
      </c>
      <c r="M458">
        <v>6.6238932724338206E-67</v>
      </c>
    </row>
    <row r="459" spans="1:13" x14ac:dyDescent="0.2">
      <c r="A459" t="s">
        <v>624</v>
      </c>
      <c r="B459" s="1">
        <v>2.7340632207478301E-30</v>
      </c>
      <c r="C459">
        <v>0.36720146214927402</v>
      </c>
      <c r="D459">
        <v>0.42199999999999999</v>
      </c>
      <c r="E459">
        <v>0.432</v>
      </c>
      <c r="F459" s="1">
        <v>4.7263750897067702E-26</v>
      </c>
      <c r="G459">
        <v>12784</v>
      </c>
      <c r="H459">
        <v>0.63485072585645697</v>
      </c>
      <c r="I459">
        <v>2.29409907659497</v>
      </c>
      <c r="J459">
        <v>13.0581333478471</v>
      </c>
      <c r="K459">
        <v>11.584012178435801</v>
      </c>
      <c r="L459">
        <v>1.5655730773975199E-6</v>
      </c>
      <c r="M459">
        <v>5.93620192591764E-6</v>
      </c>
    </row>
    <row r="460" spans="1:13" x14ac:dyDescent="0.2">
      <c r="A460" t="s">
        <v>42</v>
      </c>
      <c r="B460">
        <v>0</v>
      </c>
      <c r="C460">
        <v>1.2611747600941801</v>
      </c>
      <c r="D460">
        <v>0.72199999999999998</v>
      </c>
      <c r="E460">
        <v>0.23899999999999999</v>
      </c>
      <c r="F460">
        <v>0</v>
      </c>
      <c r="G460">
        <v>12549</v>
      </c>
      <c r="H460">
        <v>0.70490823575843597</v>
      </c>
      <c r="I460">
        <v>2.5442025916903601</v>
      </c>
      <c r="J460">
        <v>13.026813994899999</v>
      </c>
      <c r="K460">
        <v>11.3710707780969</v>
      </c>
      <c r="L460">
        <v>4.3776601542791102E-72</v>
      </c>
      <c r="M460">
        <v>7.0724598384019902E-71</v>
      </c>
    </row>
    <row r="461" spans="1:13" x14ac:dyDescent="0.2">
      <c r="A461" t="s">
        <v>732</v>
      </c>
      <c r="B461" s="1">
        <v>5.6660686284598903E-18</v>
      </c>
      <c r="C461">
        <v>0.35410001563168297</v>
      </c>
      <c r="D461">
        <v>0.38</v>
      </c>
      <c r="E461">
        <v>0.41299999999999998</v>
      </c>
      <c r="F461" s="1">
        <v>9.7949328380186095E-14</v>
      </c>
      <c r="G461">
        <v>14771</v>
      </c>
      <c r="H461">
        <v>0.89747703024546599</v>
      </c>
      <c r="I461">
        <v>3.23319330138842</v>
      </c>
      <c r="J461">
        <v>12.9782655570842</v>
      </c>
      <c r="K461">
        <v>13.3844996783226</v>
      </c>
      <c r="L461">
        <v>4.19260081167961E-184</v>
      </c>
      <c r="M461">
        <v>1.4091769210732999E-182</v>
      </c>
    </row>
    <row r="462" spans="1:13" x14ac:dyDescent="0.2">
      <c r="A462" t="s">
        <v>831</v>
      </c>
      <c r="B462" s="1">
        <v>6.3540895139723705E-10</v>
      </c>
      <c r="C462">
        <v>0.287941532407537</v>
      </c>
      <c r="D462">
        <v>0.38800000000000001</v>
      </c>
      <c r="E462">
        <v>0.45600000000000002</v>
      </c>
      <c r="F462" s="1">
        <v>1.0984314542804001E-5</v>
      </c>
      <c r="G462">
        <v>12816</v>
      </c>
      <c r="H462">
        <v>0.63983490708780499</v>
      </c>
      <c r="I462">
        <v>2.3006947082026299</v>
      </c>
      <c r="J462">
        <v>12.9295118127927</v>
      </c>
      <c r="K462">
        <v>11.6130084542267</v>
      </c>
      <c r="L462">
        <v>2.8325092977324498E-13</v>
      </c>
      <c r="M462">
        <v>1.5148919831502E-12</v>
      </c>
    </row>
    <row r="463" spans="1:13" x14ac:dyDescent="0.2">
      <c r="A463" t="s">
        <v>103</v>
      </c>
      <c r="B463">
        <v>0</v>
      </c>
      <c r="C463">
        <v>0.79766144996130395</v>
      </c>
      <c r="D463">
        <v>0.81</v>
      </c>
      <c r="E463">
        <v>0.71199999999999997</v>
      </c>
      <c r="F463">
        <v>0</v>
      </c>
      <c r="G463">
        <v>13122</v>
      </c>
      <c r="H463">
        <v>0.66817559651020297</v>
      </c>
      <c r="I463">
        <v>2.39750056597885</v>
      </c>
      <c r="J463">
        <v>12.8746732761257</v>
      </c>
      <c r="K463">
        <v>11.890285341476501</v>
      </c>
      <c r="L463">
        <v>5.5721388002172998E-48</v>
      </c>
      <c r="M463">
        <v>6.6784564267330404E-47</v>
      </c>
    </row>
    <row r="464" spans="1:13" x14ac:dyDescent="0.2">
      <c r="A464" t="s">
        <v>661</v>
      </c>
      <c r="B464" s="1">
        <v>5.2349875354410598E-25</v>
      </c>
      <c r="C464">
        <v>0.360075849852457</v>
      </c>
      <c r="D464">
        <v>0.311</v>
      </c>
      <c r="E464">
        <v>0.27700000000000002</v>
      </c>
      <c r="F464" s="1">
        <v>9.0497229525169599E-21</v>
      </c>
      <c r="G464">
        <v>14317</v>
      </c>
      <c r="H464">
        <v>0.87956561212697104</v>
      </c>
      <c r="I464">
        <v>3.14970159323962</v>
      </c>
      <c r="J464">
        <v>12.8233748287282</v>
      </c>
      <c r="K464">
        <v>12.9731150155402</v>
      </c>
      <c r="L464">
        <v>2.5491948232416399E-168</v>
      </c>
      <c r="M464">
        <v>7.9924251580201005E-167</v>
      </c>
    </row>
    <row r="465" spans="1:13" x14ac:dyDescent="0.2">
      <c r="A465" t="s">
        <v>10</v>
      </c>
      <c r="B465">
        <v>0</v>
      </c>
      <c r="C465">
        <v>2.012750364315</v>
      </c>
      <c r="D465">
        <v>0.93</v>
      </c>
      <c r="E465">
        <v>4.4999999999999998E-2</v>
      </c>
      <c r="F465">
        <v>0</v>
      </c>
      <c r="G465">
        <v>12642</v>
      </c>
      <c r="H465">
        <v>1.37465560374469</v>
      </c>
      <c r="I465">
        <v>4.9193432270986204</v>
      </c>
      <c r="J465">
        <v>12.8063815188678</v>
      </c>
      <c r="K465">
        <v>11.455341204613999</v>
      </c>
      <c r="L465">
        <v>0</v>
      </c>
      <c r="M465">
        <v>0</v>
      </c>
    </row>
    <row r="466" spans="1:13" x14ac:dyDescent="0.2">
      <c r="A466" t="s">
        <v>632</v>
      </c>
      <c r="B466" s="1">
        <v>1.51127081087691E-29</v>
      </c>
      <c r="C466">
        <v>0.39374049560825303</v>
      </c>
      <c r="D466">
        <v>0.372</v>
      </c>
      <c r="E466">
        <v>0.35899999999999999</v>
      </c>
      <c r="F466" s="1">
        <v>2.6125338507629101E-25</v>
      </c>
      <c r="G466">
        <v>13879</v>
      </c>
      <c r="H466">
        <v>0.73346577060996199</v>
      </c>
      <c r="I466">
        <v>2.61838137540281</v>
      </c>
      <c r="J466">
        <v>12.744010022651601</v>
      </c>
      <c r="K466">
        <v>12.5762284906532</v>
      </c>
      <c r="L466">
        <v>9.82736829041319E-11</v>
      </c>
      <c r="M466">
        <v>4.7146445749655303E-10</v>
      </c>
    </row>
    <row r="467" spans="1:13" x14ac:dyDescent="0.2">
      <c r="A467" t="s">
        <v>557</v>
      </c>
      <c r="B467" s="1">
        <v>3.2391905365545202E-40</v>
      </c>
      <c r="C467">
        <v>0.39117407459535902</v>
      </c>
      <c r="D467">
        <v>0.28599999999999998</v>
      </c>
      <c r="E467">
        <v>0.21</v>
      </c>
      <c r="F467" s="1">
        <v>5.5995886805417998E-36</v>
      </c>
      <c r="G467">
        <v>12760</v>
      </c>
      <c r="H467">
        <v>0.70976151014084499</v>
      </c>
      <c r="I467">
        <v>2.5322062234499301</v>
      </c>
      <c r="J467">
        <v>12.728383599496</v>
      </c>
      <c r="K467">
        <v>11.5622649715927</v>
      </c>
      <c r="L467">
        <v>4.58970684241435E-29</v>
      </c>
      <c r="M467">
        <v>3.9022961486157599E-28</v>
      </c>
    </row>
    <row r="468" spans="1:13" x14ac:dyDescent="0.2">
      <c r="A468" t="s">
        <v>122</v>
      </c>
      <c r="B468" s="1">
        <v>5.1898735908274795E-302</v>
      </c>
      <c r="C468">
        <v>0.83497295512773995</v>
      </c>
      <c r="D468">
        <v>0.60799999999999998</v>
      </c>
      <c r="E468">
        <v>0.34100000000000003</v>
      </c>
      <c r="F468" s="1">
        <v>8.9717344764634706E-298</v>
      </c>
      <c r="G468">
        <v>15340</v>
      </c>
      <c r="H468">
        <v>0.93460936456527799</v>
      </c>
      <c r="I468">
        <v>3.3329082607648899</v>
      </c>
      <c r="J468">
        <v>12.7170524655187</v>
      </c>
      <c r="K468">
        <v>13.900089707228201</v>
      </c>
      <c r="L468">
        <v>9.5294554015983097E-200</v>
      </c>
      <c r="M468">
        <v>3.4118374978765903E-198</v>
      </c>
    </row>
    <row r="469" spans="1:13" x14ac:dyDescent="0.2">
      <c r="A469" t="s">
        <v>662</v>
      </c>
      <c r="B469" s="1">
        <v>6.48869502572578E-25</v>
      </c>
      <c r="C469">
        <v>0.336478128962797</v>
      </c>
      <c r="D469">
        <v>0.497</v>
      </c>
      <c r="E469">
        <v>0.58199999999999996</v>
      </c>
      <c r="F469" s="1">
        <v>1.1217007090972199E-20</v>
      </c>
      <c r="G469">
        <v>14438</v>
      </c>
      <c r="H469">
        <v>0.88873568810072701</v>
      </c>
      <c r="I469">
        <v>3.1688920595055401</v>
      </c>
      <c r="J469">
        <v>12.7136324663223</v>
      </c>
      <c r="K469">
        <v>13.0827571833743</v>
      </c>
      <c r="L469" t="s">
        <v>913</v>
      </c>
      <c r="M469" t="s">
        <v>914</v>
      </c>
    </row>
    <row r="470" spans="1:13" x14ac:dyDescent="0.2">
      <c r="A470" t="s">
        <v>698</v>
      </c>
      <c r="B470" s="1">
        <v>1.9865239602229701E-21</v>
      </c>
      <c r="C470">
        <v>0.34281043900115798</v>
      </c>
      <c r="D470">
        <v>0.36099999999999999</v>
      </c>
      <c r="E470">
        <v>0.36499999999999999</v>
      </c>
      <c r="F470" s="1">
        <v>3.4341039700374498E-17</v>
      </c>
      <c r="G470">
        <v>12923</v>
      </c>
      <c r="H470">
        <v>0.64243266876318506</v>
      </c>
      <c r="I470">
        <v>2.28951076430294</v>
      </c>
      <c r="J470">
        <v>12.7007727263241</v>
      </c>
      <c r="K470">
        <v>11.7099647514022</v>
      </c>
      <c r="L470">
        <v>2.4132976882544399E-32</v>
      </c>
      <c r="M470">
        <v>2.2037674062540102E-31</v>
      </c>
    </row>
    <row r="471" spans="1:13" x14ac:dyDescent="0.2">
      <c r="A471" t="s">
        <v>756</v>
      </c>
      <c r="B471" s="1">
        <v>4.6587970275842999E-16</v>
      </c>
      <c r="C471">
        <v>0.334327939680647</v>
      </c>
      <c r="D471">
        <v>0.312</v>
      </c>
      <c r="E471">
        <v>0.309</v>
      </c>
      <c r="F471" s="1">
        <v>8.0536624215849792E-12</v>
      </c>
      <c r="G471">
        <v>14036</v>
      </c>
      <c r="H471">
        <v>0.77945433122741103</v>
      </c>
      <c r="I471">
        <v>2.76602007269268</v>
      </c>
      <c r="J471">
        <v>12.5930029620794</v>
      </c>
      <c r="K471">
        <v>12.718491468751999</v>
      </c>
      <c r="L471">
        <v>8.8951536663023003E-33</v>
      </c>
      <c r="M471">
        <v>8.2220703977923999E-32</v>
      </c>
    </row>
    <row r="472" spans="1:13" x14ac:dyDescent="0.2">
      <c r="A472" t="s">
        <v>100</v>
      </c>
      <c r="B472">
        <v>0</v>
      </c>
      <c r="C472">
        <v>0.81539160062215599</v>
      </c>
      <c r="D472">
        <v>0.45200000000000001</v>
      </c>
      <c r="E472">
        <v>6.8000000000000005E-2</v>
      </c>
      <c r="F472">
        <v>0</v>
      </c>
      <c r="G472">
        <v>12782</v>
      </c>
      <c r="H472">
        <v>1.32515407383561</v>
      </c>
      <c r="I472">
        <v>4.6966166758077703</v>
      </c>
      <c r="J472">
        <v>12.5613836342088</v>
      </c>
      <c r="K472">
        <v>11.5821999111989</v>
      </c>
      <c r="L472">
        <v>0</v>
      </c>
      <c r="M472">
        <v>0</v>
      </c>
    </row>
    <row r="473" spans="1:13" x14ac:dyDescent="0.2">
      <c r="A473" t="s">
        <v>517</v>
      </c>
      <c r="B473" s="1">
        <v>1.3799357736635799E-48</v>
      </c>
      <c r="C473">
        <v>0.43727604763953898</v>
      </c>
      <c r="D473">
        <v>0.372</v>
      </c>
      <c r="E473">
        <v>0.312</v>
      </c>
      <c r="F473" s="1">
        <v>2.3854949719322301E-44</v>
      </c>
      <c r="G473">
        <v>13850</v>
      </c>
      <c r="H473">
        <v>0.79117084493132495</v>
      </c>
      <c r="I473">
        <v>2.80087173555465</v>
      </c>
      <c r="J473">
        <v>12.5327360219077</v>
      </c>
      <c r="K473">
        <v>12.549950615717799</v>
      </c>
      <c r="L473">
        <v>3.16147267870017E-104</v>
      </c>
      <c r="M473">
        <v>6.8404105145477002E-103</v>
      </c>
    </row>
    <row r="474" spans="1:13" x14ac:dyDescent="0.2">
      <c r="A474" t="s">
        <v>376</v>
      </c>
      <c r="B474" s="1">
        <v>7.1811864355553696E-87</v>
      </c>
      <c r="C474">
        <v>0.37274947182261797</v>
      </c>
      <c r="D474">
        <v>0.70899999999999996</v>
      </c>
      <c r="E474">
        <v>0.82299999999999995</v>
      </c>
      <c r="F474" s="1">
        <v>1.2414116991144599E-82</v>
      </c>
      <c r="G474">
        <v>16212</v>
      </c>
      <c r="H474">
        <v>1.1656167407815801</v>
      </c>
      <c r="I474">
        <v>4.1245921311359401</v>
      </c>
      <c r="J474">
        <v>12.5213301101439</v>
      </c>
      <c r="K474">
        <v>14.690238222528301</v>
      </c>
      <c r="L474">
        <v>0</v>
      </c>
      <c r="M474">
        <v>0</v>
      </c>
    </row>
    <row r="475" spans="1:13" x14ac:dyDescent="0.2">
      <c r="A475" t="s">
        <v>208</v>
      </c>
      <c r="B475" s="1">
        <v>5.3925519864489397E-177</v>
      </c>
      <c r="C475">
        <v>0.662474077093957</v>
      </c>
      <c r="D475">
        <v>0.46899999999999997</v>
      </c>
      <c r="E475">
        <v>0.26600000000000001</v>
      </c>
      <c r="F475" s="1">
        <v>9.3221046189742795E-173</v>
      </c>
      <c r="G475">
        <v>13330</v>
      </c>
      <c r="H475">
        <v>0.83394052661602602</v>
      </c>
      <c r="I475">
        <v>2.9493500249240499</v>
      </c>
      <c r="J475">
        <v>12.5078445495775</v>
      </c>
      <c r="K475">
        <v>12.0787611341168</v>
      </c>
      <c r="L475">
        <v>1.00251229835995E-297</v>
      </c>
      <c r="M475">
        <v>5.1219597316572699E-296</v>
      </c>
    </row>
    <row r="476" spans="1:13" x14ac:dyDescent="0.2">
      <c r="A476" t="s">
        <v>590</v>
      </c>
      <c r="B476" s="1">
        <v>1.9102115834005099E-34</v>
      </c>
      <c r="C476">
        <v>0.39234694878152199</v>
      </c>
      <c r="D476">
        <v>0.31</v>
      </c>
      <c r="E476">
        <v>0.255</v>
      </c>
      <c r="F476" s="1">
        <v>3.3021827642244598E-30</v>
      </c>
      <c r="G476">
        <v>14603</v>
      </c>
      <c r="H476">
        <v>0.94542985959291503</v>
      </c>
      <c r="I476">
        <v>3.3411252460142702</v>
      </c>
      <c r="J476">
        <v>12.4889774911509</v>
      </c>
      <c r="K476">
        <v>13.2322692304207</v>
      </c>
      <c r="L476">
        <v>8.3646647037590195E-303</v>
      </c>
      <c r="M476">
        <v>4.3856532280120804E-301</v>
      </c>
    </row>
    <row r="477" spans="1:13" x14ac:dyDescent="0.2">
      <c r="A477" t="s">
        <v>17</v>
      </c>
      <c r="B477">
        <v>0</v>
      </c>
      <c r="C477">
        <v>1.75384588345827</v>
      </c>
      <c r="D477">
        <v>0.73</v>
      </c>
      <c r="E477">
        <v>2.5999999999999999E-2</v>
      </c>
      <c r="F477">
        <v>0</v>
      </c>
      <c r="G477">
        <v>14143</v>
      </c>
      <c r="H477">
        <v>2.4061063466807799</v>
      </c>
      <c r="I477">
        <v>8.4743220693348906</v>
      </c>
      <c r="J477">
        <v>12.404529424881099</v>
      </c>
      <c r="K477">
        <v>12.815447765927599</v>
      </c>
      <c r="L477">
        <v>0</v>
      </c>
      <c r="M477">
        <v>0</v>
      </c>
    </row>
    <row r="478" spans="1:13" x14ac:dyDescent="0.2">
      <c r="A478" t="s">
        <v>806</v>
      </c>
      <c r="B478" s="1">
        <v>8.5597356281201002E-12</v>
      </c>
      <c r="C478">
        <v>0.318328684366461</v>
      </c>
      <c r="D478">
        <v>0.29099999999999998</v>
      </c>
      <c r="E478">
        <v>0.29299999999999998</v>
      </c>
      <c r="F478" s="1">
        <v>1.47972149803312E-7</v>
      </c>
      <c r="G478">
        <v>14420</v>
      </c>
      <c r="H478">
        <v>0.79491515148898795</v>
      </c>
      <c r="I478">
        <v>2.7936254829118199</v>
      </c>
      <c r="J478">
        <v>12.350792270129499</v>
      </c>
      <c r="K478">
        <v>13.0664467782419</v>
      </c>
      <c r="L478">
        <v>2.8966480738655699E-47</v>
      </c>
      <c r="M478">
        <v>3.4393703465686301E-46</v>
      </c>
    </row>
    <row r="479" spans="1:13" x14ac:dyDescent="0.2">
      <c r="A479" t="s">
        <v>225</v>
      </c>
      <c r="B479" s="1">
        <v>2.2877079245846298E-162</v>
      </c>
      <c r="C479">
        <v>0.633459850377594</v>
      </c>
      <c r="D479">
        <v>0.58799999999999997</v>
      </c>
      <c r="E479">
        <v>0.48199999999999998</v>
      </c>
      <c r="F479" s="1">
        <v>3.9547606892294497E-158</v>
      </c>
      <c r="G479">
        <v>13207</v>
      </c>
      <c r="H479">
        <v>0.727076378769269</v>
      </c>
      <c r="I479">
        <v>2.5493466418722601</v>
      </c>
      <c r="J479">
        <v>12.2941274891059</v>
      </c>
      <c r="K479">
        <v>11.9673066990458</v>
      </c>
      <c r="L479">
        <v>3.3289398920606797E-39</v>
      </c>
      <c r="M479">
        <v>3.4712722196616299E-38</v>
      </c>
    </row>
    <row r="480" spans="1:13" x14ac:dyDescent="0.2">
      <c r="A480" t="s">
        <v>706</v>
      </c>
      <c r="B480" s="1">
        <v>1.1547377548169E-20</v>
      </c>
      <c r="C480">
        <v>0.368571318906248</v>
      </c>
      <c r="D480">
        <v>0.36499999999999999</v>
      </c>
      <c r="E480">
        <v>0.371</v>
      </c>
      <c r="F480" s="1">
        <v>1.99619515675198E-16</v>
      </c>
      <c r="G480">
        <v>13065</v>
      </c>
      <c r="H480">
        <v>0.72760231278818199</v>
      </c>
      <c r="I480">
        <v>2.54938429940505</v>
      </c>
      <c r="J480">
        <v>12.276723424234699</v>
      </c>
      <c r="K480">
        <v>11.838635725224</v>
      </c>
      <c r="L480">
        <v>5.4540570294565203E-35</v>
      </c>
      <c r="M480">
        <v>5.2637948538684402E-34</v>
      </c>
    </row>
    <row r="481" spans="1:13" x14ac:dyDescent="0.2">
      <c r="A481" t="s">
        <v>642</v>
      </c>
      <c r="B481" s="1">
        <v>8.2516660049980306E-28</v>
      </c>
      <c r="C481">
        <v>0.37221437008029501</v>
      </c>
      <c r="D481">
        <v>0.4</v>
      </c>
      <c r="E481">
        <v>0.41299999999999998</v>
      </c>
      <c r="F481" s="1">
        <v>1.4264655022840101E-23</v>
      </c>
      <c r="G481">
        <v>14169</v>
      </c>
      <c r="H481">
        <v>0.75559796804909796</v>
      </c>
      <c r="I481">
        <v>2.6458618911648601</v>
      </c>
      <c r="J481">
        <v>12.2617591001794</v>
      </c>
      <c r="K481">
        <v>12.8390072400076</v>
      </c>
      <c r="L481">
        <v>9.68296507939045E-55</v>
      </c>
      <c r="M481">
        <v>1.2733849520562401E-53</v>
      </c>
    </row>
    <row r="482" spans="1:13" x14ac:dyDescent="0.2">
      <c r="A482" t="s">
        <v>299</v>
      </c>
      <c r="B482" s="1">
        <v>2.8431367366338701E-116</v>
      </c>
      <c r="C482">
        <v>0.48784660817036701</v>
      </c>
      <c r="D482">
        <v>0.56399999999999995</v>
      </c>
      <c r="E482">
        <v>0.41599999999999998</v>
      </c>
      <c r="F482" s="1">
        <v>4.9149304766189697E-112</v>
      </c>
      <c r="G482">
        <v>12688</v>
      </c>
      <c r="H482">
        <v>0.74010298028794397</v>
      </c>
      <c r="I482">
        <v>2.5860666142394799</v>
      </c>
      <c r="J482">
        <v>12.2094221250746</v>
      </c>
      <c r="K482">
        <v>11.4970233510633</v>
      </c>
      <c r="L482">
        <v>1.4298282280767099E-141</v>
      </c>
      <c r="M482">
        <v>3.9793569313808999E-140</v>
      </c>
    </row>
    <row r="483" spans="1:13" x14ac:dyDescent="0.2">
      <c r="A483" t="s">
        <v>544</v>
      </c>
      <c r="B483" s="1">
        <v>8.7913820193623199E-43</v>
      </c>
      <c r="C483">
        <v>0.31002859450804199</v>
      </c>
      <c r="D483">
        <v>0.46400000000000002</v>
      </c>
      <c r="E483">
        <v>0.39300000000000002</v>
      </c>
      <c r="F483" s="1">
        <v>1.5197662096871599E-38</v>
      </c>
      <c r="G483">
        <v>13329</v>
      </c>
      <c r="H483">
        <v>0.77042158317416198</v>
      </c>
      <c r="I483">
        <v>2.6831419455628902</v>
      </c>
      <c r="J483">
        <v>12.129151353111901</v>
      </c>
      <c r="K483">
        <v>12.077855000498401</v>
      </c>
      <c r="L483">
        <v>1.14847417807524E-66</v>
      </c>
      <c r="M483">
        <v>1.75327044916851E-65</v>
      </c>
    </row>
    <row r="484" spans="1:13" x14ac:dyDescent="0.2">
      <c r="A484" t="s">
        <v>341</v>
      </c>
      <c r="B484" s="1">
        <v>1.28331120550791E-100</v>
      </c>
      <c r="C484">
        <v>0.26365526188289401</v>
      </c>
      <c r="D484">
        <v>0.111</v>
      </c>
      <c r="E484">
        <v>5.0000000000000001E-3</v>
      </c>
      <c r="F484" s="1">
        <v>2.2184600809615201E-96</v>
      </c>
      <c r="G484">
        <v>12994</v>
      </c>
      <c r="H484">
        <v>2.4976619114686698</v>
      </c>
      <c r="I484">
        <v>8.6889559079777605</v>
      </c>
      <c r="J484">
        <v>12.102299175388</v>
      </c>
      <c r="K484">
        <v>11.774300238313099</v>
      </c>
      <c r="L484">
        <v>0</v>
      </c>
      <c r="M484">
        <v>0</v>
      </c>
    </row>
    <row r="485" spans="1:13" x14ac:dyDescent="0.2">
      <c r="A485" t="s">
        <v>834</v>
      </c>
      <c r="B485" s="1">
        <v>1.18302086333518E-9</v>
      </c>
      <c r="C485">
        <v>0.30215777667685501</v>
      </c>
      <c r="D485">
        <v>0.311</v>
      </c>
      <c r="E485">
        <v>0.33300000000000002</v>
      </c>
      <c r="F485" s="1">
        <v>2.04508816644753E-5</v>
      </c>
      <c r="G485">
        <v>12889</v>
      </c>
      <c r="H485">
        <v>0.65291588520952304</v>
      </c>
      <c r="I485">
        <v>2.26830146027726</v>
      </c>
      <c r="J485">
        <v>12.0694387417131</v>
      </c>
      <c r="K485">
        <v>11.679156208374501</v>
      </c>
      <c r="L485">
        <v>2.1592764779779099E-20</v>
      </c>
      <c r="M485">
        <v>1.47272650013217E-19</v>
      </c>
    </row>
    <row r="486" spans="1:13" x14ac:dyDescent="0.2">
      <c r="A486" t="s">
        <v>305</v>
      </c>
      <c r="B486" s="1">
        <v>1.0120096359732399E-113</v>
      </c>
      <c r="C486">
        <v>0.36583005317012701</v>
      </c>
      <c r="D486">
        <v>0.115</v>
      </c>
      <c r="E486">
        <v>2E-3</v>
      </c>
      <c r="F486" s="1">
        <v>1.74946105770694E-109</v>
      </c>
      <c r="G486">
        <v>17836</v>
      </c>
      <c r="H486">
        <v>16.078198203325002</v>
      </c>
      <c r="I486">
        <v>55.601320924646103</v>
      </c>
      <c r="J486">
        <v>11.9590164239762</v>
      </c>
      <c r="K486">
        <v>16.161799218912801</v>
      </c>
      <c r="L486">
        <v>0</v>
      </c>
      <c r="M486">
        <v>0</v>
      </c>
    </row>
    <row r="487" spans="1:13" x14ac:dyDescent="0.2">
      <c r="A487" t="s">
        <v>39</v>
      </c>
      <c r="B487">
        <v>0</v>
      </c>
      <c r="C487">
        <v>1.30543945223465</v>
      </c>
      <c r="D487">
        <v>0.65700000000000003</v>
      </c>
      <c r="E487">
        <v>2.1999999999999999E-2</v>
      </c>
      <c r="F487">
        <v>0</v>
      </c>
      <c r="G487">
        <v>14461</v>
      </c>
      <c r="H487">
        <v>2.6628906259893399</v>
      </c>
      <c r="I487">
        <v>9.1804853056415201</v>
      </c>
      <c r="J487">
        <v>11.8856961035978</v>
      </c>
      <c r="K487">
        <v>13.1035982565989</v>
      </c>
      <c r="L487">
        <v>0</v>
      </c>
      <c r="M487">
        <v>0</v>
      </c>
    </row>
    <row r="488" spans="1:13" x14ac:dyDescent="0.2">
      <c r="A488" t="s">
        <v>612</v>
      </c>
      <c r="B488" s="1">
        <v>3.0853948104925198E-31</v>
      </c>
      <c r="C488">
        <v>0.40810611525657797</v>
      </c>
      <c r="D488">
        <v>0.34799999999999998</v>
      </c>
      <c r="E488">
        <v>0.32</v>
      </c>
      <c r="F488" s="1">
        <v>5.3337220088984198E-27</v>
      </c>
      <c r="G488">
        <v>14883</v>
      </c>
      <c r="H488">
        <v>0.89667850382225001</v>
      </c>
      <c r="I488">
        <v>3.0888811163369101</v>
      </c>
      <c r="J488">
        <v>11.866670139357099</v>
      </c>
      <c r="K488">
        <v>13.4859866435905</v>
      </c>
      <c r="L488">
        <v>7.6038907288636401E-103</v>
      </c>
      <c r="M488">
        <v>1.6276279252807699E-101</v>
      </c>
    </row>
    <row r="489" spans="1:13" x14ac:dyDescent="0.2">
      <c r="A489" t="s">
        <v>663</v>
      </c>
      <c r="B489" s="1">
        <v>7.1761212352216102E-25</v>
      </c>
      <c r="C489">
        <v>0.36155421139511001</v>
      </c>
      <c r="D489">
        <v>0.32300000000000001</v>
      </c>
      <c r="E489">
        <v>0.29699999999999999</v>
      </c>
      <c r="F489" s="1">
        <v>1.24053607793276E-20</v>
      </c>
      <c r="G489">
        <v>18732</v>
      </c>
      <c r="H489">
        <v>1.4528511816288601</v>
      </c>
      <c r="I489">
        <v>4.9933875823942602</v>
      </c>
      <c r="J489">
        <v>11.8126759924452</v>
      </c>
      <c r="K489">
        <v>16.973694941055999</v>
      </c>
      <c r="L489">
        <v>0</v>
      </c>
      <c r="M489">
        <v>0</v>
      </c>
    </row>
    <row r="490" spans="1:13" x14ac:dyDescent="0.2">
      <c r="A490" t="s">
        <v>507</v>
      </c>
      <c r="B490" s="1">
        <v>2.2223118721106701E-51</v>
      </c>
      <c r="C490">
        <v>0.51479800654061803</v>
      </c>
      <c r="D490">
        <v>0.35499999999999998</v>
      </c>
      <c r="E490">
        <v>0.28599999999999998</v>
      </c>
      <c r="F490" s="1">
        <v>3.8417105333177202E-47</v>
      </c>
      <c r="G490">
        <v>13256</v>
      </c>
      <c r="H490">
        <v>0.62750769186752997</v>
      </c>
      <c r="I490">
        <v>2.1536638090717801</v>
      </c>
      <c r="J490">
        <v>11.7792519946768</v>
      </c>
      <c r="K490">
        <v>12.0117072463505</v>
      </c>
      <c r="L490">
        <v>8.4156338009941208E-46</v>
      </c>
      <c r="M490">
        <v>9.7849217259233103E-45</v>
      </c>
    </row>
    <row r="491" spans="1:13" x14ac:dyDescent="0.2">
      <c r="A491" t="s">
        <v>46</v>
      </c>
      <c r="B491">
        <v>0</v>
      </c>
      <c r="C491">
        <v>1.2392422752072301</v>
      </c>
      <c r="D491">
        <v>0.69299999999999995</v>
      </c>
      <c r="E491">
        <v>0.19600000000000001</v>
      </c>
      <c r="F491">
        <v>0</v>
      </c>
      <c r="G491">
        <v>15937</v>
      </c>
      <c r="H491">
        <v>1.7651253822059001</v>
      </c>
      <c r="I491">
        <v>6.0356923645906901</v>
      </c>
      <c r="J491">
        <v>11.6923840481808</v>
      </c>
      <c r="K491">
        <v>14.4410514774509</v>
      </c>
      <c r="L491">
        <v>0</v>
      </c>
      <c r="M491">
        <v>0</v>
      </c>
    </row>
    <row r="492" spans="1:13" x14ac:dyDescent="0.2">
      <c r="A492" t="s">
        <v>885</v>
      </c>
      <c r="B492" s="1">
        <v>4.3087207756281899E-7</v>
      </c>
      <c r="C492">
        <v>0.291353429205082</v>
      </c>
      <c r="D492">
        <v>0.372</v>
      </c>
      <c r="E492">
        <v>0.43</v>
      </c>
      <c r="F492">
        <v>7.4484856048284602E-3</v>
      </c>
      <c r="G492">
        <v>17362</v>
      </c>
      <c r="H492">
        <v>1.10498490546398</v>
      </c>
      <c r="I492">
        <v>3.73872152781987</v>
      </c>
      <c r="J492">
        <v>11.4481034838733</v>
      </c>
      <c r="K492">
        <v>15.732291883761199</v>
      </c>
      <c r="L492">
        <v>6.30269588535441E-25</v>
      </c>
      <c r="M492">
        <v>4.8412312592085801E-24</v>
      </c>
    </row>
    <row r="493" spans="1:13" x14ac:dyDescent="0.2">
      <c r="A493" t="s">
        <v>12</v>
      </c>
      <c r="B493">
        <v>0</v>
      </c>
      <c r="C493">
        <v>1.95129441759662</v>
      </c>
      <c r="D493">
        <v>0.9</v>
      </c>
      <c r="E493">
        <v>0.15</v>
      </c>
      <c r="F493">
        <v>0</v>
      </c>
      <c r="G493">
        <v>16970</v>
      </c>
      <c r="H493">
        <v>1.66687395010206</v>
      </c>
      <c r="I493">
        <v>5.6395916222300704</v>
      </c>
      <c r="J493">
        <v>11.4469502267281</v>
      </c>
      <c r="K493">
        <v>15.3770875053235</v>
      </c>
      <c r="L493">
        <v>0</v>
      </c>
      <c r="M493">
        <v>0</v>
      </c>
    </row>
    <row r="494" spans="1:13" x14ac:dyDescent="0.2">
      <c r="A494" t="s">
        <v>257</v>
      </c>
      <c r="B494" s="1">
        <v>7.1232399063385895E-135</v>
      </c>
      <c r="C494">
        <v>0.58398872874721297</v>
      </c>
      <c r="D494">
        <v>0.53600000000000003</v>
      </c>
      <c r="E494">
        <v>0.41</v>
      </c>
      <c r="F494" s="1">
        <v>1.2313944826087501E-130</v>
      </c>
      <c r="G494">
        <v>15697</v>
      </c>
      <c r="H494">
        <v>0.96962014974204103</v>
      </c>
      <c r="I494">
        <v>3.2789178895076598</v>
      </c>
      <c r="J494">
        <v>11.4355700460709</v>
      </c>
      <c r="K494">
        <v>14.223579409019701</v>
      </c>
      <c r="L494">
        <v>7.7251517867627196E-250</v>
      </c>
      <c r="M494">
        <v>3.5226188880420601E-248</v>
      </c>
    </row>
    <row r="495" spans="1:13" x14ac:dyDescent="0.2">
      <c r="A495" t="s">
        <v>627</v>
      </c>
      <c r="B495" s="1">
        <v>4.8318008437882003E-30</v>
      </c>
      <c r="C495">
        <v>0.395081259231858</v>
      </c>
      <c r="D495">
        <v>0.372</v>
      </c>
      <c r="E495">
        <v>0.34899999999999998</v>
      </c>
      <c r="F495" s="1">
        <v>8.3527341186566602E-26</v>
      </c>
      <c r="G495">
        <v>17243</v>
      </c>
      <c r="H495">
        <v>1.06374620638652</v>
      </c>
      <c r="I495">
        <v>3.59409517838324</v>
      </c>
      <c r="J495">
        <v>11.415714509180299</v>
      </c>
      <c r="K495">
        <v>15.624461983164</v>
      </c>
      <c r="L495">
        <v>1.0147349490665401E-21</v>
      </c>
      <c r="M495">
        <v>7.2126298816869399E-21</v>
      </c>
    </row>
    <row r="496" spans="1:13" x14ac:dyDescent="0.2">
      <c r="A496" t="s">
        <v>459</v>
      </c>
      <c r="B496" s="1">
        <v>1.3853257549308199E-60</v>
      </c>
      <c r="C496">
        <v>0.43375187657123998</v>
      </c>
      <c r="D496">
        <v>0.45700000000000002</v>
      </c>
      <c r="E496">
        <v>0.39700000000000002</v>
      </c>
      <c r="F496" s="1">
        <v>2.3948126325488999E-56</v>
      </c>
      <c r="G496">
        <v>15651</v>
      </c>
      <c r="H496">
        <v>1.11726322991584</v>
      </c>
      <c r="I496">
        <v>3.7686020331308598</v>
      </c>
      <c r="J496">
        <v>11.377570733746801</v>
      </c>
      <c r="K496">
        <v>14.181897262570301</v>
      </c>
      <c r="L496">
        <v>0</v>
      </c>
      <c r="M496">
        <v>0</v>
      </c>
    </row>
    <row r="497" spans="1:13" x14ac:dyDescent="0.2">
      <c r="A497" t="s">
        <v>18</v>
      </c>
      <c r="B497">
        <v>0</v>
      </c>
      <c r="C497">
        <v>1.7296003223104499</v>
      </c>
      <c r="D497">
        <v>0.85399999999999998</v>
      </c>
      <c r="E497">
        <v>0.16900000000000001</v>
      </c>
      <c r="F497">
        <v>0</v>
      </c>
      <c r="G497">
        <v>15582</v>
      </c>
      <c r="H497">
        <v>1.64410026430895</v>
      </c>
      <c r="I497">
        <v>5.5383205001413396</v>
      </c>
      <c r="J497">
        <v>11.3474837845931</v>
      </c>
      <c r="K497">
        <v>14.1193740428964</v>
      </c>
      <c r="L497">
        <v>0</v>
      </c>
      <c r="M497">
        <v>0</v>
      </c>
    </row>
    <row r="498" spans="1:13" x14ac:dyDescent="0.2">
      <c r="A498" t="s">
        <v>671</v>
      </c>
      <c r="B498" s="1">
        <v>3.5457080661901403E-24</v>
      </c>
      <c r="C498">
        <v>0.35523426496228999</v>
      </c>
      <c r="D498">
        <v>0.317</v>
      </c>
      <c r="E498">
        <v>0.28000000000000003</v>
      </c>
      <c r="F498" s="1">
        <v>6.1294655340228897E-20</v>
      </c>
      <c r="G498">
        <v>12749</v>
      </c>
      <c r="H498">
        <v>0.78232033964171599</v>
      </c>
      <c r="I498">
        <v>2.6326495427843599</v>
      </c>
      <c r="J498">
        <v>11.3244431619739</v>
      </c>
      <c r="K498">
        <v>11.552297501789599</v>
      </c>
      <c r="L498">
        <v>1.3521955011779199E-60</v>
      </c>
      <c r="M498">
        <v>1.90628245931416E-59</v>
      </c>
    </row>
    <row r="499" spans="1:13" x14ac:dyDescent="0.2">
      <c r="A499" t="s">
        <v>660</v>
      </c>
      <c r="B499" s="1">
        <v>3.0502066661712199E-25</v>
      </c>
      <c r="C499">
        <v>0.38575857371408401</v>
      </c>
      <c r="D499">
        <v>0.41399999999999998</v>
      </c>
      <c r="E499">
        <v>0.44500000000000001</v>
      </c>
      <c r="F499" s="1">
        <v>5.2728922638101797E-21</v>
      </c>
      <c r="G499">
        <v>16427</v>
      </c>
      <c r="H499">
        <v>0.96959406092163702</v>
      </c>
      <c r="I499">
        <v>3.2608356441972601</v>
      </c>
      <c r="J499">
        <v>11.3103990015754</v>
      </c>
      <c r="K499">
        <v>14.8850569504979</v>
      </c>
      <c r="L499">
        <v>1.2961069098662301E-76</v>
      </c>
      <c r="M499">
        <v>2.2127073940509002E-75</v>
      </c>
    </row>
    <row r="500" spans="1:13" x14ac:dyDescent="0.2">
      <c r="A500" t="s">
        <v>226</v>
      </c>
      <c r="B500" s="1">
        <v>2.8116117529792799E-162</v>
      </c>
      <c r="C500">
        <v>0.64111380975670296</v>
      </c>
      <c r="D500">
        <v>0.48899999999999999</v>
      </c>
      <c r="E500">
        <v>0.314</v>
      </c>
      <c r="F500" s="1">
        <v>4.8604332373752897E-158</v>
      </c>
      <c r="G500">
        <v>14673</v>
      </c>
      <c r="H500">
        <v>0.83417787664881504</v>
      </c>
      <c r="I500">
        <v>2.8052034590744199</v>
      </c>
      <c r="J500">
        <v>11.308666487581901</v>
      </c>
      <c r="K500">
        <v>13.2956985837132</v>
      </c>
      <c r="L500">
        <v>3.5717251406915298E-82</v>
      </c>
      <c r="M500">
        <v>6.4641991266374498E-81</v>
      </c>
    </row>
    <row r="501" spans="1:13" x14ac:dyDescent="0.2">
      <c r="A501" t="s">
        <v>474</v>
      </c>
      <c r="B501" s="1">
        <v>1.0453108913217299E-57</v>
      </c>
      <c r="C501">
        <v>0.46044775122909398</v>
      </c>
      <c r="D501">
        <v>0.35399999999999998</v>
      </c>
      <c r="E501">
        <v>0.27</v>
      </c>
      <c r="F501" s="1">
        <v>1.8070289378278799E-53</v>
      </c>
      <c r="G501">
        <v>16505</v>
      </c>
      <c r="H501">
        <v>1.0153604575125199</v>
      </c>
      <c r="I501">
        <v>3.3942331868548199</v>
      </c>
      <c r="J501">
        <v>11.174879753452499</v>
      </c>
      <c r="K501">
        <v>14.955735372738101</v>
      </c>
      <c r="L501">
        <v>5.0913131817385698E-125</v>
      </c>
      <c r="M501">
        <v>1.27387476731293E-123</v>
      </c>
    </row>
    <row r="502" spans="1:13" x14ac:dyDescent="0.2">
      <c r="A502" t="s">
        <v>387</v>
      </c>
      <c r="B502" s="1">
        <v>9.7717698164504706E-83</v>
      </c>
      <c r="C502">
        <v>0.51854351285890199</v>
      </c>
      <c r="D502">
        <v>0.47</v>
      </c>
      <c r="E502">
        <v>0.40799999999999997</v>
      </c>
      <c r="F502" s="1">
        <v>1.6892458481697901E-78</v>
      </c>
      <c r="G502">
        <v>15539</v>
      </c>
      <c r="H502">
        <v>0.92453823199973295</v>
      </c>
      <c r="I502">
        <v>3.0769636015027499</v>
      </c>
      <c r="J502">
        <v>11.076306569414101</v>
      </c>
      <c r="K502">
        <v>14.0804102973024</v>
      </c>
      <c r="L502">
        <v>6.3305514021875001E-227</v>
      </c>
      <c r="M502">
        <v>2.58748581253205E-225</v>
      </c>
    </row>
    <row r="503" spans="1:13" x14ac:dyDescent="0.2">
      <c r="A503" t="s">
        <v>729</v>
      </c>
      <c r="B503" s="1">
        <v>2.0472032045808701E-18</v>
      </c>
      <c r="C503">
        <v>0.32807742824268499</v>
      </c>
      <c r="D503">
        <v>0.38600000000000001</v>
      </c>
      <c r="E503">
        <v>0.41699999999999998</v>
      </c>
      <c r="F503" s="1">
        <v>3.5390001797589501E-14</v>
      </c>
      <c r="G503">
        <v>13863</v>
      </c>
      <c r="H503">
        <v>0.70234402145649799</v>
      </c>
      <c r="I503">
        <v>2.3355583434560798</v>
      </c>
      <c r="J503">
        <v>11.058129241636401</v>
      </c>
      <c r="K503">
        <v>12.561730352757801</v>
      </c>
      <c r="L503">
        <v>8.9165484495207894E-21</v>
      </c>
      <c r="M503">
        <v>6.1368122785074495E-20</v>
      </c>
    </row>
    <row r="504" spans="1:13" x14ac:dyDescent="0.2">
      <c r="A504" t="s">
        <v>506</v>
      </c>
      <c r="B504" s="1">
        <v>2.2136544026029901E-51</v>
      </c>
      <c r="C504">
        <v>0.39856647901507303</v>
      </c>
      <c r="D504">
        <v>0.53800000000000003</v>
      </c>
      <c r="E504">
        <v>0.58299999999999996</v>
      </c>
      <c r="F504" s="1">
        <v>3.8267443657797998E-47</v>
      </c>
      <c r="G504">
        <v>19054</v>
      </c>
      <c r="H504">
        <v>1.2001672583940299</v>
      </c>
      <c r="I504">
        <v>3.9777318692037298</v>
      </c>
      <c r="J504">
        <v>10.9846812802908</v>
      </c>
      <c r="K504">
        <v>17.265469966201199</v>
      </c>
      <c r="L504">
        <v>9.9724455581094501E-197</v>
      </c>
      <c r="M504">
        <v>3.5076448584918104E-195</v>
      </c>
    </row>
    <row r="505" spans="1:13" x14ac:dyDescent="0.2">
      <c r="A505" t="s">
        <v>887</v>
      </c>
      <c r="B505" s="1">
        <v>4.9081472541606097E-7</v>
      </c>
      <c r="C505">
        <v>0.32459238052287798</v>
      </c>
      <c r="D505">
        <v>0.28399999999999997</v>
      </c>
      <c r="E505">
        <v>0.308</v>
      </c>
      <c r="F505">
        <v>8.4847141582674399E-3</v>
      </c>
      <c r="G505">
        <v>19320</v>
      </c>
      <c r="H505">
        <v>1.3543600272695</v>
      </c>
      <c r="I505">
        <v>4.4734953968910398</v>
      </c>
      <c r="J505">
        <v>10.910024720938701</v>
      </c>
      <c r="K505">
        <v>17.5065015087125</v>
      </c>
      <c r="L505">
        <v>0</v>
      </c>
      <c r="M505">
        <v>0</v>
      </c>
    </row>
    <row r="506" spans="1:13" x14ac:dyDescent="0.2">
      <c r="A506" t="s">
        <v>825</v>
      </c>
      <c r="B506" s="1">
        <v>3.3600684303236001E-10</v>
      </c>
      <c r="C506">
        <v>0.31040502126601999</v>
      </c>
      <c r="D506">
        <v>0.32600000000000001</v>
      </c>
      <c r="E506">
        <v>0.35399999999999998</v>
      </c>
      <c r="F506" s="1">
        <v>5.8085502955004097E-6</v>
      </c>
      <c r="G506">
        <v>16594</v>
      </c>
      <c r="H506">
        <v>0.93137808228300201</v>
      </c>
      <c r="I506">
        <v>3.06683962078155</v>
      </c>
      <c r="J506">
        <v>10.842516789356701</v>
      </c>
      <c r="K506">
        <v>15.0363812647813</v>
      </c>
      <c r="L506">
        <v>6.6972101719875006E-33</v>
      </c>
      <c r="M506">
        <v>6.2027287593551403E-32</v>
      </c>
    </row>
    <row r="507" spans="1:13" x14ac:dyDescent="0.2">
      <c r="A507" t="s">
        <v>527</v>
      </c>
      <c r="B507" s="1">
        <v>1.7543873878983201E-46</v>
      </c>
      <c r="C507">
        <v>0.30420577874834098</v>
      </c>
      <c r="D507">
        <v>0.68600000000000005</v>
      </c>
      <c r="E507">
        <v>0.81399999999999995</v>
      </c>
      <c r="F507" s="1">
        <v>3.0328094774598301E-42</v>
      </c>
      <c r="G507">
        <v>14896</v>
      </c>
      <c r="H507">
        <v>0.74608106357272697</v>
      </c>
      <c r="I507">
        <v>2.45493668621019</v>
      </c>
      <c r="J507">
        <v>10.8270104890677</v>
      </c>
      <c r="K507">
        <v>13.4977663806305</v>
      </c>
      <c r="L507">
        <v>3.7989603314047102E-37</v>
      </c>
      <c r="M507">
        <v>3.8109384220232501E-36</v>
      </c>
    </row>
    <row r="508" spans="1:13" x14ac:dyDescent="0.2">
      <c r="A508" t="s">
        <v>870</v>
      </c>
      <c r="B508" s="1">
        <v>6.6251898301927796E-8</v>
      </c>
      <c r="C508">
        <v>0.290387563893239</v>
      </c>
      <c r="D508">
        <v>0.34399999999999997</v>
      </c>
      <c r="E508">
        <v>0.39500000000000002</v>
      </c>
      <c r="F508">
        <v>1.1452965659454299E-3</v>
      </c>
      <c r="G508">
        <v>15766</v>
      </c>
      <c r="H508">
        <v>0.839723041263987</v>
      </c>
      <c r="I508">
        <v>2.76114584182936</v>
      </c>
      <c r="J508">
        <v>10.8120128391043</v>
      </c>
      <c r="K508">
        <v>14.2861026286936</v>
      </c>
      <c r="L508">
        <v>7.5413033977725999E-26</v>
      </c>
      <c r="M508">
        <v>5.9326050163202401E-25</v>
      </c>
    </row>
    <row r="509" spans="1:13" x14ac:dyDescent="0.2">
      <c r="A509" t="s">
        <v>11</v>
      </c>
      <c r="B509">
        <v>0</v>
      </c>
      <c r="C509">
        <v>1.9563268087675501</v>
      </c>
      <c r="D509">
        <v>0.86</v>
      </c>
      <c r="E509">
        <v>2.1000000000000001E-2</v>
      </c>
      <c r="F509">
        <v>0</v>
      </c>
      <c r="G509">
        <v>15608</v>
      </c>
      <c r="H509">
        <v>2.5315652410875802</v>
      </c>
      <c r="I509">
        <v>8.3234943211074093</v>
      </c>
      <c r="J509">
        <v>10.8101850157437</v>
      </c>
      <c r="K509">
        <v>14.142933516976401</v>
      </c>
      <c r="L509">
        <v>0</v>
      </c>
      <c r="M509">
        <v>0</v>
      </c>
    </row>
    <row r="510" spans="1:13" x14ac:dyDescent="0.2">
      <c r="A510" t="s">
        <v>108</v>
      </c>
      <c r="B510">
        <v>0</v>
      </c>
      <c r="C510">
        <v>0.69389490269853704</v>
      </c>
      <c r="D510">
        <v>0.98</v>
      </c>
      <c r="E510">
        <v>0.97599999999999998</v>
      </c>
      <c r="F510">
        <v>0</v>
      </c>
      <c r="G510">
        <v>15943</v>
      </c>
      <c r="H510">
        <v>1.03199677872111</v>
      </c>
      <c r="I510">
        <v>3.3779953480186999</v>
      </c>
      <c r="J510">
        <v>10.714241000305501</v>
      </c>
      <c r="K510">
        <v>14.446488279161599</v>
      </c>
      <c r="L510">
        <v>1.40345104553623E-107</v>
      </c>
      <c r="M510">
        <v>3.1284890424302002E-106</v>
      </c>
    </row>
    <row r="511" spans="1:13" x14ac:dyDescent="0.2">
      <c r="A511" t="s">
        <v>185</v>
      </c>
      <c r="B511" s="1">
        <v>1.6627105451141499E-200</v>
      </c>
      <c r="C511">
        <v>0.71094393687938895</v>
      </c>
      <c r="D511">
        <v>0.58199999999999996</v>
      </c>
      <c r="E511">
        <v>0.42799999999999999</v>
      </c>
      <c r="F511" s="1">
        <v>2.8743277193388301E-196</v>
      </c>
      <c r="G511">
        <v>16772</v>
      </c>
      <c r="H511">
        <v>1.0006085544354399</v>
      </c>
      <c r="I511">
        <v>3.2648063408974299</v>
      </c>
      <c r="J511">
        <v>10.6459991609225</v>
      </c>
      <c r="K511">
        <v>15.1976730488678</v>
      </c>
      <c r="L511">
        <v>1.85506231982089E-242</v>
      </c>
      <c r="M511">
        <v>8.1026575398354498E-241</v>
      </c>
    </row>
    <row r="512" spans="1:13" x14ac:dyDescent="0.2">
      <c r="A512" t="s">
        <v>59</v>
      </c>
      <c r="B512">
        <v>0</v>
      </c>
      <c r="C512">
        <v>1.0553610553908399</v>
      </c>
      <c r="D512">
        <v>0.72299999999999998</v>
      </c>
      <c r="E512">
        <v>0.377</v>
      </c>
      <c r="F512">
        <v>0</v>
      </c>
      <c r="G512">
        <v>14724</v>
      </c>
      <c r="H512">
        <v>0.87617089867707298</v>
      </c>
      <c r="I512">
        <v>2.8568188724618202</v>
      </c>
      <c r="J512">
        <v>10.631334032047899</v>
      </c>
      <c r="K512">
        <v>13.341911398254799</v>
      </c>
      <c r="L512">
        <v>5.4262166299580001E-7</v>
      </c>
      <c r="M512">
        <v>2.1259895494761301E-6</v>
      </c>
    </row>
    <row r="513" spans="1:13" x14ac:dyDescent="0.2">
      <c r="A513" t="s">
        <v>679</v>
      </c>
      <c r="B513" s="1">
        <v>2.4113300040758699E-23</v>
      </c>
      <c r="C513">
        <v>0.35128660661751399</v>
      </c>
      <c r="D513">
        <v>0.44800000000000001</v>
      </c>
      <c r="E513">
        <v>0.505</v>
      </c>
      <c r="F513" s="1">
        <v>4.1684661780459499E-19</v>
      </c>
      <c r="G513">
        <v>16881</v>
      </c>
      <c r="H513">
        <v>0.95885477353583404</v>
      </c>
      <c r="I513">
        <v>3.1242343736196898</v>
      </c>
      <c r="J513">
        <v>10.6165043801021</v>
      </c>
      <c r="K513">
        <v>15.296441613280299</v>
      </c>
      <c r="L513">
        <v>4.7101258016264899E-107</v>
      </c>
      <c r="M513">
        <v>1.0416595749916201E-105</v>
      </c>
    </row>
    <row r="514" spans="1:13" x14ac:dyDescent="0.2">
      <c r="A514" t="s">
        <v>6</v>
      </c>
      <c r="B514">
        <v>0</v>
      </c>
      <c r="C514">
        <v>2.89538181022685</v>
      </c>
      <c r="D514">
        <v>0.95699999999999996</v>
      </c>
      <c r="E514">
        <v>1.6E-2</v>
      </c>
      <c r="F514">
        <v>0</v>
      </c>
      <c r="G514">
        <v>17688</v>
      </c>
      <c r="H514">
        <v>4.5824908233712396</v>
      </c>
      <c r="I514">
        <v>14.9117199904091</v>
      </c>
      <c r="J514">
        <v>10.5889347483159</v>
      </c>
      <c r="K514">
        <v>16.027691443380199</v>
      </c>
      <c r="L514">
        <v>0</v>
      </c>
      <c r="M514">
        <v>0</v>
      </c>
    </row>
    <row r="515" spans="1:13" x14ac:dyDescent="0.2">
      <c r="A515" t="s">
        <v>821</v>
      </c>
      <c r="B515" s="1">
        <v>8.6703606310356895E-11</v>
      </c>
      <c r="C515">
        <v>0.32632210061025502</v>
      </c>
      <c r="D515">
        <v>0.307</v>
      </c>
      <c r="E515">
        <v>0.32</v>
      </c>
      <c r="F515" s="1">
        <v>1.4988452422871401E-6</v>
      </c>
      <c r="G515">
        <v>15127</v>
      </c>
      <c r="H515">
        <v>0.79584690409470005</v>
      </c>
      <c r="I515">
        <v>2.5864959772674698</v>
      </c>
      <c r="J515">
        <v>10.5624472301654</v>
      </c>
      <c r="K515">
        <v>13.7070832464955</v>
      </c>
      <c r="L515">
        <v>2.0988071657190399E-7</v>
      </c>
      <c r="M515">
        <v>8.4392363960651696E-7</v>
      </c>
    </row>
    <row r="516" spans="1:13" x14ac:dyDescent="0.2">
      <c r="A516" t="s">
        <v>643</v>
      </c>
      <c r="B516" s="1">
        <v>8.5112722694744293E-28</v>
      </c>
      <c r="C516">
        <v>0.38358856813140402</v>
      </c>
      <c r="D516">
        <v>0.314</v>
      </c>
      <c r="E516">
        <v>0.27300000000000002</v>
      </c>
      <c r="F516" s="1">
        <v>1.4713436372240401E-23</v>
      </c>
      <c r="G516">
        <v>16069</v>
      </c>
      <c r="H516">
        <v>0.87588327817707101</v>
      </c>
      <c r="I516">
        <v>2.8405063038759102</v>
      </c>
      <c r="J516">
        <v>10.5171736484864</v>
      </c>
      <c r="K516">
        <v>14.560661115087999</v>
      </c>
      <c r="L516">
        <v>1.17049130515009E-19</v>
      </c>
      <c r="M516">
        <v>7.8008606430831404E-19</v>
      </c>
    </row>
    <row r="517" spans="1:13" x14ac:dyDescent="0.2">
      <c r="A517" t="s">
        <v>146</v>
      </c>
      <c r="B517" s="1">
        <v>3.59460477292863E-255</v>
      </c>
      <c r="C517">
        <v>0.75577574391487101</v>
      </c>
      <c r="D517">
        <v>0.64100000000000001</v>
      </c>
      <c r="E517">
        <v>0.48499999999999999</v>
      </c>
      <c r="F517" s="1">
        <v>6.2139932709617203E-251</v>
      </c>
      <c r="G517">
        <v>16599</v>
      </c>
      <c r="H517">
        <v>1.03731221271457</v>
      </c>
      <c r="I517">
        <v>3.3628763508861099</v>
      </c>
      <c r="J517">
        <v>10.510002421236999</v>
      </c>
      <c r="K517">
        <v>15.0409119328736</v>
      </c>
      <c r="L517">
        <v>3.1552085501164603E-225</v>
      </c>
      <c r="M517">
        <v>1.2821412044435499E-223</v>
      </c>
    </row>
    <row r="518" spans="1:13" x14ac:dyDescent="0.2">
      <c r="A518" t="s">
        <v>314</v>
      </c>
      <c r="B518" s="1">
        <v>2.37550798819891E-110</v>
      </c>
      <c r="C518">
        <v>0.51726676587633402</v>
      </c>
      <c r="D518">
        <v>0.61299999999999999</v>
      </c>
      <c r="E518">
        <v>0.505</v>
      </c>
      <c r="F518" s="1">
        <v>4.10654065919946E-106</v>
      </c>
      <c r="G518">
        <v>18171</v>
      </c>
      <c r="H518">
        <v>1.25234390432519</v>
      </c>
      <c r="I518">
        <v>4.0596556881988697</v>
      </c>
      <c r="J518">
        <v>10.508269204084799</v>
      </c>
      <c r="K518">
        <v>16.465353981098101</v>
      </c>
      <c r="L518">
        <v>1.1693455655943799E-245</v>
      </c>
      <c r="M518">
        <v>5.1967201818272199E-244</v>
      </c>
    </row>
    <row r="519" spans="1:13" x14ac:dyDescent="0.2">
      <c r="A519" t="s">
        <v>824</v>
      </c>
      <c r="B519" s="1">
        <v>2.9512026741597501E-10</v>
      </c>
      <c r="C519">
        <v>0.29914688555146601</v>
      </c>
      <c r="D519">
        <v>0.31</v>
      </c>
      <c r="E519">
        <v>0.31</v>
      </c>
      <c r="F519" s="1">
        <v>5.10174406281997E-6</v>
      </c>
      <c r="G519">
        <v>19555</v>
      </c>
      <c r="H519">
        <v>1.53863279552756</v>
      </c>
      <c r="I519">
        <v>4.9731402986861397</v>
      </c>
      <c r="J519">
        <v>10.4469965838181</v>
      </c>
      <c r="K519">
        <v>17.719442909051399</v>
      </c>
      <c r="L519">
        <v>0</v>
      </c>
      <c r="M519">
        <v>0</v>
      </c>
    </row>
    <row r="520" spans="1:13" x14ac:dyDescent="0.2">
      <c r="A520" t="s">
        <v>81</v>
      </c>
      <c r="B520">
        <v>0</v>
      </c>
      <c r="C520">
        <v>0.923602982031974</v>
      </c>
      <c r="D520">
        <v>0.66400000000000003</v>
      </c>
      <c r="E520">
        <v>0.39100000000000001</v>
      </c>
      <c r="F520">
        <v>0</v>
      </c>
      <c r="G520">
        <v>16782</v>
      </c>
      <c r="H520">
        <v>1.1495143099062799</v>
      </c>
      <c r="I520">
        <v>3.7121328288235902</v>
      </c>
      <c r="J520">
        <v>10.428413706200599</v>
      </c>
      <c r="K520">
        <v>15.2067343850524</v>
      </c>
      <c r="L520">
        <v>0</v>
      </c>
      <c r="M520">
        <v>0</v>
      </c>
    </row>
    <row r="521" spans="1:13" x14ac:dyDescent="0.2">
      <c r="A521" t="s">
        <v>623</v>
      </c>
      <c r="B521" s="1">
        <v>2.18455489465124E-30</v>
      </c>
      <c r="C521">
        <v>0.36547335106358297</v>
      </c>
      <c r="D521">
        <v>0.49</v>
      </c>
      <c r="E521">
        <v>0.56699999999999995</v>
      </c>
      <c r="F521" s="1">
        <v>3.7764400463836001E-26</v>
      </c>
      <c r="G521">
        <v>22148</v>
      </c>
      <c r="H521">
        <v>1.59200715065912</v>
      </c>
      <c r="I521">
        <v>5.1393190800659196</v>
      </c>
      <c r="J521">
        <v>10.421281713843699</v>
      </c>
      <c r="K521">
        <v>20.0690473817269</v>
      </c>
      <c r="L521">
        <v>0</v>
      </c>
      <c r="M521">
        <v>0</v>
      </c>
    </row>
    <row r="522" spans="1:13" x14ac:dyDescent="0.2">
      <c r="A522" t="s">
        <v>377</v>
      </c>
      <c r="B522" s="1">
        <v>9.9381491481621897E-87</v>
      </c>
      <c r="C522">
        <v>0.51313620165127405</v>
      </c>
      <c r="D522">
        <v>0.36799999999999999</v>
      </c>
      <c r="E522">
        <v>0.22600000000000001</v>
      </c>
      <c r="F522" s="1">
        <v>1.7180078432427999E-82</v>
      </c>
      <c r="G522">
        <v>15059</v>
      </c>
      <c r="H522">
        <v>1.05445997433177</v>
      </c>
      <c r="I522">
        <v>3.4039769254591001</v>
      </c>
      <c r="J522">
        <v>10.4210868765509</v>
      </c>
      <c r="K522">
        <v>13.64546616044</v>
      </c>
      <c r="L522">
        <v>2.16954612532613E-210</v>
      </c>
      <c r="M522">
        <v>8.1098734868999999E-209</v>
      </c>
    </row>
    <row r="523" spans="1:13" x14ac:dyDescent="0.2">
      <c r="A523" t="s">
        <v>847</v>
      </c>
      <c r="B523" s="1">
        <v>5.38083351093325E-9</v>
      </c>
      <c r="C523">
        <v>0.29910033205408898</v>
      </c>
      <c r="D523">
        <v>0.30599999999999999</v>
      </c>
      <c r="E523">
        <v>0.32800000000000001</v>
      </c>
      <c r="F523" s="1">
        <v>9.3018468903503194E-5</v>
      </c>
      <c r="G523">
        <v>15574</v>
      </c>
      <c r="H523">
        <v>0.83173579726129798</v>
      </c>
      <c r="I523">
        <v>2.67924800260456</v>
      </c>
      <c r="J523">
        <v>10.3765992428799</v>
      </c>
      <c r="K523">
        <v>14.112124973948699</v>
      </c>
      <c r="L523">
        <v>3.9818484258570699E-8</v>
      </c>
      <c r="M523">
        <v>1.67342828320544E-7</v>
      </c>
    </row>
    <row r="524" spans="1:13" x14ac:dyDescent="0.2">
      <c r="A524" t="s">
        <v>186</v>
      </c>
      <c r="B524" s="1">
        <v>2.2108080465634199E-198</v>
      </c>
      <c r="C524">
        <v>0.68788168719448195</v>
      </c>
      <c r="D524">
        <v>0.43</v>
      </c>
      <c r="E524">
        <v>0.191</v>
      </c>
      <c r="F524" s="1">
        <v>3.8218238700941801E-194</v>
      </c>
      <c r="G524">
        <v>17211</v>
      </c>
      <c r="H524">
        <v>1.3526333907614601</v>
      </c>
      <c r="I524">
        <v>4.3533898283884298</v>
      </c>
      <c r="J524">
        <v>10.358453199602501</v>
      </c>
      <c r="K524">
        <v>15.595465707373201</v>
      </c>
      <c r="L524">
        <v>0</v>
      </c>
      <c r="M524">
        <v>0</v>
      </c>
    </row>
    <row r="525" spans="1:13" x14ac:dyDescent="0.2">
      <c r="A525" t="s">
        <v>302</v>
      </c>
      <c r="B525" s="1">
        <v>1.73838201773831E-114</v>
      </c>
      <c r="C525">
        <v>0.68158977162241596</v>
      </c>
      <c r="D525">
        <v>0.438</v>
      </c>
      <c r="E525">
        <v>0.3</v>
      </c>
      <c r="F525" s="1">
        <v>3.00514099406422E-110</v>
      </c>
      <c r="G525">
        <v>16030</v>
      </c>
      <c r="H525">
        <v>1.05385362326197</v>
      </c>
      <c r="I525">
        <v>3.3845270285871298</v>
      </c>
      <c r="J525">
        <v>10.314196174087201</v>
      </c>
      <c r="K525">
        <v>14.525321903968001</v>
      </c>
      <c r="L525">
        <v>4.2713067642414199E-142</v>
      </c>
      <c r="M525">
        <v>1.1923035571807699E-140</v>
      </c>
    </row>
    <row r="526" spans="1:13" x14ac:dyDescent="0.2">
      <c r="A526" t="s">
        <v>837</v>
      </c>
      <c r="B526" s="1">
        <v>1.4602662598471801E-9</v>
      </c>
      <c r="C526">
        <v>0.39303096907560597</v>
      </c>
      <c r="D526">
        <v>0.36899999999999999</v>
      </c>
      <c r="E526">
        <v>0.39800000000000002</v>
      </c>
      <c r="F526" s="1">
        <v>2.52436228339781E-5</v>
      </c>
      <c r="G526">
        <v>19556</v>
      </c>
      <c r="H526">
        <v>1.66084125707994</v>
      </c>
      <c r="I526">
        <v>5.33061462490525</v>
      </c>
      <c r="J526">
        <v>10.301449163230901</v>
      </c>
      <c r="K526">
        <v>17.720349042669799</v>
      </c>
      <c r="L526">
        <v>0</v>
      </c>
      <c r="M526">
        <v>0</v>
      </c>
    </row>
    <row r="527" spans="1:13" x14ac:dyDescent="0.2">
      <c r="A527" t="s">
        <v>844</v>
      </c>
      <c r="B527" s="1">
        <v>3.8389313748054998E-9</v>
      </c>
      <c r="C527">
        <v>0.28691803170026398</v>
      </c>
      <c r="D527">
        <v>0.36</v>
      </c>
      <c r="E527">
        <v>0.40699999999999997</v>
      </c>
      <c r="F527" s="1">
        <v>6.6363606676262695E-5</v>
      </c>
      <c r="G527">
        <v>16034</v>
      </c>
      <c r="H527">
        <v>0.87378285964758395</v>
      </c>
      <c r="I527">
        <v>2.8002844590687701</v>
      </c>
      <c r="J527">
        <v>10.270634112143499</v>
      </c>
      <c r="K527">
        <v>14.5289464384418</v>
      </c>
      <c r="L527">
        <v>2.4033802731979499E-24</v>
      </c>
      <c r="M527">
        <v>1.82357292382104E-23</v>
      </c>
    </row>
    <row r="528" spans="1:13" x14ac:dyDescent="0.2">
      <c r="A528" t="s">
        <v>285</v>
      </c>
      <c r="B528" s="1">
        <v>1.6091615536423199E-121</v>
      </c>
      <c r="C528">
        <v>0.58589829870783605</v>
      </c>
      <c r="D528">
        <v>0.46500000000000002</v>
      </c>
      <c r="E528">
        <v>0.33200000000000002</v>
      </c>
      <c r="F528" s="1">
        <v>2.7817575777814701E-117</v>
      </c>
      <c r="G528">
        <v>19461</v>
      </c>
      <c r="H528">
        <v>1.3825667746238901</v>
      </c>
      <c r="I528">
        <v>4.4304902797158903</v>
      </c>
      <c r="J528">
        <v>10.269075442318799</v>
      </c>
      <c r="K528">
        <v>17.634266348915801</v>
      </c>
      <c r="L528">
        <v>0</v>
      </c>
      <c r="M528">
        <v>0</v>
      </c>
    </row>
    <row r="529" spans="1:13" x14ac:dyDescent="0.2">
      <c r="A529" t="s">
        <v>675</v>
      </c>
      <c r="B529" s="1">
        <v>7.9441097978307499E-24</v>
      </c>
      <c r="C529">
        <v>0.39686797444875499</v>
      </c>
      <c r="D529">
        <v>0.41399999999999998</v>
      </c>
      <c r="E529">
        <v>0.44400000000000001</v>
      </c>
      <c r="F529" s="1">
        <v>1.373298260751E-19</v>
      </c>
      <c r="G529">
        <v>22892</v>
      </c>
      <c r="H529">
        <v>2.14050745186425</v>
      </c>
      <c r="I529">
        <v>6.8448189124962902</v>
      </c>
      <c r="J529">
        <v>10.2256385511592</v>
      </c>
      <c r="K529">
        <v>20.7432107938637</v>
      </c>
      <c r="L529">
        <v>0</v>
      </c>
      <c r="M529">
        <v>0</v>
      </c>
    </row>
    <row r="530" spans="1:13" x14ac:dyDescent="0.2">
      <c r="A530" t="s">
        <v>221</v>
      </c>
      <c r="B530" s="1">
        <v>7.9038725039836599E-166</v>
      </c>
      <c r="C530">
        <v>0.66749965154703095</v>
      </c>
      <c r="D530">
        <v>0.47</v>
      </c>
      <c r="E530">
        <v>0.28499999999999998</v>
      </c>
      <c r="F530" s="1">
        <v>1.3663424397636501E-161</v>
      </c>
      <c r="G530">
        <v>21629</v>
      </c>
      <c r="H530">
        <v>1.87969322509671</v>
      </c>
      <c r="I530">
        <v>5.9989168111300399</v>
      </c>
      <c r="J530">
        <v>10.185250782756301</v>
      </c>
      <c r="K530">
        <v>19.598764033744398</v>
      </c>
      <c r="L530">
        <v>0</v>
      </c>
      <c r="M530">
        <v>0</v>
      </c>
    </row>
    <row r="531" spans="1:13" x14ac:dyDescent="0.2">
      <c r="A531" t="s">
        <v>296</v>
      </c>
      <c r="B531" s="1">
        <v>1.41404741891561E-117</v>
      </c>
      <c r="C531">
        <v>0.586949224179797</v>
      </c>
      <c r="D531">
        <v>0.49</v>
      </c>
      <c r="E531">
        <v>0.38200000000000001</v>
      </c>
      <c r="F531" s="1">
        <v>2.44446377307941E-113</v>
      </c>
      <c r="G531">
        <v>16541</v>
      </c>
      <c r="H531">
        <v>0.95843890987357105</v>
      </c>
      <c r="I531">
        <v>3.04284225102381</v>
      </c>
      <c r="J531">
        <v>10.079291440395499</v>
      </c>
      <c r="K531">
        <v>14.988356183002701</v>
      </c>
      <c r="L531">
        <v>5.2245332639643501E-26</v>
      </c>
      <c r="M531">
        <v>4.1216253120449101E-25</v>
      </c>
    </row>
    <row r="532" spans="1:13" x14ac:dyDescent="0.2">
      <c r="A532" t="s">
        <v>224</v>
      </c>
      <c r="B532" s="1">
        <v>1.05332210994628E-162</v>
      </c>
      <c r="C532">
        <v>0.70728018081781396</v>
      </c>
      <c r="D532">
        <v>0.56200000000000006</v>
      </c>
      <c r="E532">
        <v>0.45500000000000002</v>
      </c>
      <c r="F532" s="1">
        <v>1.8208779314641399E-158</v>
      </c>
      <c r="G532">
        <v>18090</v>
      </c>
      <c r="H532">
        <v>1.2386316413054199</v>
      </c>
      <c r="I532">
        <v>3.93092576084651</v>
      </c>
      <c r="J532">
        <v>10.071759425224601</v>
      </c>
      <c r="K532">
        <v>16.391957158002501</v>
      </c>
      <c r="L532">
        <v>0</v>
      </c>
      <c r="M532">
        <v>0</v>
      </c>
    </row>
    <row r="533" spans="1:13" x14ac:dyDescent="0.2">
      <c r="A533" t="s">
        <v>617</v>
      </c>
      <c r="B533" s="1">
        <v>7.6940690091369296E-31</v>
      </c>
      <c r="C533">
        <v>0.398157919904496</v>
      </c>
      <c r="D533">
        <v>0.40799999999999997</v>
      </c>
      <c r="E533">
        <v>0.41599999999999998</v>
      </c>
      <c r="F533" s="1">
        <v>1.3300737096094999E-26</v>
      </c>
      <c r="G533">
        <v>18300</v>
      </c>
      <c r="H533">
        <v>1.1665094152532001</v>
      </c>
      <c r="I533">
        <v>3.6998933412617898</v>
      </c>
      <c r="J533">
        <v>10.060091071500301</v>
      </c>
      <c r="K533">
        <v>16.582245217879802</v>
      </c>
      <c r="L533">
        <v>8.0841801518668002E-241</v>
      </c>
      <c r="M533">
        <v>3.5091608665421199E-239</v>
      </c>
    </row>
    <row r="534" spans="1:13" x14ac:dyDescent="0.2">
      <c r="A534" t="s">
        <v>789</v>
      </c>
      <c r="B534" s="1">
        <v>6.5727338706343698E-13</v>
      </c>
      <c r="C534">
        <v>0.31398299995223999</v>
      </c>
      <c r="D534">
        <v>0.308</v>
      </c>
      <c r="E534">
        <v>0.315</v>
      </c>
      <c r="F534" s="1">
        <v>1.1362285042165601E-8</v>
      </c>
      <c r="G534">
        <v>17346</v>
      </c>
      <c r="H534">
        <v>0.95639486357619097</v>
      </c>
      <c r="I534">
        <v>3.02852523259449</v>
      </c>
      <c r="J534">
        <v>10.0273903755613</v>
      </c>
      <c r="K534">
        <v>15.7177937458658</v>
      </c>
      <c r="L534">
        <v>1.8980663742277701E-34</v>
      </c>
      <c r="M534">
        <v>1.81248507317971E-33</v>
      </c>
    </row>
    <row r="535" spans="1:13" x14ac:dyDescent="0.2">
      <c r="A535" t="s">
        <v>40</v>
      </c>
      <c r="B535">
        <v>0</v>
      </c>
      <c r="C535">
        <v>1.29432412979344</v>
      </c>
      <c r="D535">
        <v>0.86099999999999999</v>
      </c>
      <c r="E535">
        <v>0.42799999999999999</v>
      </c>
      <c r="F535">
        <v>0</v>
      </c>
      <c r="G535">
        <v>18468</v>
      </c>
      <c r="H535">
        <v>1.46701037661331</v>
      </c>
      <c r="I535">
        <v>4.6268068984022497</v>
      </c>
      <c r="J535">
        <v>9.9470975572158906</v>
      </c>
      <c r="K535">
        <v>16.734475665781702</v>
      </c>
      <c r="L535">
        <v>0</v>
      </c>
      <c r="M535">
        <v>0</v>
      </c>
    </row>
    <row r="536" spans="1:13" x14ac:dyDescent="0.2">
      <c r="A536" t="s">
        <v>566</v>
      </c>
      <c r="B536" s="1">
        <v>2.3381720678562299E-38</v>
      </c>
      <c r="C536">
        <v>0.483933063414686</v>
      </c>
      <c r="D536">
        <v>0.46400000000000002</v>
      </c>
      <c r="E536">
        <v>0.498</v>
      </c>
      <c r="F536" s="1">
        <v>4.0419980537030702E-34</v>
      </c>
      <c r="G536">
        <v>15296</v>
      </c>
      <c r="H536">
        <v>0.73884182764296202</v>
      </c>
      <c r="I536">
        <v>2.3297976058693601</v>
      </c>
      <c r="J536">
        <v>9.9433663661419196</v>
      </c>
      <c r="K536">
        <v>13.860219828015801</v>
      </c>
      <c r="L536">
        <v>8.1891805051219201E-12</v>
      </c>
      <c r="M536">
        <v>4.1334176272292E-11</v>
      </c>
    </row>
    <row r="537" spans="1:13" x14ac:dyDescent="0.2">
      <c r="A537" t="s">
        <v>329</v>
      </c>
      <c r="B537" s="1">
        <v>2.04049431914966E-105</v>
      </c>
      <c r="C537">
        <v>0.364665011141107</v>
      </c>
      <c r="D537">
        <v>0.82099999999999995</v>
      </c>
      <c r="E537">
        <v>0.90600000000000003</v>
      </c>
      <c r="F537" s="1">
        <v>3.52740252951402E-101</v>
      </c>
      <c r="G537">
        <v>17949</v>
      </c>
      <c r="H537">
        <v>1.1593249305567099</v>
      </c>
      <c r="I537">
        <v>3.6543676267633201</v>
      </c>
      <c r="J537">
        <v>9.9360580344474698</v>
      </c>
      <c r="K537">
        <v>16.2641923177992</v>
      </c>
      <c r="L537">
        <v>7.5652617036454905E-245</v>
      </c>
      <c r="M537">
        <v>3.3514588161181399E-243</v>
      </c>
    </row>
    <row r="538" spans="1:13" x14ac:dyDescent="0.2">
      <c r="A538" t="s">
        <v>827</v>
      </c>
      <c r="B538" s="1">
        <v>3.96501272740948E-10</v>
      </c>
      <c r="C538">
        <v>0.29128152628104997</v>
      </c>
      <c r="D538">
        <v>0.433</v>
      </c>
      <c r="E538">
        <v>0.53700000000000003</v>
      </c>
      <c r="F538" s="1">
        <v>6.8543175018727696E-6</v>
      </c>
      <c r="G538">
        <v>21927</v>
      </c>
      <c r="H538">
        <v>1.5415336207391901</v>
      </c>
      <c r="I538">
        <v>4.8357496039752697</v>
      </c>
      <c r="J538">
        <v>9.8406006492085396</v>
      </c>
      <c r="K538">
        <v>19.868791852046499</v>
      </c>
      <c r="L538">
        <v>2.7867370843391498E-302</v>
      </c>
      <c r="M538">
        <v>1.45837504462294E-300</v>
      </c>
    </row>
    <row r="539" spans="1:13" x14ac:dyDescent="0.2">
      <c r="A539" t="s">
        <v>835</v>
      </c>
      <c r="B539" s="1">
        <v>1.19515536836364E-9</v>
      </c>
      <c r="C539">
        <v>0.29106512295824599</v>
      </c>
      <c r="D539">
        <v>0.439</v>
      </c>
      <c r="E539">
        <v>0.54600000000000004</v>
      </c>
      <c r="F539" s="1">
        <v>2.06606508529023E-5</v>
      </c>
      <c r="G539">
        <v>18317</v>
      </c>
      <c r="H539">
        <v>0.99177923197460605</v>
      </c>
      <c r="I539">
        <v>3.1074027837551199</v>
      </c>
      <c r="J539">
        <v>9.8166901027140892</v>
      </c>
      <c r="K539">
        <v>16.597649489393699</v>
      </c>
      <c r="L539">
        <v>1.6288192679189199E-7</v>
      </c>
      <c r="M539">
        <v>6.5948925326383295E-7</v>
      </c>
    </row>
    <row r="540" spans="1:13" x14ac:dyDescent="0.2">
      <c r="A540" t="s">
        <v>897</v>
      </c>
      <c r="B540" s="1">
        <v>2.5898033720365301E-6</v>
      </c>
      <c r="C540">
        <v>0.26725156562609498</v>
      </c>
      <c r="D540">
        <v>0.39900000000000002</v>
      </c>
      <c r="E540">
        <v>0.502</v>
      </c>
      <c r="F540">
        <v>4.4769930892395497E-2</v>
      </c>
      <c r="G540">
        <v>16567</v>
      </c>
      <c r="H540">
        <v>0.85115475881119795</v>
      </c>
      <c r="I540">
        <v>2.6625125854273999</v>
      </c>
      <c r="J540">
        <v>9.7851226894351608</v>
      </c>
      <c r="K540">
        <v>15.011915657082801</v>
      </c>
      <c r="L540">
        <v>6.9494067561593596E-8</v>
      </c>
      <c r="M540">
        <v>2.8765448012854801E-7</v>
      </c>
    </row>
    <row r="541" spans="1:13" x14ac:dyDescent="0.2">
      <c r="A541" t="s">
        <v>325</v>
      </c>
      <c r="B541" s="1">
        <v>1.53697428191009E-107</v>
      </c>
      <c r="C541">
        <v>0.57127085220514295</v>
      </c>
      <c r="D541">
        <v>0.45700000000000002</v>
      </c>
      <c r="E541">
        <v>0.34100000000000003</v>
      </c>
      <c r="F541" s="1">
        <v>2.65696744113798E-103</v>
      </c>
      <c r="G541">
        <v>20497</v>
      </c>
      <c r="H541">
        <v>1.48299341102528</v>
      </c>
      <c r="I541">
        <v>4.6349865129055798</v>
      </c>
      <c r="J541">
        <v>9.7682891493937003</v>
      </c>
      <c r="K541">
        <v>18.573020777643901</v>
      </c>
      <c r="L541">
        <v>3.2277189546339103E-291</v>
      </c>
      <c r="M541">
        <v>1.6312215756649801E-289</v>
      </c>
    </row>
    <row r="542" spans="1:13" x14ac:dyDescent="0.2">
      <c r="A542" t="s">
        <v>123</v>
      </c>
      <c r="B542" s="1">
        <v>8.88414831954652E-302</v>
      </c>
      <c r="C542">
        <v>0.84057840264467398</v>
      </c>
      <c r="D542">
        <v>0.63300000000000001</v>
      </c>
      <c r="E542">
        <v>0.373</v>
      </c>
      <c r="F542" s="1">
        <v>1.53580272000001E-297</v>
      </c>
      <c r="G542">
        <v>18669</v>
      </c>
      <c r="H542">
        <v>1.4035067952814599</v>
      </c>
      <c r="I542">
        <v>4.3852321030547197</v>
      </c>
      <c r="J542">
        <v>9.7623894794682702</v>
      </c>
      <c r="K542">
        <v>16.916608523092801</v>
      </c>
      <c r="L542">
        <v>0</v>
      </c>
      <c r="M542">
        <v>0</v>
      </c>
    </row>
    <row r="543" spans="1:13" x14ac:dyDescent="0.2">
      <c r="A543" t="s">
        <v>823</v>
      </c>
      <c r="B543" s="1">
        <v>2.1347850472291099E-10</v>
      </c>
      <c r="C543">
        <v>0.29342546557275501</v>
      </c>
      <c r="D543">
        <v>0.39300000000000002</v>
      </c>
      <c r="E543">
        <v>0.46200000000000002</v>
      </c>
      <c r="F543" s="1">
        <v>3.6904029111449599E-6</v>
      </c>
      <c r="G543">
        <v>16251</v>
      </c>
      <c r="H543">
        <v>0.86148239036912899</v>
      </c>
      <c r="I543">
        <v>2.6912334664038098</v>
      </c>
      <c r="J543">
        <v>9.7591038757411201</v>
      </c>
      <c r="K543">
        <v>14.7255774336484</v>
      </c>
      <c r="L543">
        <v>7.0473917676084202E-20</v>
      </c>
      <c r="M543">
        <v>4.7283219436736301E-19</v>
      </c>
    </row>
    <row r="544" spans="1:13" x14ac:dyDescent="0.2">
      <c r="A544" t="s">
        <v>83</v>
      </c>
      <c r="B544">
        <v>0</v>
      </c>
      <c r="C544">
        <v>0.91223968221839102</v>
      </c>
      <c r="D544">
        <v>0.68600000000000005</v>
      </c>
      <c r="E544">
        <v>0.34399999999999997</v>
      </c>
      <c r="F544">
        <v>0</v>
      </c>
      <c r="G544">
        <v>15286</v>
      </c>
      <c r="H544">
        <v>1.0353414702747801</v>
      </c>
      <c r="I544">
        <v>3.2340571496675201</v>
      </c>
      <c r="J544">
        <v>9.7572663535709303</v>
      </c>
      <c r="K544">
        <v>13.8511584918312</v>
      </c>
      <c r="L544">
        <v>2.83920354588631E-11</v>
      </c>
      <c r="M544">
        <v>1.3955762092297201E-10</v>
      </c>
    </row>
    <row r="545" spans="1:13" x14ac:dyDescent="0.2">
      <c r="A545" t="s">
        <v>898</v>
      </c>
      <c r="B545" s="1">
        <v>2.63897017946722E-6</v>
      </c>
      <c r="C545">
        <v>0.27677727657015</v>
      </c>
      <c r="D545">
        <v>0.28799999999999998</v>
      </c>
      <c r="E545">
        <v>0.316</v>
      </c>
      <c r="F545">
        <v>4.5619877492449799E-2</v>
      </c>
      <c r="G545">
        <v>19771</v>
      </c>
      <c r="H545">
        <v>1.2705156657057299</v>
      </c>
      <c r="I545">
        <v>3.9621986680996</v>
      </c>
      <c r="J545">
        <v>9.7255113851638697</v>
      </c>
      <c r="K545">
        <v>17.915167770639499</v>
      </c>
      <c r="L545">
        <v>1.6564259738259399E-223</v>
      </c>
      <c r="M545">
        <v>6.64421409959578E-222</v>
      </c>
    </row>
    <row r="546" spans="1:13" x14ac:dyDescent="0.2">
      <c r="A546" t="s">
        <v>751</v>
      </c>
      <c r="B546" s="1">
        <v>2.97656487105065E-16</v>
      </c>
      <c r="C546">
        <v>0.30701445789443998</v>
      </c>
      <c r="D546">
        <v>0.40400000000000003</v>
      </c>
      <c r="E546">
        <v>0.43</v>
      </c>
      <c r="F546" s="1">
        <v>5.1455876925852503E-12</v>
      </c>
      <c r="G546">
        <v>19148</v>
      </c>
      <c r="H546">
        <v>1.2232048051772599</v>
      </c>
      <c r="I546">
        <v>3.8014870829435599</v>
      </c>
      <c r="J546">
        <v>9.6584776980353304</v>
      </c>
      <c r="K546">
        <v>17.350646526336799</v>
      </c>
      <c r="L546">
        <v>1.34128010312166E-208</v>
      </c>
      <c r="M546">
        <v>4.9937713201064098E-207</v>
      </c>
    </row>
    <row r="547" spans="1:13" x14ac:dyDescent="0.2">
      <c r="A547" t="s">
        <v>55</v>
      </c>
      <c r="B547">
        <v>0</v>
      </c>
      <c r="C547">
        <v>1.0853079278817299</v>
      </c>
      <c r="D547">
        <v>0.50800000000000001</v>
      </c>
      <c r="E547">
        <v>5.8000000000000003E-2</v>
      </c>
      <c r="F547">
        <v>0</v>
      </c>
      <c r="G547">
        <v>16865</v>
      </c>
      <c r="H547">
        <v>4.05998882701246</v>
      </c>
      <c r="I547">
        <v>12.6119365267504</v>
      </c>
      <c r="J547">
        <v>9.6497014256257696</v>
      </c>
      <c r="K547">
        <v>15.2819434753849</v>
      </c>
      <c r="L547">
        <v>0</v>
      </c>
      <c r="M547">
        <v>0</v>
      </c>
    </row>
    <row r="548" spans="1:13" x14ac:dyDescent="0.2">
      <c r="A548" t="s">
        <v>778</v>
      </c>
      <c r="B548" s="1">
        <v>3.2815697326457701E-14</v>
      </c>
      <c r="C548">
        <v>0.31007821078721298</v>
      </c>
      <c r="D548">
        <v>0.45500000000000002</v>
      </c>
      <c r="E548">
        <v>0.53500000000000003</v>
      </c>
      <c r="F548" s="1">
        <v>5.6728495968247504E-10</v>
      </c>
      <c r="G548">
        <v>17807</v>
      </c>
      <c r="H548">
        <v>1.16144461650955</v>
      </c>
      <c r="I548">
        <v>3.6052232257206298</v>
      </c>
      <c r="J548">
        <v>9.6353458963088894</v>
      </c>
      <c r="K548">
        <v>16.135521343977398</v>
      </c>
      <c r="L548" t="s">
        <v>915</v>
      </c>
      <c r="M548" t="s">
        <v>916</v>
      </c>
    </row>
    <row r="549" spans="1:13" x14ac:dyDescent="0.2">
      <c r="A549" t="s">
        <v>470</v>
      </c>
      <c r="B549" s="1">
        <v>3.6479246734106199E-58</v>
      </c>
      <c r="C549">
        <v>0.43456484928804501</v>
      </c>
      <c r="D549">
        <v>0.47899999999999998</v>
      </c>
      <c r="E549">
        <v>0.46899999999999997</v>
      </c>
      <c r="F549" s="1">
        <v>6.3061673829249401E-54</v>
      </c>
      <c r="G549">
        <v>16634</v>
      </c>
      <c r="H549">
        <v>0.924077405300751</v>
      </c>
      <c r="I549">
        <v>2.8593749148281802</v>
      </c>
      <c r="J549">
        <v>9.5747072208951298</v>
      </c>
      <c r="K549">
        <v>15.0726266095198</v>
      </c>
      <c r="L549">
        <v>8.6256599754341504E-68</v>
      </c>
      <c r="M549">
        <v>1.3386986030610101E-66</v>
      </c>
    </row>
    <row r="550" spans="1:13" x14ac:dyDescent="0.2">
      <c r="A550" t="s">
        <v>265</v>
      </c>
      <c r="B550" s="1">
        <v>6.3421657955405801E-130</v>
      </c>
      <c r="C550">
        <v>0.56471544199485402</v>
      </c>
      <c r="D550">
        <v>0.56899999999999995</v>
      </c>
      <c r="E550">
        <v>0.443</v>
      </c>
      <c r="F550" s="1">
        <v>1.0963702010751001E-125</v>
      </c>
      <c r="G550">
        <v>17423</v>
      </c>
      <c r="H550">
        <v>1.12686536903731</v>
      </c>
      <c r="I550">
        <v>3.4770829135063401</v>
      </c>
      <c r="J550">
        <v>9.5210759405496699</v>
      </c>
      <c r="K550">
        <v>15.7875660344874</v>
      </c>
      <c r="L550">
        <v>0</v>
      </c>
      <c r="M550">
        <v>0</v>
      </c>
    </row>
    <row r="551" spans="1:13" x14ac:dyDescent="0.2">
      <c r="A551" t="s">
        <v>871</v>
      </c>
      <c r="B551" s="1">
        <v>6.6288593070577099E-8</v>
      </c>
      <c r="C551">
        <v>0.29235386396153501</v>
      </c>
      <c r="D551">
        <v>0.374</v>
      </c>
      <c r="E551">
        <v>0.45200000000000001</v>
      </c>
      <c r="F551">
        <v>1.14593090841107E-3</v>
      </c>
      <c r="G551">
        <v>17409</v>
      </c>
      <c r="H551">
        <v>0.933553206840529</v>
      </c>
      <c r="I551">
        <v>2.8768679188642401</v>
      </c>
      <c r="J551">
        <v>9.4964589719102896</v>
      </c>
      <c r="K551">
        <v>15.774880163829</v>
      </c>
      <c r="L551">
        <v>2.4423345591670801E-62</v>
      </c>
      <c r="M551">
        <v>3.5247671643072202E-61</v>
      </c>
    </row>
    <row r="552" spans="1:13" x14ac:dyDescent="0.2">
      <c r="A552" t="s">
        <v>849</v>
      </c>
      <c r="B552" s="1">
        <v>6.1501034075125903E-9</v>
      </c>
      <c r="C552">
        <v>0.288867095321096</v>
      </c>
      <c r="D552">
        <v>0.42799999999999999</v>
      </c>
      <c r="E552">
        <v>0.53</v>
      </c>
      <c r="F552">
        <v>1.0631683760566999E-4</v>
      </c>
      <c r="G552">
        <v>18990</v>
      </c>
      <c r="H552">
        <v>1.0624950246884399</v>
      </c>
      <c r="I552">
        <v>3.2625672609439902</v>
      </c>
      <c r="J552">
        <v>9.4289891833691293</v>
      </c>
      <c r="K552">
        <v>17.2074774146196</v>
      </c>
      <c r="L552">
        <v>1.38513020781672E-12</v>
      </c>
      <c r="M552">
        <v>7.1976383738776099E-12</v>
      </c>
    </row>
    <row r="553" spans="1:13" x14ac:dyDescent="0.2">
      <c r="A553" t="s">
        <v>472</v>
      </c>
      <c r="B553" s="1">
        <v>5.5664600957518901E-58</v>
      </c>
      <c r="C553">
        <v>0.42781708683879699</v>
      </c>
      <c r="D553">
        <v>0.48699999999999999</v>
      </c>
      <c r="E553">
        <v>0.46800000000000003</v>
      </c>
      <c r="F553" s="1">
        <v>9.6227395675262903E-54</v>
      </c>
      <c r="G553">
        <v>16721</v>
      </c>
      <c r="H553">
        <v>0.89008865822192196</v>
      </c>
      <c r="I553">
        <v>2.7206099585608698</v>
      </c>
      <c r="J553">
        <v>9.3425629441382405</v>
      </c>
      <c r="K553">
        <v>15.151460234326199</v>
      </c>
      <c r="L553">
        <v>4.5080412668487199E-35</v>
      </c>
      <c r="M553">
        <v>4.3613040562968297E-34</v>
      </c>
    </row>
    <row r="554" spans="1:13" x14ac:dyDescent="0.2">
      <c r="A554" t="s">
        <v>700</v>
      </c>
      <c r="B554" s="1">
        <v>2.4475487635783699E-21</v>
      </c>
      <c r="C554">
        <v>0.34414560331948901</v>
      </c>
      <c r="D554">
        <v>0.34799999999999998</v>
      </c>
      <c r="E554">
        <v>0.33600000000000002</v>
      </c>
      <c r="F554" s="1">
        <v>4.2310775475979201E-17</v>
      </c>
      <c r="G554">
        <v>19632</v>
      </c>
      <c r="H554">
        <v>1.2939982563102701</v>
      </c>
      <c r="I554">
        <v>3.9459997364636799</v>
      </c>
      <c r="J554">
        <v>9.2992242668363101</v>
      </c>
      <c r="K554">
        <v>17.789215197673101</v>
      </c>
      <c r="L554">
        <v>1.0385865437995899E-204</v>
      </c>
      <c r="M554">
        <v>3.8060662373430699E-203</v>
      </c>
    </row>
    <row r="555" spans="1:13" x14ac:dyDescent="0.2">
      <c r="A555" t="s">
        <v>546</v>
      </c>
      <c r="B555" s="1">
        <v>1.8362938503000099E-42</v>
      </c>
      <c r="C555">
        <v>0.43864394186823502</v>
      </c>
      <c r="D555">
        <v>0.309</v>
      </c>
      <c r="E555">
        <v>0.23599999999999999</v>
      </c>
      <c r="F555" s="1">
        <v>3.17440117901362E-38</v>
      </c>
      <c r="G555">
        <v>19176</v>
      </c>
      <c r="H555">
        <v>1.1363465383417799</v>
      </c>
      <c r="I555">
        <v>3.4636753711221799</v>
      </c>
      <c r="J555">
        <v>9.2907928373075404</v>
      </c>
      <c r="K555">
        <v>17.376018267653699</v>
      </c>
      <c r="L555">
        <v>2.0379182634882201E-43</v>
      </c>
      <c r="M555">
        <v>2.2914713068732199E-42</v>
      </c>
    </row>
    <row r="556" spans="1:13" x14ac:dyDescent="0.2">
      <c r="A556" t="s">
        <v>710</v>
      </c>
      <c r="B556" s="1">
        <v>3.0851072512206497E-20</v>
      </c>
      <c r="C556">
        <v>0.36674410406799901</v>
      </c>
      <c r="D556">
        <v>0.376</v>
      </c>
      <c r="E556">
        <v>0.39800000000000002</v>
      </c>
      <c r="F556" s="1">
        <v>5.3332249051851403E-16</v>
      </c>
      <c r="G556">
        <v>19018</v>
      </c>
      <c r="H556">
        <v>1.11731598793174</v>
      </c>
      <c r="I556">
        <v>3.4017152489125699</v>
      </c>
      <c r="J556">
        <v>9.2692348801032693</v>
      </c>
      <c r="K556">
        <v>17.232849155936499</v>
      </c>
      <c r="L556">
        <v>2.5421234402919601E-76</v>
      </c>
      <c r="M556">
        <v>4.3240809283896899E-75</v>
      </c>
    </row>
    <row r="557" spans="1:13" x14ac:dyDescent="0.2">
      <c r="A557" t="s">
        <v>539</v>
      </c>
      <c r="B557" s="1">
        <v>2.8189767430069502E-43</v>
      </c>
      <c r="C557">
        <v>0.43247167924490298</v>
      </c>
      <c r="D557">
        <v>0.441</v>
      </c>
      <c r="E557">
        <v>0.442</v>
      </c>
      <c r="F557" s="1">
        <v>4.8731650956361097E-39</v>
      </c>
      <c r="G557">
        <v>18287</v>
      </c>
      <c r="H557">
        <v>1.04825359813401</v>
      </c>
      <c r="I557">
        <v>3.1782559344278698</v>
      </c>
      <c r="J557">
        <v>9.1927406880167908</v>
      </c>
      <c r="K557">
        <v>16.5704654808398</v>
      </c>
      <c r="L557">
        <v>4.32412741298893E-108</v>
      </c>
      <c r="M557">
        <v>9.6853535447091205E-107</v>
      </c>
    </row>
    <row r="558" spans="1:13" x14ac:dyDescent="0.2">
      <c r="A558" t="s">
        <v>784</v>
      </c>
      <c r="B558" s="1">
        <v>2.9000170145430499E-13</v>
      </c>
      <c r="C558">
        <v>0.28056904363572399</v>
      </c>
      <c r="D558">
        <v>0.46600000000000003</v>
      </c>
      <c r="E558">
        <v>0.55500000000000005</v>
      </c>
      <c r="F558" s="1">
        <v>5.0132594130405701E-9</v>
      </c>
      <c r="G558">
        <v>17977</v>
      </c>
      <c r="H558">
        <v>1.0144756360843701</v>
      </c>
      <c r="I558">
        <v>3.0651992691952699</v>
      </c>
      <c r="J558">
        <v>9.1292307401345099</v>
      </c>
      <c r="K558">
        <v>16.289564059116199</v>
      </c>
      <c r="L558">
        <v>3.2175143016544502E-53</v>
      </c>
      <c r="M558">
        <v>4.1513348118765603E-52</v>
      </c>
    </row>
    <row r="559" spans="1:13" x14ac:dyDescent="0.2">
      <c r="A559" t="s">
        <v>246</v>
      </c>
      <c r="B559" s="1">
        <v>6.9146021699844698E-143</v>
      </c>
      <c r="C559">
        <v>0.648117582371733</v>
      </c>
      <c r="D559">
        <v>0.504</v>
      </c>
      <c r="E559">
        <v>0.35899999999999999</v>
      </c>
      <c r="F559" s="1">
        <v>1.1953272771252201E-138</v>
      </c>
      <c r="G559">
        <v>18851</v>
      </c>
      <c r="H559">
        <v>1.3168698401600201</v>
      </c>
      <c r="I559">
        <v>3.9745794983193901</v>
      </c>
      <c r="J559">
        <v>9.1095447476058204</v>
      </c>
      <c r="K559">
        <v>17.081524841653099</v>
      </c>
      <c r="L559">
        <v>0</v>
      </c>
      <c r="M559">
        <v>0</v>
      </c>
    </row>
    <row r="560" spans="1:13" x14ac:dyDescent="0.2">
      <c r="A560" t="s">
        <v>634</v>
      </c>
      <c r="B560" s="1">
        <v>2.5349760466823698E-29</v>
      </c>
      <c r="C560">
        <v>0.37179357590241002</v>
      </c>
      <c r="D560">
        <v>0.49199999999999999</v>
      </c>
      <c r="E560">
        <v>0.56599999999999995</v>
      </c>
      <c r="F560" s="1">
        <v>4.3822130918998197E-25</v>
      </c>
      <c r="G560">
        <v>23117</v>
      </c>
      <c r="H560">
        <v>1.49202830530127</v>
      </c>
      <c r="I560">
        <v>4.4816585185456299</v>
      </c>
      <c r="J560">
        <v>9.0224274810428806</v>
      </c>
      <c r="K560">
        <v>20.947090858017901</v>
      </c>
      <c r="L560">
        <v>6.5093685336836696E-161</v>
      </c>
      <c r="M560">
        <v>1.98745147443921E-159</v>
      </c>
    </row>
    <row r="561" spans="1:13" x14ac:dyDescent="0.2">
      <c r="A561" t="s">
        <v>54</v>
      </c>
      <c r="B561">
        <v>0</v>
      </c>
      <c r="C561">
        <v>1.0960834508086399</v>
      </c>
      <c r="D561">
        <v>0.66600000000000004</v>
      </c>
      <c r="E561">
        <v>0.27300000000000002</v>
      </c>
      <c r="F561">
        <v>0</v>
      </c>
      <c r="G561">
        <v>22470</v>
      </c>
      <c r="H561">
        <v>2.2636435431681199</v>
      </c>
      <c r="I561">
        <v>6.7913762467116001</v>
      </c>
      <c r="J561">
        <v>9.0011811890502695</v>
      </c>
      <c r="K561">
        <v>20.360822406872099</v>
      </c>
      <c r="L561">
        <v>0</v>
      </c>
      <c r="M561">
        <v>0</v>
      </c>
    </row>
    <row r="562" spans="1:13" x14ac:dyDescent="0.2">
      <c r="A562" t="s">
        <v>840</v>
      </c>
      <c r="B562" s="1">
        <v>2.15944414957637E-9</v>
      </c>
      <c r="C562">
        <v>0.27040975728932198</v>
      </c>
      <c r="D562">
        <v>0.35499999999999998</v>
      </c>
      <c r="E562">
        <v>0.40100000000000002</v>
      </c>
      <c r="F562" s="1">
        <v>3.7330311013726698E-5</v>
      </c>
      <c r="G562">
        <v>18929</v>
      </c>
      <c r="H562">
        <v>1.0766437426869799</v>
      </c>
      <c r="I562">
        <v>3.2292449836933201</v>
      </c>
      <c r="J562">
        <v>8.9961760528245502</v>
      </c>
      <c r="K562">
        <v>17.152203263893298</v>
      </c>
      <c r="L562">
        <v>6.9632636615655696E-45</v>
      </c>
      <c r="M562">
        <v>7.9900596719882297E-44</v>
      </c>
    </row>
    <row r="563" spans="1:13" x14ac:dyDescent="0.2">
      <c r="A563" t="s">
        <v>149</v>
      </c>
      <c r="B563" s="1">
        <v>1.94193916335618E-243</v>
      </c>
      <c r="C563">
        <v>0.74062223087352796</v>
      </c>
      <c r="D563">
        <v>0.57499999999999996</v>
      </c>
      <c r="E563">
        <v>0.36</v>
      </c>
      <c r="F563" s="1">
        <v>3.3570302316938301E-239</v>
      </c>
      <c r="G563">
        <v>17141</v>
      </c>
      <c r="H563">
        <v>1.0023707987669399</v>
      </c>
      <c r="I563">
        <v>3.0002091366306902</v>
      </c>
      <c r="J563">
        <v>8.9587258369949208</v>
      </c>
      <c r="K563">
        <v>15.5320363540808</v>
      </c>
      <c r="L563">
        <v>3.9273023880258999E-72</v>
      </c>
      <c r="M563">
        <v>6.3558735410375202E-71</v>
      </c>
    </row>
    <row r="564" spans="1:13" x14ac:dyDescent="0.2">
      <c r="A564" t="s">
        <v>220</v>
      </c>
      <c r="B564" s="1">
        <v>7.6859417923047305E-167</v>
      </c>
      <c r="C564">
        <v>0.68473840515996198</v>
      </c>
      <c r="D564">
        <v>0.47499999999999998</v>
      </c>
      <c r="E564">
        <v>0.29299999999999998</v>
      </c>
      <c r="F564" s="1">
        <v>1.32866875763572E-162</v>
      </c>
      <c r="G564">
        <v>19824</v>
      </c>
      <c r="H564">
        <v>1.44665415470391</v>
      </c>
      <c r="I564">
        <v>4.32950285592353</v>
      </c>
      <c r="J564">
        <v>8.9566710372352496</v>
      </c>
      <c r="K564">
        <v>17.963192852418</v>
      </c>
      <c r="L564">
        <v>0</v>
      </c>
      <c r="M564">
        <v>0</v>
      </c>
    </row>
    <row r="565" spans="1:13" x14ac:dyDescent="0.2">
      <c r="A565" t="s">
        <v>56</v>
      </c>
      <c r="B565">
        <v>0</v>
      </c>
      <c r="C565">
        <v>1.0834080971331801</v>
      </c>
      <c r="D565">
        <v>0.497</v>
      </c>
      <c r="E565">
        <v>9.5000000000000001E-2</v>
      </c>
      <c r="F565">
        <v>0</v>
      </c>
      <c r="G565">
        <v>18867</v>
      </c>
      <c r="H565">
        <v>1.2490992955020901</v>
      </c>
      <c r="I565">
        <v>3.7241124201176601</v>
      </c>
      <c r="J565">
        <v>8.88897405030486</v>
      </c>
      <c r="K565">
        <v>17.0960229795486</v>
      </c>
      <c r="L565">
        <v>2.0368313277992099E-11</v>
      </c>
      <c r="M565">
        <v>1.0064808244921E-10</v>
      </c>
    </row>
    <row r="566" spans="1:13" x14ac:dyDescent="0.2">
      <c r="A566" t="s">
        <v>509</v>
      </c>
      <c r="B566" s="1">
        <v>5.0200435172386102E-50</v>
      </c>
      <c r="C566">
        <v>0.43570548525622599</v>
      </c>
      <c r="D566">
        <v>0.41</v>
      </c>
      <c r="E566">
        <v>0.36599999999999999</v>
      </c>
      <c r="F566" s="1">
        <v>8.67814922825039E-46</v>
      </c>
      <c r="G566">
        <v>17930</v>
      </c>
      <c r="H566">
        <v>0.99403541584574495</v>
      </c>
      <c r="I566">
        <v>2.9601908908316501</v>
      </c>
      <c r="J566">
        <v>8.8682049216669405</v>
      </c>
      <c r="K566">
        <v>16.246975779048402</v>
      </c>
      <c r="L566">
        <v>1.4190804520651501E-42</v>
      </c>
      <c r="M566">
        <v>1.5654615641024401E-41</v>
      </c>
    </row>
    <row r="567" spans="1:13" x14ac:dyDescent="0.2">
      <c r="A567" t="s">
        <v>289</v>
      </c>
      <c r="B567" s="1">
        <v>3.8348114264976101E-121</v>
      </c>
      <c r="C567">
        <v>0.655952975341484</v>
      </c>
      <c r="D567">
        <v>0.46600000000000003</v>
      </c>
      <c r="E567">
        <v>0.33100000000000002</v>
      </c>
      <c r="F567" s="1">
        <v>6.6292385129864206E-117</v>
      </c>
      <c r="G567">
        <v>17813</v>
      </c>
      <c r="H567">
        <v>0.95693992827585705</v>
      </c>
      <c r="I567">
        <v>2.8446690513796402</v>
      </c>
      <c r="J567">
        <v>8.8367820559431198</v>
      </c>
      <c r="K567">
        <v>16.140958145688199</v>
      </c>
      <c r="L567">
        <v>4.4407970876193102E-8</v>
      </c>
      <c r="M567">
        <v>1.8626732113732599E-7</v>
      </c>
    </row>
    <row r="568" spans="1:13" x14ac:dyDescent="0.2">
      <c r="A568" t="s">
        <v>133</v>
      </c>
      <c r="B568" s="1">
        <v>8.5286052438426696E-288</v>
      </c>
      <c r="C568">
        <v>0.94424484946506304</v>
      </c>
      <c r="D568">
        <v>0.62</v>
      </c>
      <c r="E568">
        <v>0.39200000000000002</v>
      </c>
      <c r="F568" s="1">
        <v>1.47433998850308E-283</v>
      </c>
      <c r="G568">
        <v>17885</v>
      </c>
      <c r="H568">
        <v>1.04614067046899</v>
      </c>
      <c r="I568">
        <v>3.0898254459040402</v>
      </c>
      <c r="J568">
        <v>8.7234387917754592</v>
      </c>
      <c r="K568">
        <v>16.206199766217502</v>
      </c>
      <c r="L568">
        <v>1.30103492466881E-16</v>
      </c>
      <c r="M568">
        <v>7.855591076316E-16</v>
      </c>
    </row>
    <row r="569" spans="1:13" x14ac:dyDescent="0.2">
      <c r="A569" t="s">
        <v>845</v>
      </c>
      <c r="B569" s="1">
        <v>3.9016141802344798E-9</v>
      </c>
      <c r="C569">
        <v>0.265886342094312</v>
      </c>
      <c r="D569">
        <v>0.216</v>
      </c>
      <c r="E569">
        <v>0.19600000000000001</v>
      </c>
      <c r="F569" s="1">
        <v>6.7447204333713503E-5</v>
      </c>
      <c r="G569">
        <v>17954</v>
      </c>
      <c r="H569">
        <v>1.1285168069844</v>
      </c>
      <c r="I569">
        <v>3.3285320264891101</v>
      </c>
      <c r="J569">
        <v>8.6994023428613207</v>
      </c>
      <c r="K569">
        <v>16.2687229858915</v>
      </c>
      <c r="L569">
        <v>1.3101048942819301E-21</v>
      </c>
      <c r="M569">
        <v>9.2885076804521506E-21</v>
      </c>
    </row>
    <row r="570" spans="1:13" x14ac:dyDescent="0.2">
      <c r="A570" t="s">
        <v>510</v>
      </c>
      <c r="B570" s="1">
        <v>9.5340863515947996E-50</v>
      </c>
      <c r="C570">
        <v>0.41310775903062602</v>
      </c>
      <c r="D570">
        <v>0.49299999999999999</v>
      </c>
      <c r="E570">
        <v>0.51</v>
      </c>
      <c r="F570" s="1">
        <v>1.6481575076001899E-45</v>
      </c>
      <c r="G570">
        <v>20097</v>
      </c>
      <c r="H570">
        <v>1.1083782643314199</v>
      </c>
      <c r="I570">
        <v>3.26735557086884</v>
      </c>
      <c r="J570">
        <v>8.6899403922421694</v>
      </c>
      <c r="K570">
        <v>18.210567330258499</v>
      </c>
      <c r="L570">
        <v>8.2464135650822203E-40</v>
      </c>
      <c r="M570">
        <v>8.7158583237135499E-39</v>
      </c>
    </row>
    <row r="571" spans="1:13" x14ac:dyDescent="0.2">
      <c r="A571" t="s">
        <v>447</v>
      </c>
      <c r="B571" s="1">
        <v>6.8347167048789998E-64</v>
      </c>
      <c r="C571">
        <v>0.39025382872242398</v>
      </c>
      <c r="D571">
        <v>0.61499999999999999</v>
      </c>
      <c r="E571">
        <v>0.7</v>
      </c>
      <c r="F571" s="1">
        <v>1.18151747677243E-59</v>
      </c>
      <c r="G571">
        <v>19434</v>
      </c>
      <c r="H571">
        <v>1.0448743326665899</v>
      </c>
      <c r="I571">
        <v>3.0753569650419998</v>
      </c>
      <c r="J571">
        <v>8.6628928721937495</v>
      </c>
      <c r="K571">
        <v>17.609800741217299</v>
      </c>
      <c r="L571">
        <v>9.9989359274412895E-8</v>
      </c>
      <c r="M571">
        <v>4.0970321688350797E-7</v>
      </c>
    </row>
    <row r="572" spans="1:13" x14ac:dyDescent="0.2">
      <c r="A572" t="s">
        <v>287</v>
      </c>
      <c r="B572" s="1">
        <v>3.1133609745124099E-121</v>
      </c>
      <c r="C572">
        <v>0.56488199310301601</v>
      </c>
      <c r="D572">
        <v>0.54</v>
      </c>
      <c r="E572">
        <v>0.46200000000000002</v>
      </c>
      <c r="F572" s="1">
        <v>5.3820671166396002E-117</v>
      </c>
      <c r="G572">
        <v>19266</v>
      </c>
      <c r="H572">
        <v>1.1317042581736101</v>
      </c>
      <c r="I572">
        <v>3.3258553860540898</v>
      </c>
      <c r="J572">
        <v>8.6365605644136192</v>
      </c>
      <c r="K572">
        <v>17.457570293315499</v>
      </c>
      <c r="L572">
        <v>1.68051563222937E-221</v>
      </c>
      <c r="M572">
        <v>6.6550320609841301E-220</v>
      </c>
    </row>
    <row r="573" spans="1:13" x14ac:dyDescent="0.2">
      <c r="A573" t="s">
        <v>850</v>
      </c>
      <c r="B573" s="1">
        <v>6.8978916244614903E-9</v>
      </c>
      <c r="C573">
        <v>0.31073611600349099</v>
      </c>
      <c r="D573">
        <v>0.38500000000000001</v>
      </c>
      <c r="E573">
        <v>0.46300000000000002</v>
      </c>
      <c r="F573">
        <v>1.19243852512066E-4</v>
      </c>
      <c r="G573">
        <v>21213</v>
      </c>
      <c r="H573">
        <v>1.3253914774420501</v>
      </c>
      <c r="I573">
        <v>3.8825480603821898</v>
      </c>
      <c r="J573">
        <v>8.5811468358747494</v>
      </c>
      <c r="K573">
        <v>19.221812448463702</v>
      </c>
      <c r="L573">
        <v>1.1677169251151301E-205</v>
      </c>
      <c r="M573">
        <v>4.3018076933386002E-204</v>
      </c>
    </row>
    <row r="574" spans="1:13" x14ac:dyDescent="0.2">
      <c r="A574" t="s">
        <v>867</v>
      </c>
      <c r="B574" s="1">
        <v>5.3866182939242998E-8</v>
      </c>
      <c r="C574">
        <v>0.271370776921595</v>
      </c>
      <c r="D574">
        <v>0.40899999999999997</v>
      </c>
      <c r="E574">
        <v>0.50900000000000001</v>
      </c>
      <c r="F574">
        <v>9.3118470447069396E-4</v>
      </c>
      <c r="G574">
        <v>19403</v>
      </c>
      <c r="H574">
        <v>1.0760356358054901</v>
      </c>
      <c r="I574">
        <v>3.1512671585731802</v>
      </c>
      <c r="J574">
        <v>8.5766391481027906</v>
      </c>
      <c r="K574">
        <v>17.5817105990449</v>
      </c>
      <c r="L574">
        <v>1.1035700650579799E-33</v>
      </c>
      <c r="M574">
        <v>1.03614200809836E-32</v>
      </c>
    </row>
    <row r="575" spans="1:13" x14ac:dyDescent="0.2">
      <c r="A575" t="s">
        <v>278</v>
      </c>
      <c r="B575" s="1">
        <v>1.04431098092443E-123</v>
      </c>
      <c r="C575">
        <v>0.40859772803671202</v>
      </c>
      <c r="D575">
        <v>0.76800000000000002</v>
      </c>
      <c r="E575">
        <v>0.86499999999999999</v>
      </c>
      <c r="F575" s="1">
        <v>1.8053003927240599E-119</v>
      </c>
      <c r="G575">
        <v>21785</v>
      </c>
      <c r="H575">
        <v>1.3411439008091901</v>
      </c>
      <c r="I575">
        <v>3.9028108036352398</v>
      </c>
      <c r="J575">
        <v>8.4684560761021395</v>
      </c>
      <c r="K575">
        <v>19.740120878224701</v>
      </c>
      <c r="L575">
        <v>3.0241090584595498E-13</v>
      </c>
      <c r="M575">
        <v>1.6158207140982899E-12</v>
      </c>
    </row>
    <row r="576" spans="1:13" x14ac:dyDescent="0.2">
      <c r="A576" t="s">
        <v>227</v>
      </c>
      <c r="B576" s="1">
        <v>1.11795122931443E-161</v>
      </c>
      <c r="C576">
        <v>0.63382981315992204</v>
      </c>
      <c r="D576">
        <v>0.6</v>
      </c>
      <c r="E576">
        <v>0.53400000000000003</v>
      </c>
      <c r="F576" s="1">
        <v>1.9326022901158599E-157</v>
      </c>
      <c r="G576">
        <v>18228</v>
      </c>
      <c r="H576">
        <v>0.98275472714242096</v>
      </c>
      <c r="I576">
        <v>2.8325658366964599</v>
      </c>
      <c r="J576">
        <v>8.3074883847734196</v>
      </c>
      <c r="K576">
        <v>16.517003597350499</v>
      </c>
      <c r="L576">
        <v>7.0030929910914098E-26</v>
      </c>
      <c r="M576">
        <v>5.5107531637036902E-25</v>
      </c>
    </row>
    <row r="577" spans="1:13" x14ac:dyDescent="0.2">
      <c r="A577" t="s">
        <v>57</v>
      </c>
      <c r="B577">
        <v>0</v>
      </c>
      <c r="C577">
        <v>1.0806979251673601</v>
      </c>
      <c r="D577">
        <v>0.80500000000000005</v>
      </c>
      <c r="E577">
        <v>0.503</v>
      </c>
      <c r="F577">
        <v>0</v>
      </c>
      <c r="G577">
        <v>17894</v>
      </c>
      <c r="H577">
        <v>0.95809687248865505</v>
      </c>
      <c r="I577">
        <v>2.7591838054956401</v>
      </c>
      <c r="J577">
        <v>8.2935872850936097</v>
      </c>
      <c r="K577">
        <v>16.214354968783699</v>
      </c>
      <c r="L577">
        <v>7.2377930318235503E-31</v>
      </c>
      <c r="M577">
        <v>6.3986021251972202E-30</v>
      </c>
    </row>
    <row r="578" spans="1:13" x14ac:dyDescent="0.2">
      <c r="A578" t="s">
        <v>37</v>
      </c>
      <c r="B578">
        <v>0</v>
      </c>
      <c r="C578">
        <v>1.3447156482371001</v>
      </c>
      <c r="D578">
        <v>0.83699999999999997</v>
      </c>
      <c r="E578">
        <v>0.251</v>
      </c>
      <c r="F578">
        <v>0</v>
      </c>
      <c r="G578">
        <v>21554</v>
      </c>
      <c r="H578">
        <v>2.71624499441111</v>
      </c>
      <c r="I578">
        <v>7.8212951965342699</v>
      </c>
      <c r="J578">
        <v>8.2912398235429006</v>
      </c>
      <c r="K578">
        <v>19.530804012359699</v>
      </c>
      <c r="L578">
        <v>0</v>
      </c>
      <c r="M578">
        <v>0</v>
      </c>
    </row>
    <row r="579" spans="1:13" x14ac:dyDescent="0.2">
      <c r="A579" t="s">
        <v>688</v>
      </c>
      <c r="B579" s="1">
        <v>2.6682839013479802E-22</v>
      </c>
      <c r="C579">
        <v>0.30347799369823097</v>
      </c>
      <c r="D579">
        <v>0.51800000000000002</v>
      </c>
      <c r="E579">
        <v>0.59499999999999997</v>
      </c>
      <c r="F579" s="1">
        <v>4.6126623802602599E-18</v>
      </c>
      <c r="G579">
        <v>23174</v>
      </c>
      <c r="H579">
        <v>1.4786009228436801</v>
      </c>
      <c r="I579">
        <v>4.2224757379940296</v>
      </c>
      <c r="J579">
        <v>8.1551580044302394</v>
      </c>
      <c r="K579">
        <v>20.998740474270299</v>
      </c>
      <c r="L579">
        <v>5.13709015720668E-223</v>
      </c>
      <c r="M579">
        <v>2.05175820572714E-221</v>
      </c>
    </row>
    <row r="580" spans="1:13" x14ac:dyDescent="0.2">
      <c r="A580" t="s">
        <v>356</v>
      </c>
      <c r="B580" s="1">
        <v>6.41218703032194E-97</v>
      </c>
      <c r="C580">
        <v>0.569615383816516</v>
      </c>
      <c r="D580">
        <v>0.48299999999999998</v>
      </c>
      <c r="E580">
        <v>0.40500000000000003</v>
      </c>
      <c r="F580" s="1">
        <v>1.10847477193175E-92</v>
      </c>
      <c r="G580">
        <v>22186</v>
      </c>
      <c r="H580">
        <v>1.4206467957436499</v>
      </c>
      <c r="I580">
        <v>4.0293078395468296</v>
      </c>
      <c r="J580">
        <v>8.0443075345852595</v>
      </c>
      <c r="K580">
        <v>20.1034804592285</v>
      </c>
      <c r="L580">
        <v>1.7164606468745799E-107</v>
      </c>
      <c r="M580">
        <v>3.82014826639065E-106</v>
      </c>
    </row>
    <row r="581" spans="1:13" x14ac:dyDescent="0.2">
      <c r="A581" t="s">
        <v>676</v>
      </c>
      <c r="B581" s="1">
        <v>9.5126254040112804E-24</v>
      </c>
      <c r="C581">
        <v>0.34932765424439099</v>
      </c>
      <c r="D581">
        <v>0.47799999999999998</v>
      </c>
      <c r="E581">
        <v>0.56799999999999995</v>
      </c>
      <c r="F581" s="1">
        <v>1.6444475535914301E-19</v>
      </c>
      <c r="G581">
        <v>21242</v>
      </c>
      <c r="H581">
        <v>1.19069581453349</v>
      </c>
      <c r="I581">
        <v>3.3557333559182201</v>
      </c>
      <c r="J581">
        <v>7.9427928387864402</v>
      </c>
      <c r="K581">
        <v>19.248090323399101</v>
      </c>
      <c r="L581">
        <v>2.3354624039172402E-40</v>
      </c>
      <c r="M581">
        <v>2.4976423370846001E-39</v>
      </c>
    </row>
    <row r="582" spans="1:13" x14ac:dyDescent="0.2">
      <c r="A582" t="s">
        <v>782</v>
      </c>
      <c r="B582" s="1">
        <v>1.08367123961072E-13</v>
      </c>
      <c r="C582">
        <v>0.32042635979043899</v>
      </c>
      <c r="D582">
        <v>0.45</v>
      </c>
      <c r="E582">
        <v>0.54300000000000004</v>
      </c>
      <c r="F582" s="1">
        <v>1.8733424719150502E-9</v>
      </c>
      <c r="G582">
        <v>20451</v>
      </c>
      <c r="H582">
        <v>1.12382678266737</v>
      </c>
      <c r="I582">
        <v>3.16418479959118</v>
      </c>
      <c r="J582">
        <v>7.9272932501122</v>
      </c>
      <c r="K582">
        <v>18.5313386311946</v>
      </c>
      <c r="L582">
        <v>5.6277412586723202E-7</v>
      </c>
      <c r="M582">
        <v>2.2018655640065298E-6</v>
      </c>
    </row>
    <row r="583" spans="1:13" x14ac:dyDescent="0.2">
      <c r="A583" t="s">
        <v>159</v>
      </c>
      <c r="B583" s="1">
        <v>2.3781289978869401E-231</v>
      </c>
      <c r="C583">
        <v>0.73340449542207098</v>
      </c>
      <c r="D583">
        <v>0.65400000000000003</v>
      </c>
      <c r="E583">
        <v>0.53900000000000003</v>
      </c>
      <c r="F583" s="1">
        <v>4.11107159864716E-227</v>
      </c>
      <c r="G583">
        <v>19868</v>
      </c>
      <c r="H583">
        <v>1.17702589215566</v>
      </c>
      <c r="I583">
        <v>3.3058732513849902</v>
      </c>
      <c r="J583">
        <v>7.8886077871965501</v>
      </c>
      <c r="K583">
        <v>18.003062731630401</v>
      </c>
      <c r="L583">
        <v>7.4843830949790002E-69</v>
      </c>
      <c r="M583">
        <v>1.1752538300236801E-67</v>
      </c>
    </row>
    <row r="584" spans="1:13" x14ac:dyDescent="0.2">
      <c r="A584" t="s">
        <v>456</v>
      </c>
      <c r="B584" s="1">
        <v>9.4754904072518794E-62</v>
      </c>
      <c r="C584">
        <v>0.46420893375051397</v>
      </c>
      <c r="D584">
        <v>0.55900000000000005</v>
      </c>
      <c r="E584">
        <v>0.628</v>
      </c>
      <c r="F584" s="1">
        <v>1.63802802670163E-57</v>
      </c>
      <c r="G584">
        <v>21406</v>
      </c>
      <c r="H584">
        <v>1.38162014359361</v>
      </c>
      <c r="I584">
        <v>3.8760185247023702</v>
      </c>
      <c r="J584">
        <v>7.8703559601326099</v>
      </c>
      <c r="K584">
        <v>19.396696236827101</v>
      </c>
      <c r="L584">
        <v>1.10599647809759E-297</v>
      </c>
      <c r="M584">
        <v>5.6403805817443302E-296</v>
      </c>
    </row>
    <row r="585" spans="1:13" x14ac:dyDescent="0.2">
      <c r="A585" t="s">
        <v>515</v>
      </c>
      <c r="B585" s="1">
        <v>2.98339521549471E-49</v>
      </c>
      <c r="C585">
        <v>0.43872941149650502</v>
      </c>
      <c r="D585">
        <v>0.40200000000000002</v>
      </c>
      <c r="E585">
        <v>0.34200000000000003</v>
      </c>
      <c r="F585" s="1">
        <v>5.1573953090256999E-45</v>
      </c>
      <c r="G585">
        <v>23317</v>
      </c>
      <c r="H585">
        <v>1.8410542237209699</v>
      </c>
      <c r="I585">
        <v>5.1292024431735097</v>
      </c>
      <c r="J585">
        <v>7.7618728009924602</v>
      </c>
      <c r="K585">
        <v>21.128317581710601</v>
      </c>
      <c r="L585">
        <v>0</v>
      </c>
      <c r="M585">
        <v>0</v>
      </c>
    </row>
    <row r="586" spans="1:13" x14ac:dyDescent="0.2">
      <c r="A586" t="s">
        <v>740</v>
      </c>
      <c r="B586" s="1">
        <v>5.1514990696564499E-17</v>
      </c>
      <c r="C586">
        <v>0.33545565008741801</v>
      </c>
      <c r="D586">
        <v>0.39200000000000002</v>
      </c>
      <c r="E586">
        <v>0.439</v>
      </c>
      <c r="F586" s="1">
        <v>8.9053964417150997E-13</v>
      </c>
      <c r="G586">
        <v>20879</v>
      </c>
      <c r="H586">
        <v>1.1580545111106999</v>
      </c>
      <c r="I586">
        <v>3.2236796250008499</v>
      </c>
      <c r="J586">
        <v>7.7490014704017396</v>
      </c>
      <c r="K586">
        <v>18.919163819896902</v>
      </c>
      <c r="L586">
        <v>4.7832137506193497E-15</v>
      </c>
      <c r="M586">
        <v>2.74090091260419E-14</v>
      </c>
    </row>
    <row r="587" spans="1:13" x14ac:dyDescent="0.2">
      <c r="A587" t="s">
        <v>608</v>
      </c>
      <c r="B587" s="1">
        <v>1.59039604653918E-31</v>
      </c>
      <c r="C587">
        <v>0.32909694783399701</v>
      </c>
      <c r="D587">
        <v>0.54100000000000004</v>
      </c>
      <c r="E587">
        <v>0.59599999999999997</v>
      </c>
      <c r="F587" s="1">
        <v>2.7493176456522699E-27</v>
      </c>
      <c r="G587">
        <v>20729</v>
      </c>
      <c r="H587">
        <v>1.1684968531759801</v>
      </c>
      <c r="I587">
        <v>3.2494074784491298</v>
      </c>
      <c r="J587">
        <v>7.73309342504432</v>
      </c>
      <c r="K587">
        <v>18.783243777127399</v>
      </c>
      <c r="L587">
        <v>1.1234653260078799E-37</v>
      </c>
      <c r="M587">
        <v>1.1380167220538599E-36</v>
      </c>
    </row>
    <row r="588" spans="1:13" x14ac:dyDescent="0.2">
      <c r="A588" t="s">
        <v>713</v>
      </c>
      <c r="B588" s="1">
        <v>1.01876918238254E-19</v>
      </c>
      <c r="C588">
        <v>0.31624749610363101</v>
      </c>
      <c r="D588">
        <v>0.48199999999999998</v>
      </c>
      <c r="E588">
        <v>0.58499999999999996</v>
      </c>
      <c r="F588" s="1">
        <v>1.7611462855847001E-15</v>
      </c>
      <c r="G588">
        <v>20005</v>
      </c>
      <c r="H588">
        <v>1.0340028275842099</v>
      </c>
      <c r="I588">
        <v>2.8696116336461701</v>
      </c>
      <c r="J588">
        <v>7.7019872600027997</v>
      </c>
      <c r="K588">
        <v>18.127203037359902</v>
      </c>
      <c r="L588">
        <v>1.2250315851943101E-22</v>
      </c>
      <c r="M588">
        <v>8.9109987846895807E-22</v>
      </c>
    </row>
    <row r="589" spans="1:13" x14ac:dyDescent="0.2">
      <c r="A589" t="s">
        <v>637</v>
      </c>
      <c r="B589" s="1">
        <v>4.34798625594236E-29</v>
      </c>
      <c r="C589">
        <v>0.32981886769329899</v>
      </c>
      <c r="D589">
        <v>0.55000000000000004</v>
      </c>
      <c r="E589">
        <v>0.66</v>
      </c>
      <c r="F589" s="1">
        <v>7.5163638406475598E-25</v>
      </c>
      <c r="G589">
        <v>19161</v>
      </c>
      <c r="H589">
        <v>1.0301805309665799</v>
      </c>
      <c r="I589">
        <v>2.8503804510471902</v>
      </c>
      <c r="J589">
        <v>7.6555956242105303</v>
      </c>
      <c r="K589">
        <v>17.362426263376801</v>
      </c>
      <c r="L589">
        <v>1.0706646466593E-28</v>
      </c>
      <c r="M589">
        <v>9.0154793314788394E-28</v>
      </c>
    </row>
    <row r="590" spans="1:13" x14ac:dyDescent="0.2">
      <c r="A590" t="s">
        <v>365</v>
      </c>
      <c r="B590" s="1">
        <v>4.6100593533174001E-91</v>
      </c>
      <c r="C590">
        <v>0.28431663469004298</v>
      </c>
      <c r="D590">
        <v>0.82799999999999996</v>
      </c>
      <c r="E590">
        <v>0.88800000000000001</v>
      </c>
      <c r="F590" s="1">
        <v>7.96940960407979E-87</v>
      </c>
      <c r="G590">
        <v>20257</v>
      </c>
      <c r="H590">
        <v>1.1903871501748899</v>
      </c>
      <c r="I590">
        <v>3.2933373701980999</v>
      </c>
      <c r="J590">
        <v>7.6541326428771201</v>
      </c>
      <c r="K590">
        <v>18.355548709212702</v>
      </c>
      <c r="L590">
        <v>8.0409530817406302E-199</v>
      </c>
      <c r="M590">
        <v>2.8606175906299098E-197</v>
      </c>
    </row>
    <row r="591" spans="1:13" x14ac:dyDescent="0.2">
      <c r="A591" t="s">
        <v>485</v>
      </c>
      <c r="B591" s="1">
        <v>2.2640918953097101E-56</v>
      </c>
      <c r="C591">
        <v>0.42967726771981601</v>
      </c>
      <c r="D591">
        <v>0.49299999999999999</v>
      </c>
      <c r="E591">
        <v>0.48899999999999999</v>
      </c>
      <c r="F591" s="1">
        <v>3.9139356594219002E-52</v>
      </c>
      <c r="G591">
        <v>21309</v>
      </c>
      <c r="H591">
        <v>1.2267668399714</v>
      </c>
      <c r="I591">
        <v>3.3916636150068</v>
      </c>
      <c r="J591">
        <v>7.6436622423429004</v>
      </c>
      <c r="K591">
        <v>19.3088012758361</v>
      </c>
      <c r="L591">
        <v>7.13968262410827E-51</v>
      </c>
      <c r="M591">
        <v>8.9040906062264302E-50</v>
      </c>
    </row>
    <row r="592" spans="1:13" x14ac:dyDescent="0.2">
      <c r="A592" t="s">
        <v>573</v>
      </c>
      <c r="B592" s="1">
        <v>3.06411189213713E-37</v>
      </c>
      <c r="C592">
        <v>0.34746589612145201</v>
      </c>
      <c r="D592">
        <v>0.501</v>
      </c>
      <c r="E592">
        <v>0.53800000000000003</v>
      </c>
      <c r="F592" s="1">
        <v>5.2969302279374603E-33</v>
      </c>
      <c r="G592">
        <v>21713</v>
      </c>
      <c r="H592">
        <v>1.29400833382158</v>
      </c>
      <c r="I592">
        <v>3.5581603275303899</v>
      </c>
      <c r="J592">
        <v>7.5609589388014902</v>
      </c>
      <c r="K592">
        <v>19.674879257695299</v>
      </c>
      <c r="L592">
        <v>1.6428266095809301E-103</v>
      </c>
      <c r="M592">
        <v>3.5354234754071401E-102</v>
      </c>
    </row>
    <row r="593" spans="1:13" x14ac:dyDescent="0.2">
      <c r="A593" t="s">
        <v>34</v>
      </c>
      <c r="B593">
        <v>0</v>
      </c>
      <c r="C593">
        <v>1.3960890256024101</v>
      </c>
      <c r="D593">
        <v>0.89500000000000002</v>
      </c>
      <c r="E593">
        <v>0.51500000000000001</v>
      </c>
      <c r="F593">
        <v>0</v>
      </c>
      <c r="G593">
        <v>20876</v>
      </c>
      <c r="H593">
        <v>1.6927427835006801</v>
      </c>
      <c r="I593">
        <v>4.6445893160369298</v>
      </c>
      <c r="J593">
        <v>7.5285735172449701</v>
      </c>
      <c r="K593">
        <v>18.916445419041501</v>
      </c>
      <c r="L593">
        <v>0</v>
      </c>
      <c r="M593">
        <v>0</v>
      </c>
    </row>
    <row r="594" spans="1:13" x14ac:dyDescent="0.2">
      <c r="A594" t="s">
        <v>201</v>
      </c>
      <c r="B594" s="1">
        <v>1.3032976642754699E-184</v>
      </c>
      <c r="C594">
        <v>0.65407217384769101</v>
      </c>
      <c r="D594">
        <v>0.63900000000000001</v>
      </c>
      <c r="E594">
        <v>0.58799999999999997</v>
      </c>
      <c r="F594" s="1">
        <v>2.2530106722329998E-180</v>
      </c>
      <c r="G594">
        <v>23057</v>
      </c>
      <c r="H594">
        <v>1.4347939447136799</v>
      </c>
      <c r="I594">
        <v>3.9331891979222902</v>
      </c>
      <c r="J594">
        <v>7.5146819654129899</v>
      </c>
      <c r="K594">
        <v>20.8927228409101</v>
      </c>
      <c r="L594">
        <v>3.2412239004608799E-169</v>
      </c>
      <c r="M594">
        <v>1.02772125441794E-167</v>
      </c>
    </row>
    <row r="595" spans="1:13" x14ac:dyDescent="0.2">
      <c r="A595" t="s">
        <v>452</v>
      </c>
      <c r="B595" s="1">
        <v>1.25604383260118E-62</v>
      </c>
      <c r="C595">
        <v>0.335426764551153</v>
      </c>
      <c r="D595">
        <v>0.66600000000000004</v>
      </c>
      <c r="E595">
        <v>0.68700000000000006</v>
      </c>
      <c r="F595" s="1">
        <v>2.1713229734176599E-58</v>
      </c>
      <c r="G595">
        <v>18926</v>
      </c>
      <c r="H595">
        <v>1.06355963028686</v>
      </c>
      <c r="I595">
        <v>2.9099742471710899</v>
      </c>
      <c r="J595">
        <v>7.4860823868198798</v>
      </c>
      <c r="K595">
        <v>17.149484863037902</v>
      </c>
      <c r="L595">
        <v>1.6336211209982099E-133</v>
      </c>
      <c r="M595">
        <v>4.3312617562223297E-132</v>
      </c>
    </row>
    <row r="596" spans="1:13" x14ac:dyDescent="0.2">
      <c r="A596" t="s">
        <v>652</v>
      </c>
      <c r="B596" s="1">
        <v>2.8483459797143899E-26</v>
      </c>
      <c r="C596">
        <v>0.37958441426546702</v>
      </c>
      <c r="D596">
        <v>0.41799999999999998</v>
      </c>
      <c r="E596">
        <v>0.44600000000000001</v>
      </c>
      <c r="F596" s="1">
        <v>4.92393569513227E-22</v>
      </c>
      <c r="G596">
        <v>22894</v>
      </c>
      <c r="H596">
        <v>1.35576364405143</v>
      </c>
      <c r="I596">
        <v>3.7074374757003499</v>
      </c>
      <c r="J596">
        <v>7.4779008693967404</v>
      </c>
      <c r="K596">
        <v>20.7450230611006</v>
      </c>
      <c r="L596">
        <v>1.05286521723536E-135</v>
      </c>
      <c r="M596">
        <v>2.8262819129583502E-134</v>
      </c>
    </row>
    <row r="597" spans="1:13" x14ac:dyDescent="0.2">
      <c r="A597" t="s">
        <v>437</v>
      </c>
      <c r="B597" s="1">
        <v>9.0181675973585105E-66</v>
      </c>
      <c r="C597">
        <v>0.448272874297301</v>
      </c>
      <c r="D597">
        <v>0.52200000000000002</v>
      </c>
      <c r="E597">
        <v>0.53600000000000003</v>
      </c>
      <c r="F597" s="1">
        <v>1.55897063255537E-61</v>
      </c>
      <c r="G597">
        <v>24056</v>
      </c>
      <c r="H597">
        <v>1.57234771529813</v>
      </c>
      <c r="I597">
        <v>4.2968735202468098</v>
      </c>
      <c r="J597">
        <v>7.4680626508527901</v>
      </c>
      <c r="K597">
        <v>21.797950325755</v>
      </c>
      <c r="L597">
        <v>1.9862039453583401E-283</v>
      </c>
      <c r="M597">
        <v>9.7560943968671494E-282</v>
      </c>
    </row>
    <row r="598" spans="1:13" x14ac:dyDescent="0.2">
      <c r="A598" t="s">
        <v>815</v>
      </c>
      <c r="B598" s="1">
        <v>2.5212717026767E-11</v>
      </c>
      <c r="C598">
        <v>0.27939074217066101</v>
      </c>
      <c r="D598">
        <v>0.47099999999999997</v>
      </c>
      <c r="E598">
        <v>0.59099999999999997</v>
      </c>
      <c r="F598" s="1">
        <v>4.3585223924172202E-7</v>
      </c>
      <c r="G598">
        <v>22629</v>
      </c>
      <c r="H598">
        <v>1.3182703601529799</v>
      </c>
      <c r="I598">
        <v>3.5921935708902599</v>
      </c>
      <c r="J598">
        <v>7.4252398602730603</v>
      </c>
      <c r="K598">
        <v>20.504897652207799</v>
      </c>
      <c r="L598">
        <v>2.5558130226888001E-9</v>
      </c>
      <c r="M598">
        <v>1.14583911944341E-8</v>
      </c>
    </row>
    <row r="599" spans="1:13" x14ac:dyDescent="0.2">
      <c r="A599" t="s">
        <v>574</v>
      </c>
      <c r="B599" s="1">
        <v>1.74281368645247E-36</v>
      </c>
      <c r="C599">
        <v>0.30845899415453798</v>
      </c>
      <c r="D599">
        <v>0.60299999999999998</v>
      </c>
      <c r="E599">
        <v>0.65500000000000003</v>
      </c>
      <c r="F599" s="1">
        <v>3.0128020197703799E-32</v>
      </c>
      <c r="G599">
        <v>18698</v>
      </c>
      <c r="H599">
        <v>1.0217420748816</v>
      </c>
      <c r="I599">
        <v>2.77531176381724</v>
      </c>
      <c r="J599">
        <v>7.3780398650113304</v>
      </c>
      <c r="K599">
        <v>16.9428863980283</v>
      </c>
      <c r="L599">
        <v>1.63066441086904E-10</v>
      </c>
      <c r="M599">
        <v>7.7447569424107497E-10</v>
      </c>
    </row>
    <row r="600" spans="1:13" x14ac:dyDescent="0.2">
      <c r="A600" t="s">
        <v>147</v>
      </c>
      <c r="B600" s="1">
        <v>3.7159304583464597E-250</v>
      </c>
      <c r="C600">
        <v>0.84354923445423002</v>
      </c>
      <c r="D600">
        <v>0.59</v>
      </c>
      <c r="E600">
        <v>0.39</v>
      </c>
      <c r="F600" s="1">
        <v>6.4237289833435195E-246</v>
      </c>
      <c r="G600">
        <v>26449</v>
      </c>
      <c r="H600">
        <v>3.9428396956399698</v>
      </c>
      <c r="I600">
        <v>10.667333173386</v>
      </c>
      <c r="J600">
        <v>7.3197033199516</v>
      </c>
      <c r="K600">
        <v>23.966328074737898</v>
      </c>
      <c r="L600">
        <v>0</v>
      </c>
      <c r="M600">
        <v>0</v>
      </c>
    </row>
    <row r="601" spans="1:13" x14ac:dyDescent="0.2">
      <c r="A601" t="s">
        <v>22</v>
      </c>
      <c r="B601">
        <v>0</v>
      </c>
      <c r="C601">
        <v>1.6445308703735499</v>
      </c>
      <c r="D601">
        <v>0.86699999999999999</v>
      </c>
      <c r="E601">
        <v>0.28499999999999998</v>
      </c>
      <c r="F601">
        <v>0</v>
      </c>
      <c r="G601">
        <v>22645</v>
      </c>
      <c r="H601">
        <v>2.16687582859841</v>
      </c>
      <c r="I601">
        <v>5.8479808781223497</v>
      </c>
      <c r="J601">
        <v>7.2835622716191599</v>
      </c>
      <c r="K601">
        <v>20.5193957901032</v>
      </c>
      <c r="L601">
        <v>0</v>
      </c>
      <c r="M601">
        <v>0</v>
      </c>
    </row>
    <row r="602" spans="1:13" x14ac:dyDescent="0.2">
      <c r="A602" t="s">
        <v>511</v>
      </c>
      <c r="B602" s="1">
        <v>1.01366964272994E-49</v>
      </c>
      <c r="C602">
        <v>0.41218748355660301</v>
      </c>
      <c r="D602">
        <v>0.51</v>
      </c>
      <c r="E602">
        <v>0.54700000000000004</v>
      </c>
      <c r="F602" s="1">
        <v>1.7523307113872499E-45</v>
      </c>
      <c r="G602">
        <v>23608</v>
      </c>
      <c r="H602">
        <v>1.52553666559335</v>
      </c>
      <c r="I602">
        <v>4.0955560494946397</v>
      </c>
      <c r="J602">
        <v>7.2074302350028701</v>
      </c>
      <c r="K602">
        <v>21.392002464683401</v>
      </c>
      <c r="L602">
        <v>1.0715748824265799E-133</v>
      </c>
      <c r="M602">
        <v>2.84918837209681E-132</v>
      </c>
    </row>
    <row r="603" spans="1:13" x14ac:dyDescent="0.2">
      <c r="A603" t="s">
        <v>575</v>
      </c>
      <c r="B603" s="1">
        <v>1.8927068291633501E-36</v>
      </c>
      <c r="C603">
        <v>0.26921978860772</v>
      </c>
      <c r="D603">
        <v>0.626</v>
      </c>
      <c r="E603">
        <v>0.77200000000000002</v>
      </c>
      <c r="F603" s="1">
        <v>3.2719222955746901E-32</v>
      </c>
      <c r="G603">
        <v>20951</v>
      </c>
      <c r="H603">
        <v>1.0806768935803299</v>
      </c>
      <c r="I603">
        <v>2.89918779194472</v>
      </c>
      <c r="J603">
        <v>7.1971567759097796</v>
      </c>
      <c r="K603">
        <v>18.984405440426201</v>
      </c>
      <c r="L603">
        <v>1.2278282787187099E-28</v>
      </c>
      <c r="M603">
        <v>1.03264452230599E-27</v>
      </c>
    </row>
    <row r="604" spans="1:13" x14ac:dyDescent="0.2">
      <c r="A604" t="s">
        <v>449</v>
      </c>
      <c r="B604" s="1">
        <v>1.5975089030281001E-63</v>
      </c>
      <c r="C604">
        <v>0.46412457973000099</v>
      </c>
      <c r="D604">
        <v>0.504</v>
      </c>
      <c r="E604">
        <v>0.50600000000000001</v>
      </c>
      <c r="F604" s="1">
        <v>2.7616136406646702E-59</v>
      </c>
      <c r="G604">
        <v>23339</v>
      </c>
      <c r="H604">
        <v>1.37980681732393</v>
      </c>
      <c r="I604">
        <v>3.7014200724226902</v>
      </c>
      <c r="J604">
        <v>7.1961495258892603</v>
      </c>
      <c r="K604">
        <v>21.148252521316799</v>
      </c>
      <c r="L604">
        <v>2.8487050685685699E-27</v>
      </c>
      <c r="M604">
        <v>2.3124976662737799E-26</v>
      </c>
    </row>
    <row r="605" spans="1:13" x14ac:dyDescent="0.2">
      <c r="A605" t="s">
        <v>736</v>
      </c>
      <c r="B605" s="1">
        <v>1.38427150504716E-17</v>
      </c>
      <c r="C605">
        <v>0.31818420817387</v>
      </c>
      <c r="D605">
        <v>0.48399999999999999</v>
      </c>
      <c r="E605">
        <v>0.59599999999999997</v>
      </c>
      <c r="F605" s="1">
        <v>2.3929901507750199E-13</v>
      </c>
      <c r="G605">
        <v>21781</v>
      </c>
      <c r="H605">
        <v>1.21317109757068</v>
      </c>
      <c r="I605">
        <v>3.24637731316143</v>
      </c>
      <c r="J605">
        <v>7.1606736162037699</v>
      </c>
      <c r="K605">
        <v>19.7364963437509</v>
      </c>
      <c r="L605">
        <v>2.9175180007526802E-12</v>
      </c>
      <c r="M605">
        <v>1.49742747910309E-11</v>
      </c>
    </row>
    <row r="606" spans="1:13" x14ac:dyDescent="0.2">
      <c r="A606" t="s">
        <v>862</v>
      </c>
      <c r="B606" s="1">
        <v>3.47671344881317E-8</v>
      </c>
      <c r="C606">
        <v>0.29666304213286199</v>
      </c>
      <c r="D606">
        <v>0.38700000000000001</v>
      </c>
      <c r="E606">
        <v>0.46700000000000003</v>
      </c>
      <c r="F606">
        <v>6.0101945389633301E-4</v>
      </c>
      <c r="G606">
        <v>22608</v>
      </c>
      <c r="H606">
        <v>1.28761289664721</v>
      </c>
      <c r="I606">
        <v>3.4435148935417401</v>
      </c>
      <c r="J606">
        <v>7.1520953474845497</v>
      </c>
      <c r="K606">
        <v>20.4858688462201</v>
      </c>
      <c r="L606">
        <v>7.6656237150457204E-21</v>
      </c>
      <c r="M606">
        <v>5.2980037712626502E-20</v>
      </c>
    </row>
    <row r="607" spans="1:13" x14ac:dyDescent="0.2">
      <c r="A607" t="s">
        <v>400</v>
      </c>
      <c r="B607" s="1">
        <v>2.3590633367387101E-77</v>
      </c>
      <c r="C607">
        <v>0.47993290144800899</v>
      </c>
      <c r="D607">
        <v>0.505</v>
      </c>
      <c r="E607">
        <v>0.47499999999999998</v>
      </c>
      <c r="F607" s="1">
        <v>4.0781127902202003E-73</v>
      </c>
      <c r="G607">
        <v>22816</v>
      </c>
      <c r="H607">
        <v>1.2832845396753101</v>
      </c>
      <c r="I607">
        <v>3.4103435295955302</v>
      </c>
      <c r="J607">
        <v>7.0623678184326604</v>
      </c>
      <c r="K607">
        <v>20.674344638860401</v>
      </c>
      <c r="L607">
        <v>6.9173854294764402E-19</v>
      </c>
      <c r="M607">
        <v>4.4987911092794799E-18</v>
      </c>
    </row>
    <row r="608" spans="1:13" x14ac:dyDescent="0.2">
      <c r="A608" t="s">
        <v>7</v>
      </c>
      <c r="B608">
        <v>0</v>
      </c>
      <c r="C608">
        <v>2.1176850357393602</v>
      </c>
      <c r="D608">
        <v>0.85099999999999998</v>
      </c>
      <c r="E608">
        <v>1.2E-2</v>
      </c>
      <c r="F608">
        <v>0</v>
      </c>
      <c r="G608">
        <v>21197</v>
      </c>
      <c r="H608">
        <v>12.373008953817999</v>
      </c>
      <c r="I608">
        <v>32.803579036908602</v>
      </c>
      <c r="J608">
        <v>7.0289718760422399</v>
      </c>
      <c r="K608">
        <v>19.207314310568201</v>
      </c>
      <c r="L608">
        <v>0</v>
      </c>
      <c r="M608">
        <v>0</v>
      </c>
    </row>
    <row r="609" spans="1:13" x14ac:dyDescent="0.2">
      <c r="A609" t="s">
        <v>44</v>
      </c>
      <c r="B609">
        <v>0</v>
      </c>
      <c r="C609">
        <v>1.2581232314516799</v>
      </c>
      <c r="D609">
        <v>0.88700000000000001</v>
      </c>
      <c r="E609">
        <v>0.55400000000000005</v>
      </c>
      <c r="F609">
        <v>0</v>
      </c>
      <c r="G609">
        <v>22616</v>
      </c>
      <c r="H609">
        <v>1.54877725845079</v>
      </c>
      <c r="I609">
        <v>4.1014887449634996</v>
      </c>
      <c r="J609">
        <v>7.0130207228174397</v>
      </c>
      <c r="K609">
        <v>20.493117915167801</v>
      </c>
      <c r="L609">
        <v>0</v>
      </c>
      <c r="M609">
        <v>0</v>
      </c>
    </row>
    <row r="610" spans="1:13" x14ac:dyDescent="0.2">
      <c r="A610" t="s">
        <v>741</v>
      </c>
      <c r="B610" s="1">
        <v>5.4889158263378998E-17</v>
      </c>
      <c r="C610">
        <v>0.268663074170501</v>
      </c>
      <c r="D610">
        <v>0.35799999999999998</v>
      </c>
      <c r="E610">
        <v>0.33300000000000002</v>
      </c>
      <c r="F610" s="1">
        <v>9.4886887889903308E-13</v>
      </c>
      <c r="G610">
        <v>21354</v>
      </c>
      <c r="H610">
        <v>1.82729943088878</v>
      </c>
      <c r="I610">
        <v>4.8335633604899702</v>
      </c>
      <c r="J610">
        <v>6.9970567107816803</v>
      </c>
      <c r="K610">
        <v>19.349577288667</v>
      </c>
      <c r="L610">
        <v>0</v>
      </c>
      <c r="M610">
        <v>0</v>
      </c>
    </row>
    <row r="611" spans="1:13" x14ac:dyDescent="0.2">
      <c r="A611" t="s">
        <v>235</v>
      </c>
      <c r="B611" s="1">
        <v>1.2022325338293299E-154</v>
      </c>
      <c r="C611">
        <v>0.50019112107709196</v>
      </c>
      <c r="D611">
        <v>0.71699999999999997</v>
      </c>
      <c r="E611">
        <v>0.75</v>
      </c>
      <c r="F611" s="1">
        <v>2.07829938123076E-150</v>
      </c>
      <c r="G611">
        <v>24469</v>
      </c>
      <c r="H611">
        <v>1.448388049584</v>
      </c>
      <c r="I611">
        <v>3.8192302018451199</v>
      </c>
      <c r="J611">
        <v>6.9531533265515204</v>
      </c>
      <c r="K611">
        <v>22.1721835101804</v>
      </c>
      <c r="L611">
        <v>1.9301512505416299E-115</v>
      </c>
      <c r="M611">
        <v>4.5642208372182901E-114</v>
      </c>
    </row>
    <row r="612" spans="1:13" x14ac:dyDescent="0.2">
      <c r="A612" t="s">
        <v>35</v>
      </c>
      <c r="B612">
        <v>0</v>
      </c>
      <c r="C612">
        <v>1.3912242481577199</v>
      </c>
      <c r="D612">
        <v>0.80400000000000005</v>
      </c>
      <c r="E612">
        <v>0.26500000000000001</v>
      </c>
      <c r="F612">
        <v>0</v>
      </c>
      <c r="G612">
        <v>20464</v>
      </c>
      <c r="H612">
        <v>1.33417757713329</v>
      </c>
      <c r="I612">
        <v>3.5046102248052202</v>
      </c>
      <c r="J612">
        <v>6.9000489639356699</v>
      </c>
      <c r="K612">
        <v>18.543118368234602</v>
      </c>
      <c r="L612">
        <v>2.61991780174157E-10</v>
      </c>
      <c r="M612">
        <v>1.23240017831251E-9</v>
      </c>
    </row>
    <row r="613" spans="1:13" x14ac:dyDescent="0.2">
      <c r="A613" t="s">
        <v>412</v>
      </c>
      <c r="B613" s="1">
        <v>7.5982896780386101E-75</v>
      </c>
      <c r="C613">
        <v>0.37673775701523299</v>
      </c>
      <c r="D613">
        <v>0.57899999999999996</v>
      </c>
      <c r="E613">
        <v>0.46600000000000003</v>
      </c>
      <c r="F613" s="1">
        <v>1.31351633664253E-70</v>
      </c>
      <c r="G613">
        <v>21968</v>
      </c>
      <c r="H613">
        <v>1.61796194043678</v>
      </c>
      <c r="I613">
        <v>4.2422886250933898</v>
      </c>
      <c r="J613">
        <v>6.8748594235193696</v>
      </c>
      <c r="K613">
        <v>19.905943330403499</v>
      </c>
      <c r="L613">
        <v>0</v>
      </c>
      <c r="M613">
        <v>0</v>
      </c>
    </row>
    <row r="614" spans="1:13" x14ac:dyDescent="0.2">
      <c r="A614" t="s">
        <v>174</v>
      </c>
      <c r="B614" s="1">
        <v>3.7021235019971398E-213</v>
      </c>
      <c r="C614">
        <v>0.71342982652651399</v>
      </c>
      <c r="D614">
        <v>0.76500000000000001</v>
      </c>
      <c r="E614">
        <v>0.751</v>
      </c>
      <c r="F614" s="1">
        <v>6.3998608979024501E-209</v>
      </c>
      <c r="G614">
        <v>24516</v>
      </c>
      <c r="H614">
        <v>1.6564163964182199</v>
      </c>
      <c r="I614">
        <v>4.3405614534077603</v>
      </c>
      <c r="J614">
        <v>6.8667743623617197</v>
      </c>
      <c r="K614">
        <v>22.2147717902482</v>
      </c>
      <c r="L614">
        <v>3.13802036273844E-132</v>
      </c>
      <c r="M614">
        <v>8.22643203332872E-131</v>
      </c>
    </row>
    <row r="615" spans="1:13" x14ac:dyDescent="0.2">
      <c r="A615" t="s">
        <v>667</v>
      </c>
      <c r="B615" s="1">
        <v>2.6776299238983801E-24</v>
      </c>
      <c r="C615">
        <v>0.37204588865082899</v>
      </c>
      <c r="D615">
        <v>0.42299999999999999</v>
      </c>
      <c r="E615">
        <v>0.46200000000000002</v>
      </c>
      <c r="F615" s="1">
        <v>4.6288188494431198E-20</v>
      </c>
      <c r="G615">
        <v>24287</v>
      </c>
      <c r="H615">
        <v>1.4790811707299301</v>
      </c>
      <c r="I615">
        <v>3.8606893151286799</v>
      </c>
      <c r="J615">
        <v>6.8131145451178901</v>
      </c>
      <c r="K615">
        <v>22.007267191620102</v>
      </c>
      <c r="L615">
        <v>8.4220489375185303E-172</v>
      </c>
      <c r="M615">
        <v>2.70103695478401E-170</v>
      </c>
    </row>
    <row r="616" spans="1:13" x14ac:dyDescent="0.2">
      <c r="A616" t="s">
        <v>350</v>
      </c>
      <c r="B616" s="1">
        <v>4.6646144988171698E-98</v>
      </c>
      <c r="C616">
        <v>0.48759263392719598</v>
      </c>
      <c r="D616">
        <v>0.59299999999999997</v>
      </c>
      <c r="E616">
        <v>0.61499999999999999</v>
      </c>
      <c r="F616" s="1">
        <v>8.0637190841052403E-94</v>
      </c>
      <c r="G616">
        <v>23362</v>
      </c>
      <c r="H616">
        <v>1.3000730249471399</v>
      </c>
      <c r="I616">
        <v>3.3890253626171201</v>
      </c>
      <c r="J616">
        <v>6.79538619358524</v>
      </c>
      <c r="K616">
        <v>21.169093594541501</v>
      </c>
      <c r="L616">
        <v>6.0477205000634102E-33</v>
      </c>
      <c r="M616">
        <v>5.6030469411242696E-32</v>
      </c>
    </row>
    <row r="617" spans="1:13" x14ac:dyDescent="0.2">
      <c r="A617" t="s">
        <v>501</v>
      </c>
      <c r="B617" s="1">
        <v>1.14362397858873E-52</v>
      </c>
      <c r="C617">
        <v>0.41331357300835703</v>
      </c>
      <c r="D617">
        <v>0.52</v>
      </c>
      <c r="E617">
        <v>0.56299999999999994</v>
      </c>
      <c r="F617" s="1">
        <v>1.9769827717863301E-48</v>
      </c>
      <c r="G617">
        <v>23856</v>
      </c>
      <c r="H617">
        <v>1.42008205802615</v>
      </c>
      <c r="I617">
        <v>3.6928701500233898</v>
      </c>
      <c r="J617">
        <v>6.7624052549383</v>
      </c>
      <c r="K617">
        <v>21.6167236020624</v>
      </c>
      <c r="L617">
        <v>9.4871957339984206E-75</v>
      </c>
      <c r="M617">
        <v>1.5886513526345002E-73</v>
      </c>
    </row>
    <row r="618" spans="1:13" x14ac:dyDescent="0.2">
      <c r="A618" t="s">
        <v>657</v>
      </c>
      <c r="B618" s="1">
        <v>9.8335943779882605E-26</v>
      </c>
      <c r="C618">
        <v>0.302746826518145</v>
      </c>
      <c r="D618">
        <v>0.51700000000000002</v>
      </c>
      <c r="E618">
        <v>0.60099999999999998</v>
      </c>
      <c r="F618" s="1">
        <v>1.69993346012283E-21</v>
      </c>
      <c r="G618">
        <v>23021</v>
      </c>
      <c r="H618">
        <v>1.2911191777056901</v>
      </c>
      <c r="I618">
        <v>3.34832272647601</v>
      </c>
      <c r="J618">
        <v>6.7254594298578203</v>
      </c>
      <c r="K618">
        <v>20.8601020306454</v>
      </c>
      <c r="L618">
        <v>5.4931362215561104E-19</v>
      </c>
      <c r="M618">
        <v>3.5841721727133102E-18</v>
      </c>
    </row>
    <row r="619" spans="1:13" x14ac:dyDescent="0.2">
      <c r="A619" t="s">
        <v>854</v>
      </c>
      <c r="B619" s="1">
        <v>1.47596056459874E-8</v>
      </c>
      <c r="C619">
        <v>0.25329839562419199</v>
      </c>
      <c r="D619">
        <v>0.46800000000000003</v>
      </c>
      <c r="E619">
        <v>0.59</v>
      </c>
      <c r="F619">
        <v>2.5514930280218402E-4</v>
      </c>
      <c r="G619">
        <v>24280</v>
      </c>
      <c r="H619">
        <v>1.4598750464883401</v>
      </c>
      <c r="I619">
        <v>3.7773345447303401</v>
      </c>
      <c r="J619">
        <v>6.6948296407895498</v>
      </c>
      <c r="K619">
        <v>22.000924256290801</v>
      </c>
      <c r="L619">
        <v>2.56347556720923E-84</v>
      </c>
      <c r="M619">
        <v>4.74997941301945E-83</v>
      </c>
    </row>
    <row r="620" spans="1:13" x14ac:dyDescent="0.2">
      <c r="A620" t="s">
        <v>389</v>
      </c>
      <c r="B620" s="1">
        <v>1.4270303007294E-81</v>
      </c>
      <c r="C620">
        <v>0.36965415503404397</v>
      </c>
      <c r="D620">
        <v>0.69799999999999995</v>
      </c>
      <c r="E620">
        <v>0.68400000000000005</v>
      </c>
      <c r="F620" s="1">
        <v>2.46690728087092E-77</v>
      </c>
      <c r="G620">
        <v>22372</v>
      </c>
      <c r="H620">
        <v>1.3555633382985699</v>
      </c>
      <c r="I620">
        <v>3.5023176915107901</v>
      </c>
      <c r="J620">
        <v>6.6753101145717801</v>
      </c>
      <c r="K620">
        <v>20.272021312262702</v>
      </c>
      <c r="L620">
        <v>1.67239642038803E-63</v>
      </c>
      <c r="M620">
        <v>2.44382854791357E-62</v>
      </c>
    </row>
    <row r="621" spans="1:13" x14ac:dyDescent="0.2">
      <c r="A621" t="s">
        <v>362</v>
      </c>
      <c r="B621" s="1">
        <v>1.15092471070017E-91</v>
      </c>
      <c r="C621">
        <v>0.43900423562551399</v>
      </c>
      <c r="D621">
        <v>0.61799999999999999</v>
      </c>
      <c r="E621">
        <v>0.627</v>
      </c>
      <c r="F621" s="1">
        <v>1.98960354738738E-87</v>
      </c>
      <c r="G621">
        <v>23612</v>
      </c>
      <c r="H621">
        <v>1.3577427144599199</v>
      </c>
      <c r="I621">
        <v>3.4999330306536298</v>
      </c>
      <c r="J621">
        <v>6.6448396727627204</v>
      </c>
      <c r="K621">
        <v>21.395626999157301</v>
      </c>
      <c r="L621">
        <v>3.4074612809711301E-72</v>
      </c>
      <c r="M621">
        <v>5.5209549157771796E-71</v>
      </c>
    </row>
    <row r="622" spans="1:13" x14ac:dyDescent="0.2">
      <c r="A622" t="s">
        <v>864</v>
      </c>
      <c r="B622" s="1">
        <v>3.9355052357583602E-8</v>
      </c>
      <c r="C622">
        <v>0.28997538607745599</v>
      </c>
      <c r="D622">
        <v>0.40500000000000003</v>
      </c>
      <c r="E622">
        <v>0.497</v>
      </c>
      <c r="F622">
        <v>6.80330790105547E-4</v>
      </c>
      <c r="G622">
        <v>26399</v>
      </c>
      <c r="H622">
        <v>1.6596224748263699</v>
      </c>
      <c r="I622">
        <v>4.2750290784884601</v>
      </c>
      <c r="J622">
        <v>6.6352842330197204</v>
      </c>
      <c r="K622">
        <v>23.921021393814701</v>
      </c>
      <c r="L622">
        <v>4.2856170309423801E-52</v>
      </c>
      <c r="M622">
        <v>5.4342710884205103E-51</v>
      </c>
    </row>
    <row r="623" spans="1:13" x14ac:dyDescent="0.2">
      <c r="A623" t="s">
        <v>293</v>
      </c>
      <c r="B623" s="1">
        <v>3.1693773857875199E-120</v>
      </c>
      <c r="C623">
        <v>0.50461885204313295</v>
      </c>
      <c r="D623">
        <v>0.65700000000000003</v>
      </c>
      <c r="E623">
        <v>0.64200000000000002</v>
      </c>
      <c r="F623" s="1">
        <v>5.4789026868108905E-116</v>
      </c>
      <c r="G623">
        <v>21485</v>
      </c>
      <c r="H623">
        <v>1.2228598427210799</v>
      </c>
      <c r="I623">
        <v>3.1482410432262</v>
      </c>
      <c r="J623">
        <v>6.6280013148394303</v>
      </c>
      <c r="K623">
        <v>19.4682807926857</v>
      </c>
      <c r="L623">
        <v>2.7466727147114399E-17</v>
      </c>
      <c r="M623">
        <v>1.7036185792310799E-16</v>
      </c>
    </row>
    <row r="624" spans="1:13" x14ac:dyDescent="0.2">
      <c r="A624" t="s">
        <v>650</v>
      </c>
      <c r="B624" s="1">
        <v>1.2768536304612201E-26</v>
      </c>
      <c r="C624">
        <v>0.34925237083405097</v>
      </c>
      <c r="D624">
        <v>0.50800000000000001</v>
      </c>
      <c r="E624">
        <v>0.59699999999999998</v>
      </c>
      <c r="F624" s="1">
        <v>2.2072968709783198E-22</v>
      </c>
      <c r="G624">
        <v>21377</v>
      </c>
      <c r="H624">
        <v>1.09775799106769</v>
      </c>
      <c r="I624">
        <v>2.8167474568391602</v>
      </c>
      <c r="J624">
        <v>6.5838906218864004</v>
      </c>
      <c r="K624">
        <v>19.370418361891598</v>
      </c>
      <c r="L624">
        <v>1.15208282052736E-41</v>
      </c>
      <c r="M624">
        <v>1.2521744879318699E-40</v>
      </c>
    </row>
    <row r="625" spans="1:13" x14ac:dyDescent="0.2">
      <c r="A625" t="s">
        <v>9</v>
      </c>
      <c r="B625">
        <v>0</v>
      </c>
      <c r="C625">
        <v>2.0661569775389999</v>
      </c>
      <c r="D625">
        <v>0.83199999999999996</v>
      </c>
      <c r="E625">
        <v>0.40899999999999997</v>
      </c>
      <c r="F625">
        <v>0</v>
      </c>
      <c r="G625">
        <v>33922</v>
      </c>
      <c r="H625">
        <v>8.6868469771645902</v>
      </c>
      <c r="I625">
        <v>22.201403585233599</v>
      </c>
      <c r="J625">
        <v>6.5318547810945198</v>
      </c>
      <c r="K625">
        <v>30.737864605514702</v>
      </c>
      <c r="L625">
        <v>0</v>
      </c>
      <c r="M625">
        <v>0</v>
      </c>
    </row>
    <row r="626" spans="1:13" x14ac:dyDescent="0.2">
      <c r="A626" t="s">
        <v>415</v>
      </c>
      <c r="B626" s="1">
        <v>2.6087265070258799E-74</v>
      </c>
      <c r="C626">
        <v>0.495370002417167</v>
      </c>
      <c r="D626">
        <v>0.46400000000000002</v>
      </c>
      <c r="E626">
        <v>0.41</v>
      </c>
      <c r="F626" s="1">
        <v>4.5097055126956297E-70</v>
      </c>
      <c r="G626">
        <v>24586</v>
      </c>
      <c r="H626">
        <v>1.41430103323131</v>
      </c>
      <c r="I626">
        <v>3.61251062584522</v>
      </c>
      <c r="J626">
        <v>6.5243094127475603</v>
      </c>
      <c r="K626">
        <v>22.278201143540599</v>
      </c>
      <c r="L626">
        <v>2.7126359231556699E-39</v>
      </c>
      <c r="M626">
        <v>2.83707062295527E-38</v>
      </c>
    </row>
    <row r="627" spans="1:13" x14ac:dyDescent="0.2">
      <c r="A627" t="s">
        <v>648</v>
      </c>
      <c r="B627" s="1">
        <v>2.0868554667852E-27</v>
      </c>
      <c r="C627">
        <v>0.36305651708183401</v>
      </c>
      <c r="D627">
        <v>0.42199999999999999</v>
      </c>
      <c r="E627">
        <v>0.44600000000000001</v>
      </c>
      <c r="F627" s="1">
        <v>3.6075470454315701E-23</v>
      </c>
      <c r="G627">
        <v>25387</v>
      </c>
      <c r="H627">
        <v>1.5433618555853601</v>
      </c>
      <c r="I627">
        <v>3.9410406829194198</v>
      </c>
      <c r="J627">
        <v>6.5205812576222302</v>
      </c>
      <c r="K627">
        <v>23.0040141719298</v>
      </c>
      <c r="L627">
        <v>1.1252908490942501E-44</v>
      </c>
      <c r="M627">
        <v>1.2896395085117001E-43</v>
      </c>
    </row>
    <row r="628" spans="1:13" x14ac:dyDescent="0.2">
      <c r="A628" t="s">
        <v>358</v>
      </c>
      <c r="B628" s="1">
        <v>1.9190714415120201E-95</v>
      </c>
      <c r="C628">
        <v>0.50338828906635102</v>
      </c>
      <c r="D628">
        <v>0.56699999999999995</v>
      </c>
      <c r="E628">
        <v>0.53300000000000003</v>
      </c>
      <c r="F628" s="1">
        <v>3.31749880094183E-91</v>
      </c>
      <c r="G628">
        <v>23947</v>
      </c>
      <c r="H628">
        <v>1.4139595800360101</v>
      </c>
      <c r="I628">
        <v>3.5889916419860901</v>
      </c>
      <c r="J628">
        <v>6.4427444341933704</v>
      </c>
      <c r="K628">
        <v>21.699181761342501</v>
      </c>
      <c r="L628">
        <v>1.4757035128015599E-9</v>
      </c>
      <c r="M628">
        <v>6.6898877835845202E-9</v>
      </c>
    </row>
    <row r="629" spans="1:13" x14ac:dyDescent="0.2">
      <c r="A629" t="s">
        <v>880</v>
      </c>
      <c r="B629" s="1">
        <v>1.9434053750716499E-7</v>
      </c>
      <c r="C629">
        <v>0.28105535566901801</v>
      </c>
      <c r="D629">
        <v>0.40600000000000003</v>
      </c>
      <c r="E629">
        <v>0.498</v>
      </c>
      <c r="F629">
        <v>3.3595648718863702E-3</v>
      </c>
      <c r="G629">
        <v>26070</v>
      </c>
      <c r="H629">
        <v>1.6148825560544</v>
      </c>
      <c r="I629">
        <v>4.09278164529261</v>
      </c>
      <c r="J629">
        <v>6.4232564793664597</v>
      </c>
      <c r="K629">
        <v>23.622903433340301</v>
      </c>
      <c r="L629">
        <v>3.4606399931025301E-35</v>
      </c>
      <c r="M629">
        <v>3.3596046645937798E-34</v>
      </c>
    </row>
    <row r="630" spans="1:13" x14ac:dyDescent="0.2">
      <c r="A630" t="s">
        <v>719</v>
      </c>
      <c r="B630" s="1">
        <v>4.0965843474858701E-19</v>
      </c>
      <c r="C630">
        <v>0.33764699514368401</v>
      </c>
      <c r="D630">
        <v>0.443</v>
      </c>
      <c r="E630">
        <v>0.51</v>
      </c>
      <c r="F630" s="1">
        <v>7.0817653614988199E-15</v>
      </c>
      <c r="G630">
        <v>24835</v>
      </c>
      <c r="H630">
        <v>1.45774297920371</v>
      </c>
      <c r="I630">
        <v>3.6924897220552801</v>
      </c>
      <c r="J630">
        <v>6.4161819828047904</v>
      </c>
      <c r="K630">
        <v>22.503828414537999</v>
      </c>
      <c r="L630">
        <v>3.9220421245845398E-15</v>
      </c>
      <c r="M630">
        <v>2.25759324432808E-14</v>
      </c>
    </row>
    <row r="631" spans="1:13" x14ac:dyDescent="0.2">
      <c r="A631" t="s">
        <v>489</v>
      </c>
      <c r="B631" s="1">
        <v>5.7414939997292301E-56</v>
      </c>
      <c r="C631">
        <v>0.40722452119251601</v>
      </c>
      <c r="D631">
        <v>0.54200000000000004</v>
      </c>
      <c r="E631">
        <v>0.58499999999999996</v>
      </c>
      <c r="F631" s="1">
        <v>9.9253206773319205E-52</v>
      </c>
      <c r="G631">
        <v>25805</v>
      </c>
      <c r="H631">
        <v>1.5352841973359499</v>
      </c>
      <c r="I631">
        <v>3.8724473270650002</v>
      </c>
      <c r="J631">
        <v>6.3619972772661102</v>
      </c>
      <c r="K631">
        <v>23.3827780244475</v>
      </c>
      <c r="L631">
        <v>1.8633632864887201E-165</v>
      </c>
      <c r="M631">
        <v>5.7710669574238099E-164</v>
      </c>
    </row>
    <row r="632" spans="1:13" x14ac:dyDescent="0.2">
      <c r="A632" t="s">
        <v>306</v>
      </c>
      <c r="B632" s="1">
        <v>1.64962971359164E-113</v>
      </c>
      <c r="C632">
        <v>0.53228448605453904</v>
      </c>
      <c r="D632">
        <v>0.40400000000000003</v>
      </c>
      <c r="E632">
        <v>0.222</v>
      </c>
      <c r="F632" s="1">
        <v>2.8517148858858698E-109</v>
      </c>
      <c r="G632">
        <v>24709</v>
      </c>
      <c r="H632">
        <v>2.4839680416972398</v>
      </c>
      <c r="I632">
        <v>6.2643460959557498</v>
      </c>
      <c r="J632">
        <v>6.3600346207339102</v>
      </c>
      <c r="K632">
        <v>22.389655578611599</v>
      </c>
      <c r="L632">
        <v>0</v>
      </c>
      <c r="M632">
        <v>0</v>
      </c>
    </row>
    <row r="633" spans="1:13" x14ac:dyDescent="0.2">
      <c r="A633" t="s">
        <v>618</v>
      </c>
      <c r="B633" s="1">
        <v>7.70754141508076E-31</v>
      </c>
      <c r="C633">
        <v>0.37977356777647098</v>
      </c>
      <c r="D633">
        <v>0.49199999999999999</v>
      </c>
      <c r="E633">
        <v>0.56100000000000005</v>
      </c>
      <c r="F633" s="1">
        <v>1.3324026844250099E-26</v>
      </c>
      <c r="G633">
        <v>24897</v>
      </c>
      <c r="H633">
        <v>1.4800361441079699</v>
      </c>
      <c r="I633">
        <v>3.7323601028159099</v>
      </c>
      <c r="J633">
        <v>6.3594921240873203</v>
      </c>
      <c r="K633">
        <v>22.560008698882701</v>
      </c>
      <c r="L633">
        <v>3.94803149889262E-128</v>
      </c>
      <c r="M633">
        <v>1.0067120756465899E-126</v>
      </c>
    </row>
    <row r="634" spans="1:13" x14ac:dyDescent="0.2">
      <c r="A634" t="s">
        <v>160</v>
      </c>
      <c r="B634" s="1">
        <v>3.0513345673208201E-231</v>
      </c>
      <c r="C634">
        <v>0.66707187445805705</v>
      </c>
      <c r="D634">
        <v>0.68899999999999995</v>
      </c>
      <c r="E634">
        <v>0.626</v>
      </c>
      <c r="F634" s="1">
        <v>5.2748420665275097E-227</v>
      </c>
      <c r="G634">
        <v>24000</v>
      </c>
      <c r="H634">
        <v>1.38610189891756</v>
      </c>
      <c r="I634">
        <v>3.4758947433769101</v>
      </c>
      <c r="J634">
        <v>6.28843992653053</v>
      </c>
      <c r="K634">
        <v>21.747206843121099</v>
      </c>
      <c r="L634">
        <v>3.9777211503903599E-42</v>
      </c>
      <c r="M634">
        <v>4.3554257633410002E-41</v>
      </c>
    </row>
    <row r="635" spans="1:13" x14ac:dyDescent="0.2">
      <c r="A635" t="s">
        <v>813</v>
      </c>
      <c r="B635" s="1">
        <v>2.25910281278441E-11</v>
      </c>
      <c r="C635">
        <v>0.29423670912157801</v>
      </c>
      <c r="D635">
        <v>0.44</v>
      </c>
      <c r="E635">
        <v>0.54</v>
      </c>
      <c r="F635" s="1">
        <v>3.9053110324604102E-7</v>
      </c>
      <c r="G635">
        <v>26213</v>
      </c>
      <c r="H635">
        <v>1.5937490820406901</v>
      </c>
      <c r="I635">
        <v>3.9756046637778102</v>
      </c>
      <c r="J635">
        <v>6.2225226702468097</v>
      </c>
      <c r="K635">
        <v>23.7524805407805</v>
      </c>
      <c r="L635">
        <v>3.8399386365184801E-76</v>
      </c>
      <c r="M635">
        <v>6.5157940572875398E-75</v>
      </c>
    </row>
    <row r="636" spans="1:13" x14ac:dyDescent="0.2">
      <c r="A636" t="s">
        <v>182</v>
      </c>
      <c r="B636" s="1">
        <v>5.7183201247514899E-203</v>
      </c>
      <c r="C636">
        <v>0.71057420100953494</v>
      </c>
      <c r="D636">
        <v>0.64100000000000001</v>
      </c>
      <c r="E636">
        <v>0.55200000000000005</v>
      </c>
      <c r="F636" s="1">
        <v>9.8852599996579007E-199</v>
      </c>
      <c r="G636">
        <v>29404</v>
      </c>
      <c r="H636">
        <v>2.03735446299022</v>
      </c>
      <c r="I636">
        <v>5.0787215328052797</v>
      </c>
      <c r="J636">
        <v>6.21406242971835</v>
      </c>
      <c r="K636">
        <v>26.643952917297199</v>
      </c>
      <c r="L636">
        <v>2.0768249622763401E-240</v>
      </c>
      <c r="M636">
        <v>8.9732940268230103E-239</v>
      </c>
    </row>
    <row r="637" spans="1:13" x14ac:dyDescent="0.2">
      <c r="A637" t="s">
        <v>808</v>
      </c>
      <c r="B637" s="1">
        <v>1.17094716623968E-11</v>
      </c>
      <c r="C637">
        <v>0.25439834560557101</v>
      </c>
      <c r="D637">
        <v>0.48099999999999998</v>
      </c>
      <c r="E637">
        <v>0.61199999999999999</v>
      </c>
      <c r="F637" s="1">
        <v>2.02421636627853E-7</v>
      </c>
      <c r="G637">
        <v>25678</v>
      </c>
      <c r="H637">
        <v>1.4917321064109501</v>
      </c>
      <c r="I637">
        <v>3.71679703513324</v>
      </c>
      <c r="J637">
        <v>6.2080616033298197</v>
      </c>
      <c r="K637">
        <v>23.2676990549026</v>
      </c>
      <c r="L637">
        <v>1.05059428579551E-44</v>
      </c>
      <c r="M637">
        <v>1.2045265689476899E-43</v>
      </c>
    </row>
    <row r="638" spans="1:13" x14ac:dyDescent="0.2">
      <c r="A638" t="s">
        <v>204</v>
      </c>
      <c r="B638" s="1">
        <v>6.0266794700606199E-182</v>
      </c>
      <c r="C638">
        <v>0.68822855248675496</v>
      </c>
      <c r="D638">
        <v>0.58799999999999997</v>
      </c>
      <c r="E638">
        <v>0.47199999999999998</v>
      </c>
      <c r="F638" s="1">
        <v>1.04183207998938E-177</v>
      </c>
      <c r="G638">
        <v>26783</v>
      </c>
      <c r="H638">
        <v>1.6359901935389101</v>
      </c>
      <c r="I638">
        <v>4.0725445596934904</v>
      </c>
      <c r="J638">
        <v>6.1968402069339596</v>
      </c>
      <c r="K638">
        <v>24.268976703304698</v>
      </c>
      <c r="L638">
        <v>9.7076753639427299E-26</v>
      </c>
      <c r="M638">
        <v>7.6175867387799402E-25</v>
      </c>
    </row>
    <row r="639" spans="1:13" x14ac:dyDescent="0.2">
      <c r="A639" t="s">
        <v>742</v>
      </c>
      <c r="B639" s="1">
        <v>5.5246236420563102E-17</v>
      </c>
      <c r="C639">
        <v>0.310193431996868</v>
      </c>
      <c r="D639">
        <v>0.46400000000000002</v>
      </c>
      <c r="E639">
        <v>0.55700000000000005</v>
      </c>
      <c r="F639" s="1">
        <v>9.55041689002275E-13</v>
      </c>
      <c r="G639">
        <v>26281</v>
      </c>
      <c r="H639">
        <v>1.6032356557552101</v>
      </c>
      <c r="I639">
        <v>3.95830999153001</v>
      </c>
      <c r="J639">
        <v>6.0957181657463204</v>
      </c>
      <c r="K639">
        <v>23.814097626836102</v>
      </c>
      <c r="L639">
        <v>6.2472299045181695E-82</v>
      </c>
      <c r="M639">
        <v>1.12699705455348E-80</v>
      </c>
    </row>
    <row r="640" spans="1:13" x14ac:dyDescent="0.2">
      <c r="A640" t="s">
        <v>788</v>
      </c>
      <c r="B640" s="1">
        <v>5.4939516898024298E-13</v>
      </c>
      <c r="C640">
        <v>0.27823305633975298</v>
      </c>
      <c r="D640">
        <v>0.47699999999999998</v>
      </c>
      <c r="E640">
        <v>0.58199999999999996</v>
      </c>
      <c r="F640" s="1">
        <v>9.4973942861614707E-9</v>
      </c>
      <c r="G640">
        <v>28038</v>
      </c>
      <c r="H640">
        <v>1.7798711545750701</v>
      </c>
      <c r="I640">
        <v>4.38554653619651</v>
      </c>
      <c r="J640">
        <v>6.0711409829159599</v>
      </c>
      <c r="K640">
        <v>25.406174394476199</v>
      </c>
      <c r="L640">
        <v>7.6129476193567296E-29</v>
      </c>
      <c r="M640">
        <v>6.4364851333526703E-28</v>
      </c>
    </row>
    <row r="641" spans="1:13" x14ac:dyDescent="0.2">
      <c r="A641" t="s">
        <v>385</v>
      </c>
      <c r="B641" s="1">
        <v>1.9390780879492399E-84</v>
      </c>
      <c r="C641">
        <v>0.37168975126293302</v>
      </c>
      <c r="D641">
        <v>0.67100000000000004</v>
      </c>
      <c r="E641">
        <v>0.63500000000000001</v>
      </c>
      <c r="F641" s="1">
        <v>3.3520842906378599E-80</v>
      </c>
      <c r="G641">
        <v>26513</v>
      </c>
      <c r="H641">
        <v>1.73719616297567</v>
      </c>
      <c r="I641">
        <v>4.2657038811961501</v>
      </c>
      <c r="J641">
        <v>6.0295331229468996</v>
      </c>
      <c r="K641">
        <v>24.0243206263196</v>
      </c>
      <c r="L641">
        <v>1.2793707044725501E-210</v>
      </c>
      <c r="M641">
        <v>4.7951567582091802E-209</v>
      </c>
    </row>
    <row r="642" spans="1:13" x14ac:dyDescent="0.2">
      <c r="A642" t="s">
        <v>869</v>
      </c>
      <c r="B642" s="1">
        <v>5.8460875303549099E-8</v>
      </c>
      <c r="C642">
        <v>0.29072820621352202</v>
      </c>
      <c r="D642">
        <v>0.39</v>
      </c>
      <c r="E642">
        <v>0.47</v>
      </c>
      <c r="F642">
        <v>1.01061315137245E-3</v>
      </c>
      <c r="G642">
        <v>27893</v>
      </c>
      <c r="H642">
        <v>1.78987653208208</v>
      </c>
      <c r="I642">
        <v>4.3909550967240598</v>
      </c>
      <c r="J642">
        <v>6.0182724438301696</v>
      </c>
      <c r="K642">
        <v>25.274785019799001</v>
      </c>
      <c r="L642">
        <v>5.7412015492015799E-90</v>
      </c>
      <c r="M642">
        <v>1.1178175311164499E-88</v>
      </c>
    </row>
    <row r="643" spans="1:13" x14ac:dyDescent="0.2">
      <c r="A643" t="s">
        <v>23</v>
      </c>
      <c r="B643">
        <v>0</v>
      </c>
      <c r="C643">
        <v>1.64017302749127</v>
      </c>
      <c r="D643">
        <v>0.93300000000000005</v>
      </c>
      <c r="E643">
        <v>0.52300000000000002</v>
      </c>
      <c r="F643">
        <v>0</v>
      </c>
      <c r="G643">
        <v>33740</v>
      </c>
      <c r="H643">
        <v>6.8531197889510098</v>
      </c>
      <c r="I643">
        <v>16.760743949184398</v>
      </c>
      <c r="J643">
        <v>5.98149765401919</v>
      </c>
      <c r="K643">
        <v>30.5729482869544</v>
      </c>
      <c r="L643">
        <v>0</v>
      </c>
      <c r="M643">
        <v>0</v>
      </c>
    </row>
    <row r="644" spans="1:13" x14ac:dyDescent="0.2">
      <c r="A644" t="s">
        <v>548</v>
      </c>
      <c r="B644" s="1">
        <v>7.1367056892536799E-42</v>
      </c>
      <c r="C644">
        <v>0.38323939695895698</v>
      </c>
      <c r="D644">
        <v>0.51900000000000002</v>
      </c>
      <c r="E644">
        <v>0.58399999999999996</v>
      </c>
      <c r="F644" s="1">
        <v>1.2337223125012799E-37</v>
      </c>
      <c r="G644">
        <v>30673</v>
      </c>
      <c r="H644">
        <v>2.3447522759641601</v>
      </c>
      <c r="I644">
        <v>5.7308165404057103</v>
      </c>
      <c r="J644">
        <v>5.97364045123794</v>
      </c>
      <c r="K644">
        <v>27.793836479127201</v>
      </c>
      <c r="L644">
        <v>0</v>
      </c>
      <c r="M644">
        <v>0</v>
      </c>
    </row>
    <row r="645" spans="1:13" x14ac:dyDescent="0.2">
      <c r="A645" t="s">
        <v>586</v>
      </c>
      <c r="B645" s="1">
        <v>6.4444149281795999E-35</v>
      </c>
      <c r="C645">
        <v>0.38868134040455199</v>
      </c>
      <c r="D645">
        <v>0.51700000000000002</v>
      </c>
      <c r="E645">
        <v>0.6</v>
      </c>
      <c r="F645" s="1">
        <v>1.11404600863441E-30</v>
      </c>
      <c r="G645">
        <v>26130</v>
      </c>
      <c r="H645">
        <v>1.5264315760192999</v>
      </c>
      <c r="I645">
        <v>3.71805213963495</v>
      </c>
      <c r="J645">
        <v>5.9330262362557002</v>
      </c>
      <c r="K645">
        <v>23.677271450448099</v>
      </c>
      <c r="L645">
        <v>1.17768419400215E-26</v>
      </c>
      <c r="M645">
        <v>9.4369782666491896E-26</v>
      </c>
    </row>
    <row r="646" spans="1:13" x14ac:dyDescent="0.2">
      <c r="A646" t="s">
        <v>792</v>
      </c>
      <c r="B646" s="1">
        <v>1.2126725310118701E-12</v>
      </c>
      <c r="C646">
        <v>0.28370598053875001</v>
      </c>
      <c r="D646">
        <v>0.47199999999999998</v>
      </c>
      <c r="E646">
        <v>0.57099999999999995</v>
      </c>
      <c r="F646" s="1">
        <v>2.09634700436022E-8</v>
      </c>
      <c r="G646">
        <v>23613</v>
      </c>
      <c r="H646">
        <v>1.2915129149615701</v>
      </c>
      <c r="I646">
        <v>3.14541044045763</v>
      </c>
      <c r="J646">
        <v>5.9313990207930196</v>
      </c>
      <c r="K646">
        <v>21.396533132775801</v>
      </c>
      <c r="L646">
        <v>5.1655224438538302E-29</v>
      </c>
      <c r="M646">
        <v>4.3892047764194102E-28</v>
      </c>
    </row>
    <row r="647" spans="1:13" x14ac:dyDescent="0.2">
      <c r="A647" t="s">
        <v>249</v>
      </c>
      <c r="B647" s="1">
        <v>1.20391148939066E-140</v>
      </c>
      <c r="C647">
        <v>0.65704123707911799</v>
      </c>
      <c r="D647">
        <v>0.59599999999999997</v>
      </c>
      <c r="E647">
        <v>0.45800000000000002</v>
      </c>
      <c r="F647" s="1">
        <v>2.0812017917096299E-136</v>
      </c>
      <c r="G647">
        <v>28527</v>
      </c>
      <c r="H647">
        <v>2.2622296780209799</v>
      </c>
      <c r="I647">
        <v>5.5010783710210696</v>
      </c>
      <c r="J647">
        <v>5.9131959829246803</v>
      </c>
      <c r="K647">
        <v>25.849273733904798</v>
      </c>
      <c r="L647">
        <v>0</v>
      </c>
      <c r="M647">
        <v>0</v>
      </c>
    </row>
    <row r="648" spans="1:13" x14ac:dyDescent="0.2">
      <c r="A648" t="s">
        <v>728</v>
      </c>
      <c r="B648" s="1">
        <v>1.8914897166750101E-18</v>
      </c>
      <c r="C648">
        <v>0.30340309627157402</v>
      </c>
      <c r="D648">
        <v>0.46500000000000002</v>
      </c>
      <c r="E648">
        <v>0.55800000000000005</v>
      </c>
      <c r="F648" s="1">
        <v>3.2698182732160898E-14</v>
      </c>
      <c r="G648">
        <v>25162</v>
      </c>
      <c r="H648">
        <v>1.3906316639938801</v>
      </c>
      <c r="I648">
        <v>3.3726603489696498</v>
      </c>
      <c r="J648">
        <v>5.8819453621466202</v>
      </c>
      <c r="K648">
        <v>22.800134107775499</v>
      </c>
      <c r="L648">
        <v>6.7395984105411897E-16</v>
      </c>
      <c r="M648">
        <v>3.9758802422741702E-15</v>
      </c>
    </row>
    <row r="649" spans="1:13" x14ac:dyDescent="0.2">
      <c r="A649" t="s">
        <v>692</v>
      </c>
      <c r="B649" s="1">
        <v>9.3957145867778007E-22</v>
      </c>
      <c r="C649">
        <v>0.26178799131422997</v>
      </c>
      <c r="D649">
        <v>0.47399999999999998</v>
      </c>
      <c r="E649">
        <v>0.47699999999999998</v>
      </c>
      <c r="F649" s="1">
        <v>1.62423718061628E-17</v>
      </c>
      <c r="G649">
        <v>26777</v>
      </c>
      <c r="H649">
        <v>1.8673316722194799</v>
      </c>
      <c r="I649">
        <v>4.52229868160014</v>
      </c>
      <c r="J649">
        <v>5.8651018500243897</v>
      </c>
      <c r="K649">
        <v>24.263539901593902</v>
      </c>
      <c r="L649">
        <v>3.2978258708581302E-201</v>
      </c>
      <c r="M649">
        <v>1.18985217438513E-199</v>
      </c>
    </row>
    <row r="650" spans="1:13" x14ac:dyDescent="0.2">
      <c r="A650" t="s">
        <v>802</v>
      </c>
      <c r="B650" s="1">
        <v>5.7696223139969E-12</v>
      </c>
      <c r="C650">
        <v>0.255445344821708</v>
      </c>
      <c r="D650">
        <v>0.52800000000000002</v>
      </c>
      <c r="E650">
        <v>0.68899999999999995</v>
      </c>
      <c r="F650" s="1">
        <v>9.9739460942064398E-8</v>
      </c>
      <c r="G650">
        <v>26489</v>
      </c>
      <c r="H650">
        <v>1.58953712648419</v>
      </c>
      <c r="I650">
        <v>3.8440621470482199</v>
      </c>
      <c r="J650">
        <v>5.8484320499272302</v>
      </c>
      <c r="K650">
        <v>24.002573419476398</v>
      </c>
      <c r="L650">
        <v>2.1599479025360901E-57</v>
      </c>
      <c r="M650">
        <v>2.9271162330689902E-56</v>
      </c>
    </row>
    <row r="651" spans="1:13" x14ac:dyDescent="0.2">
      <c r="A651" t="s">
        <v>766</v>
      </c>
      <c r="B651" s="1">
        <v>3.63883242438823E-15</v>
      </c>
      <c r="C651">
        <v>0.328642673411286</v>
      </c>
      <c r="D651">
        <v>0.435</v>
      </c>
      <c r="E651">
        <v>0.51600000000000001</v>
      </c>
      <c r="F651" s="1">
        <v>6.29044961203993E-11</v>
      </c>
      <c r="G651">
        <v>23983</v>
      </c>
      <c r="H651">
        <v>1.28146416352773</v>
      </c>
      <c r="I651">
        <v>3.0989348687138101</v>
      </c>
      <c r="J651">
        <v>5.8480619719489901</v>
      </c>
      <c r="K651">
        <v>21.731802571607201</v>
      </c>
      <c r="L651">
        <v>4.23806847908322E-147</v>
      </c>
      <c r="M651">
        <v>1.20955597632387E-145</v>
      </c>
    </row>
    <row r="652" spans="1:13" x14ac:dyDescent="0.2">
      <c r="A652" t="s">
        <v>187</v>
      </c>
      <c r="B652" s="1">
        <v>7.42940678551866E-197</v>
      </c>
      <c r="C652">
        <v>0.55109996067920597</v>
      </c>
      <c r="D652">
        <v>0.73499999999999999</v>
      </c>
      <c r="E652">
        <v>0.752</v>
      </c>
      <c r="F652" s="1">
        <v>1.28432155101261E-192</v>
      </c>
      <c r="G652">
        <v>25338</v>
      </c>
      <c r="H652">
        <v>1.60344804728963</v>
      </c>
      <c r="I652">
        <v>3.8677177814825798</v>
      </c>
      <c r="J652">
        <v>5.8183490025948101</v>
      </c>
      <c r="K652">
        <v>22.959613624625099</v>
      </c>
      <c r="L652">
        <v>1.26878131337413E-225</v>
      </c>
      <c r="M652">
        <v>5.1632760482338403E-224</v>
      </c>
    </row>
    <row r="653" spans="1:13" x14ac:dyDescent="0.2">
      <c r="A653" t="s">
        <v>812</v>
      </c>
      <c r="B653" s="1">
        <v>2.1281221890441001E-11</v>
      </c>
      <c r="C653">
        <v>0.30221559010607502</v>
      </c>
      <c r="D653">
        <v>0.45600000000000002</v>
      </c>
      <c r="E653">
        <v>0.56599999999999995</v>
      </c>
      <c r="F653" s="1">
        <v>3.6788848282005399E-7</v>
      </c>
      <c r="G653">
        <v>27724</v>
      </c>
      <c r="H653">
        <v>1.7108834148624901</v>
      </c>
      <c r="I653">
        <v>4.1224034069728699</v>
      </c>
      <c r="J653">
        <v>5.8057742403017398</v>
      </c>
      <c r="K653">
        <v>25.121648438278701</v>
      </c>
      <c r="L653">
        <v>7.4621991145716404E-61</v>
      </c>
      <c r="M653">
        <v>1.0567862964581501E-59</v>
      </c>
    </row>
    <row r="654" spans="1:13" x14ac:dyDescent="0.2">
      <c r="A654" t="s">
        <v>25</v>
      </c>
      <c r="B654">
        <v>0</v>
      </c>
      <c r="C654">
        <v>1.54550186003901</v>
      </c>
      <c r="D654">
        <v>0.877</v>
      </c>
      <c r="E654">
        <v>0.41899999999999998</v>
      </c>
      <c r="F654">
        <v>0</v>
      </c>
      <c r="G654">
        <v>28986</v>
      </c>
      <c r="H654">
        <v>2.4742017694594201</v>
      </c>
      <c r="I654">
        <v>5.9576901426070101</v>
      </c>
      <c r="J654">
        <v>5.7980986147403897</v>
      </c>
      <c r="K654">
        <v>26.265189064779499</v>
      </c>
      <c r="L654">
        <v>0</v>
      </c>
      <c r="M654">
        <v>0</v>
      </c>
    </row>
    <row r="655" spans="1:13" x14ac:dyDescent="0.2">
      <c r="A655" t="s">
        <v>219</v>
      </c>
      <c r="B655" s="1">
        <v>9.7416418972207404E-168</v>
      </c>
      <c r="C655">
        <v>0.60914892899062401</v>
      </c>
      <c r="D655">
        <v>0.66200000000000003</v>
      </c>
      <c r="E655">
        <v>0.63100000000000001</v>
      </c>
      <c r="F655" s="1">
        <v>1.68403763477255E-163</v>
      </c>
      <c r="G655">
        <v>27215</v>
      </c>
      <c r="H655">
        <v>1.6761350542820299</v>
      </c>
      <c r="I655">
        <v>4.0080055330694897</v>
      </c>
      <c r="J655">
        <v>5.7179270068869901</v>
      </c>
      <c r="K655">
        <v>24.6604264264808</v>
      </c>
      <c r="L655">
        <v>5.4869216602818301E-25</v>
      </c>
      <c r="M655">
        <v>4.2250504027659703E-24</v>
      </c>
    </row>
    <row r="656" spans="1:13" x14ac:dyDescent="0.2">
      <c r="A656" t="s">
        <v>137</v>
      </c>
      <c r="B656" s="1">
        <v>8.0627944546428196E-278</v>
      </c>
      <c r="C656">
        <v>0.76777543242865498</v>
      </c>
      <c r="D656">
        <v>0.75600000000000001</v>
      </c>
      <c r="E656">
        <v>0.69899999999999995</v>
      </c>
      <c r="F656" s="1">
        <v>1.3938152773740999E-273</v>
      </c>
      <c r="G656">
        <v>29240</v>
      </c>
      <c r="H656">
        <v>1.96130795347854</v>
      </c>
      <c r="I656">
        <v>4.6869689999805804</v>
      </c>
      <c r="J656">
        <v>5.7107425670543597</v>
      </c>
      <c r="K656">
        <v>26.495347003869199</v>
      </c>
      <c r="L656">
        <v>7.1619569062317196E-286</v>
      </c>
      <c r="M656">
        <v>3.5743399190851303E-284</v>
      </c>
    </row>
    <row r="657" spans="1:13" x14ac:dyDescent="0.2">
      <c r="A657" t="s">
        <v>51</v>
      </c>
      <c r="B657">
        <v>0</v>
      </c>
      <c r="C657">
        <v>1.1172400135721701</v>
      </c>
      <c r="D657">
        <v>0.75800000000000001</v>
      </c>
      <c r="E657">
        <v>0.54500000000000004</v>
      </c>
      <c r="F657">
        <v>0</v>
      </c>
      <c r="G657">
        <v>29942</v>
      </c>
      <c r="H657">
        <v>2.01509007269402</v>
      </c>
      <c r="I657">
        <v>4.8001372200621697</v>
      </c>
      <c r="J657">
        <v>5.6743795049768098</v>
      </c>
      <c r="K657">
        <v>27.131452804030499</v>
      </c>
      <c r="L657" t="s">
        <v>908</v>
      </c>
      <c r="M657" t="s">
        <v>909</v>
      </c>
    </row>
    <row r="658" spans="1:13" x14ac:dyDescent="0.2">
      <c r="A658" t="s">
        <v>738</v>
      </c>
      <c r="B658" s="1">
        <v>2.69373097568966E-17</v>
      </c>
      <c r="C658">
        <v>0.30084033119311898</v>
      </c>
      <c r="D658">
        <v>0.497</v>
      </c>
      <c r="E658">
        <v>0.60399999999999998</v>
      </c>
      <c r="F658" s="1">
        <v>4.6566527376747097E-13</v>
      </c>
      <c r="G658">
        <v>25200</v>
      </c>
      <c r="H658">
        <v>1.4015677185114399</v>
      </c>
      <c r="I658">
        <v>3.33583586439428</v>
      </c>
      <c r="J658">
        <v>5.6647555681671697</v>
      </c>
      <c r="K658">
        <v>22.834567185277098</v>
      </c>
      <c r="L658">
        <v>1.0234790956913E-42</v>
      </c>
      <c r="M658">
        <v>1.13396785600178E-41</v>
      </c>
    </row>
    <row r="659" spans="1:13" x14ac:dyDescent="0.2">
      <c r="A659" t="s">
        <v>508</v>
      </c>
      <c r="B659" s="1">
        <v>1.5920140393696501E-50</v>
      </c>
      <c r="C659">
        <v>0.44177753704592998</v>
      </c>
      <c r="D659">
        <v>0.46600000000000003</v>
      </c>
      <c r="E659">
        <v>0.46400000000000002</v>
      </c>
      <c r="F659" s="1">
        <v>2.7521146698583201E-46</v>
      </c>
      <c r="G659">
        <v>28971</v>
      </c>
      <c r="H659">
        <v>1.8238561106486</v>
      </c>
      <c r="I659">
        <v>4.3323102894630701</v>
      </c>
      <c r="J659">
        <v>5.6423232478912801</v>
      </c>
      <c r="K659">
        <v>26.251597060502501</v>
      </c>
      <c r="L659">
        <v>3.1544103851049902E-31</v>
      </c>
      <c r="M659">
        <v>2.81533892133151E-30</v>
      </c>
    </row>
    <row r="660" spans="1:13" x14ac:dyDescent="0.2">
      <c r="A660" t="s">
        <v>703</v>
      </c>
      <c r="B660" s="1">
        <v>6.8521051582251997E-21</v>
      </c>
      <c r="C660">
        <v>0.33549141492492501</v>
      </c>
      <c r="D660">
        <v>0.48699999999999999</v>
      </c>
      <c r="E660">
        <v>0.58899999999999997</v>
      </c>
      <c r="F660" s="1">
        <v>1.1845234187023901E-16</v>
      </c>
      <c r="G660">
        <v>31296</v>
      </c>
      <c r="H660">
        <v>2.1225528707416199</v>
      </c>
      <c r="I660">
        <v>5.0306276244122596</v>
      </c>
      <c r="J660">
        <v>5.6172959925814503</v>
      </c>
      <c r="K660">
        <v>28.358357723429901</v>
      </c>
      <c r="L660">
        <v>3.20160158876381E-130</v>
      </c>
      <c r="M660">
        <v>8.2540001180671506E-129</v>
      </c>
    </row>
    <row r="661" spans="1:13" x14ac:dyDescent="0.2">
      <c r="A661" t="s">
        <v>124</v>
      </c>
      <c r="B661" s="1">
        <v>2.7718998596867901E-301</v>
      </c>
      <c r="C661">
        <v>0.76622565550118804</v>
      </c>
      <c r="D661">
        <v>0.71199999999999997</v>
      </c>
      <c r="E661">
        <v>0.57199999999999995</v>
      </c>
      <c r="F661" s="1">
        <v>4.7917832874405499E-297</v>
      </c>
      <c r="G661">
        <v>28215</v>
      </c>
      <c r="H661">
        <v>1.8200107832916701</v>
      </c>
      <c r="I661">
        <v>4.3100823263894803</v>
      </c>
      <c r="J661">
        <v>5.6081963323480197</v>
      </c>
      <c r="K661">
        <v>25.5665600449442</v>
      </c>
      <c r="L661">
        <v>1.62801920586406E-34</v>
      </c>
      <c r="M661">
        <v>1.5588673640828301E-33</v>
      </c>
    </row>
    <row r="662" spans="1:13" x14ac:dyDescent="0.2">
      <c r="A662" t="s">
        <v>646</v>
      </c>
      <c r="B662" s="1">
        <v>1.2814293090156E-27</v>
      </c>
      <c r="C662">
        <v>0.37423099595387299</v>
      </c>
      <c r="D662">
        <v>0.48599999999999999</v>
      </c>
      <c r="E662">
        <v>0.54900000000000004</v>
      </c>
      <c r="F662" s="1">
        <v>2.2152068464952601E-23</v>
      </c>
      <c r="G662">
        <v>28778</v>
      </c>
      <c r="H662">
        <v>1.77791593438686</v>
      </c>
      <c r="I662">
        <v>4.2063799430929096</v>
      </c>
      <c r="J662">
        <v>5.5975057886218202</v>
      </c>
      <c r="K662">
        <v>26.076713272139099</v>
      </c>
      <c r="L662">
        <v>1.36699020238353E-11</v>
      </c>
      <c r="M662">
        <v>6.8125652699063996E-11</v>
      </c>
    </row>
    <row r="663" spans="1:13" x14ac:dyDescent="0.2">
      <c r="A663" t="s">
        <v>382</v>
      </c>
      <c r="B663" s="1">
        <v>1.3109381522087199E-85</v>
      </c>
      <c r="C663">
        <v>0.42927734439139198</v>
      </c>
      <c r="D663">
        <v>0.624</v>
      </c>
      <c r="E663">
        <v>0.65500000000000003</v>
      </c>
      <c r="F663" s="1">
        <v>2.2662187837232099E-81</v>
      </c>
      <c r="G663">
        <v>28164</v>
      </c>
      <c r="H663">
        <v>1.7272194779041801</v>
      </c>
      <c r="I663">
        <v>4.0710929261446802</v>
      </c>
      <c r="J663">
        <v>5.5555489363531398</v>
      </c>
      <c r="K663">
        <v>25.520347230402599</v>
      </c>
      <c r="L663">
        <v>3.9481914471242402E-148</v>
      </c>
      <c r="M663">
        <v>1.13375860652907E-146</v>
      </c>
    </row>
    <row r="664" spans="1:13" x14ac:dyDescent="0.2">
      <c r="A664" t="s">
        <v>8</v>
      </c>
      <c r="B664">
        <v>0</v>
      </c>
      <c r="C664">
        <v>2.1001501230819102</v>
      </c>
      <c r="D664">
        <v>0.98099999999999998</v>
      </c>
      <c r="E664">
        <v>0.16600000000000001</v>
      </c>
      <c r="F664">
        <v>0</v>
      </c>
      <c r="G664">
        <v>29042</v>
      </c>
      <c r="H664">
        <v>4.6849106894155597</v>
      </c>
      <c r="I664">
        <v>10.9556442741877</v>
      </c>
      <c r="J664">
        <v>5.4685629097187398</v>
      </c>
      <c r="K664">
        <v>26.3159325474134</v>
      </c>
      <c r="L664">
        <v>0</v>
      </c>
      <c r="M664">
        <v>0</v>
      </c>
    </row>
    <row r="665" spans="1:13" x14ac:dyDescent="0.2">
      <c r="A665" t="s">
        <v>658</v>
      </c>
      <c r="B665" s="1">
        <v>1.5443637357121601E-25</v>
      </c>
      <c r="C665">
        <v>0.30260842135414001</v>
      </c>
      <c r="D665">
        <v>0.51600000000000001</v>
      </c>
      <c r="E665">
        <v>0.58099999999999996</v>
      </c>
      <c r="F665" s="1">
        <v>2.6697415899256E-21</v>
      </c>
      <c r="G665">
        <v>26685</v>
      </c>
      <c r="H665">
        <v>1.6235379577743401</v>
      </c>
      <c r="I665">
        <v>3.7957471647119698</v>
      </c>
      <c r="J665">
        <v>5.4660003997126996</v>
      </c>
      <c r="K665">
        <v>24.180175608695301</v>
      </c>
      <c r="L665">
        <v>1.2889404560923999E-101</v>
      </c>
      <c r="M665">
        <v>2.7401484350550501E-100</v>
      </c>
    </row>
    <row r="666" spans="1:13" x14ac:dyDescent="0.2">
      <c r="A666" t="s">
        <v>619</v>
      </c>
      <c r="B666" s="1">
        <v>1.00332705448093E-30</v>
      </c>
      <c r="C666">
        <v>0.37271918415605099</v>
      </c>
      <c r="D666">
        <v>0.47199999999999998</v>
      </c>
      <c r="E666">
        <v>0.52700000000000002</v>
      </c>
      <c r="F666" s="1">
        <v>1.73445147908118E-26</v>
      </c>
      <c r="G666">
        <v>28384</v>
      </c>
      <c r="H666">
        <v>1.7247173990379101</v>
      </c>
      <c r="I666">
        <v>4.0160123120428297</v>
      </c>
      <c r="J666">
        <v>5.4219334418518601</v>
      </c>
      <c r="K666">
        <v>25.719696626464501</v>
      </c>
      <c r="L666">
        <v>6.9697497689876994E-18</v>
      </c>
      <c r="M666">
        <v>4.40693437290239E-17</v>
      </c>
    </row>
    <row r="667" spans="1:13" x14ac:dyDescent="0.2">
      <c r="A667" t="s">
        <v>435</v>
      </c>
      <c r="B667" s="1">
        <v>5.1568850470526901E-67</v>
      </c>
      <c r="C667">
        <v>0.38482757803707401</v>
      </c>
      <c r="D667">
        <v>0.66800000000000004</v>
      </c>
      <c r="E667">
        <v>0.78200000000000003</v>
      </c>
      <c r="F667" s="1">
        <v>8.9147071808399804E-63</v>
      </c>
      <c r="G667">
        <v>34242</v>
      </c>
      <c r="H667">
        <v>2.3996331495713501</v>
      </c>
      <c r="I667">
        <v>5.5842271507362202</v>
      </c>
      <c r="J667">
        <v>5.4154736375990797</v>
      </c>
      <c r="K667">
        <v>31.027827363423</v>
      </c>
      <c r="L667">
        <v>5.2911161186971499E-87</v>
      </c>
      <c r="M667">
        <v>1.00366306972414E-85</v>
      </c>
    </row>
    <row r="668" spans="1:13" x14ac:dyDescent="0.2">
      <c r="A668" t="s">
        <v>247</v>
      </c>
      <c r="B668" s="1">
        <v>4.9459708386892598E-142</v>
      </c>
      <c r="C668">
        <v>0.50155930288843598</v>
      </c>
      <c r="D668">
        <v>0.73799999999999999</v>
      </c>
      <c r="E668">
        <v>0.78600000000000003</v>
      </c>
      <c r="F668" s="1">
        <v>8.5500997888421202E-138</v>
      </c>
      <c r="G668">
        <v>26226</v>
      </c>
      <c r="H668">
        <v>1.49861782938431</v>
      </c>
      <c r="I668">
        <v>3.4853278488234598</v>
      </c>
      <c r="J668">
        <v>5.4088567864320298</v>
      </c>
      <c r="K668">
        <v>23.7642602778206</v>
      </c>
      <c r="L668">
        <v>3.6675391229145899E-10</v>
      </c>
      <c r="M668">
        <v>1.7125376978546201E-9</v>
      </c>
    </row>
    <row r="669" spans="1:13" x14ac:dyDescent="0.2">
      <c r="A669" t="s">
        <v>841</v>
      </c>
      <c r="B669" s="1">
        <v>2.3351652700328698E-9</v>
      </c>
      <c r="C669">
        <v>0.27890301264004902</v>
      </c>
      <c r="D669">
        <v>0.439</v>
      </c>
      <c r="E669">
        <v>0.54500000000000004</v>
      </c>
      <c r="F669" s="1">
        <v>4.0368002023058103E-5</v>
      </c>
      <c r="G669">
        <v>27553</v>
      </c>
      <c r="H669">
        <v>1.60829217950395</v>
      </c>
      <c r="I669">
        <v>3.7350530357307501</v>
      </c>
      <c r="J669">
        <v>5.39341260233273</v>
      </c>
      <c r="K669">
        <v>24.9666995895215</v>
      </c>
      <c r="L669">
        <v>6.3331784679413095E-7</v>
      </c>
      <c r="M669">
        <v>2.4678682080086402E-6</v>
      </c>
    </row>
    <row r="670" spans="1:13" x14ac:dyDescent="0.2">
      <c r="A670" t="s">
        <v>94</v>
      </c>
      <c r="B670">
        <v>0</v>
      </c>
      <c r="C670">
        <v>0.86690804530591303</v>
      </c>
      <c r="D670">
        <v>0.64700000000000002</v>
      </c>
      <c r="E670">
        <v>0.39200000000000002</v>
      </c>
      <c r="F670">
        <v>0</v>
      </c>
      <c r="G670">
        <v>27757</v>
      </c>
      <c r="H670">
        <v>1.8245577121865599</v>
      </c>
      <c r="I670">
        <v>4.2206025578907704</v>
      </c>
      <c r="J670">
        <v>5.35098465596678</v>
      </c>
      <c r="K670">
        <v>25.151550847688</v>
      </c>
      <c r="L670">
        <v>2.4477728249859799E-47</v>
      </c>
      <c r="M670">
        <v>2.9088600829353699E-46</v>
      </c>
    </row>
    <row r="671" spans="1:13" x14ac:dyDescent="0.2">
      <c r="A671" t="s">
        <v>21</v>
      </c>
      <c r="B671">
        <v>0</v>
      </c>
      <c r="C671">
        <v>1.6749356138543601</v>
      </c>
      <c r="D671">
        <v>0.998</v>
      </c>
      <c r="E671">
        <v>0.94399999999999995</v>
      </c>
      <c r="F671">
        <v>0</v>
      </c>
      <c r="G671">
        <v>52306</v>
      </c>
      <c r="H671">
        <v>8.7133091053488396</v>
      </c>
      <c r="I671">
        <v>20.025830327826998</v>
      </c>
      <c r="J671">
        <v>5.2821997770282803</v>
      </c>
      <c r="K671">
        <v>47.396225047345503</v>
      </c>
      <c r="L671">
        <v>1.26125007751723E-234</v>
      </c>
      <c r="M671">
        <v>5.2783975590922698E-233</v>
      </c>
    </row>
    <row r="672" spans="1:13" x14ac:dyDescent="0.2">
      <c r="A672" t="s">
        <v>888</v>
      </c>
      <c r="B672" s="1">
        <v>6.0800711484906701E-7</v>
      </c>
      <c r="C672">
        <v>0.25615238501543203</v>
      </c>
      <c r="D672">
        <v>0.47499999999999998</v>
      </c>
      <c r="E672">
        <v>0.59799999999999998</v>
      </c>
      <c r="F672">
        <v>1.0510618994395799E-2</v>
      </c>
      <c r="G672">
        <v>28668</v>
      </c>
      <c r="H672">
        <v>1.7885957948037601</v>
      </c>
      <c r="I672">
        <v>4.1021586948223199</v>
      </c>
      <c r="J672">
        <v>5.2601787682700296</v>
      </c>
      <c r="K672">
        <v>25.9770385741081</v>
      </c>
      <c r="L672">
        <v>4.2209913426807897E-40</v>
      </c>
      <c r="M672">
        <v>4.4935100993299202E-39</v>
      </c>
    </row>
    <row r="673" spans="1:13" x14ac:dyDescent="0.2">
      <c r="A673" t="s">
        <v>212</v>
      </c>
      <c r="B673" s="1">
        <v>2.6231699848557101E-172</v>
      </c>
      <c r="C673">
        <v>0.60131153126751102</v>
      </c>
      <c r="D673">
        <v>0.67</v>
      </c>
      <c r="E673">
        <v>0.65700000000000003</v>
      </c>
      <c r="F673" s="1">
        <v>4.5346739528200602E-168</v>
      </c>
      <c r="G673">
        <v>28269</v>
      </c>
      <c r="H673">
        <v>1.619249557966</v>
      </c>
      <c r="I673">
        <v>3.7103724431115501</v>
      </c>
      <c r="J673">
        <v>5.2505819019662798</v>
      </c>
      <c r="K673">
        <v>25.615491260341301</v>
      </c>
      <c r="L673">
        <v>1.2436939020148201E-12</v>
      </c>
      <c r="M673">
        <v>6.4777774752724999E-12</v>
      </c>
    </row>
    <row r="674" spans="1:13" x14ac:dyDescent="0.2">
      <c r="A674" t="s">
        <v>398</v>
      </c>
      <c r="B674" s="1">
        <v>7.3454275445656797E-78</v>
      </c>
      <c r="C674">
        <v>0.45205141860515202</v>
      </c>
      <c r="D674">
        <v>0.59899999999999998</v>
      </c>
      <c r="E674">
        <v>0.64300000000000002</v>
      </c>
      <c r="F674" s="1">
        <v>1.2698040596290699E-73</v>
      </c>
      <c r="G674">
        <v>30979</v>
      </c>
      <c r="H674">
        <v>2.0284841840918002</v>
      </c>
      <c r="I674">
        <v>4.6177182373852297</v>
      </c>
      <c r="J674">
        <v>5.1821694253992696</v>
      </c>
      <c r="K674">
        <v>28.071113366376998</v>
      </c>
      <c r="L674">
        <v>3.9979526082536198E-112</v>
      </c>
      <c r="M674">
        <v>9.2507997624698102E-111</v>
      </c>
    </row>
    <row r="675" spans="1:13" x14ac:dyDescent="0.2">
      <c r="A675" t="s">
        <v>446</v>
      </c>
      <c r="B675" s="1">
        <v>1.79527685977898E-64</v>
      </c>
      <c r="C675">
        <v>0.40345249288788299</v>
      </c>
      <c r="D675">
        <v>0.59099999999999997</v>
      </c>
      <c r="E675">
        <v>0.66500000000000004</v>
      </c>
      <c r="F675" s="1">
        <v>3.1034951074999198E-60</v>
      </c>
      <c r="G675">
        <v>27400</v>
      </c>
      <c r="H675">
        <v>1.5938085115152101</v>
      </c>
      <c r="I675">
        <v>3.6246353358419801</v>
      </c>
      <c r="J675">
        <v>5.1719742789242202</v>
      </c>
      <c r="K675">
        <v>24.828061145896601</v>
      </c>
      <c r="L675">
        <v>7.5268857862066103E-41</v>
      </c>
      <c r="M675">
        <v>8.1084166310970601E-40</v>
      </c>
    </row>
    <row r="676" spans="1:13" x14ac:dyDescent="0.2">
      <c r="A676" t="s">
        <v>763</v>
      </c>
      <c r="B676" s="1">
        <v>1.76543767577833E-15</v>
      </c>
      <c r="C676">
        <v>0.32472801152637598</v>
      </c>
      <c r="D676">
        <v>0.44600000000000001</v>
      </c>
      <c r="E676">
        <v>0.53200000000000003</v>
      </c>
      <c r="F676" s="1">
        <v>3.0519121101179897E-11</v>
      </c>
      <c r="G676">
        <v>31930</v>
      </c>
      <c r="H676">
        <v>2.1482162752658001</v>
      </c>
      <c r="I676">
        <v>4.8784515119298604</v>
      </c>
      <c r="J676">
        <v>5.1571288282133896</v>
      </c>
      <c r="K676">
        <v>28.932846437535702</v>
      </c>
      <c r="L676">
        <v>1.3171431453673699E-177</v>
      </c>
      <c r="M676">
        <v>4.3232560121917497E-176</v>
      </c>
    </row>
    <row r="677" spans="1:13" x14ac:dyDescent="0.2">
      <c r="A677" t="s">
        <v>761</v>
      </c>
      <c r="B677" s="1">
        <v>8.34044123697572E-16</v>
      </c>
      <c r="C677">
        <v>0.29697623165412401</v>
      </c>
      <c r="D677">
        <v>0.48799999999999999</v>
      </c>
      <c r="E677">
        <v>0.59599999999999997</v>
      </c>
      <c r="F677" s="1">
        <v>1.44181207663599E-11</v>
      </c>
      <c r="G677">
        <v>30961</v>
      </c>
      <c r="H677">
        <v>2.06127597047491</v>
      </c>
      <c r="I677">
        <v>4.67428418352692</v>
      </c>
      <c r="J677">
        <v>5.1423063342984596</v>
      </c>
      <c r="K677">
        <v>28.0548029612447</v>
      </c>
      <c r="L677">
        <v>8.8349538623982198E-114</v>
      </c>
      <c r="M677">
        <v>2.07170048776738E-112</v>
      </c>
    </row>
    <row r="678" spans="1:13" x14ac:dyDescent="0.2">
      <c r="A678" t="s">
        <v>64</v>
      </c>
      <c r="B678">
        <v>0</v>
      </c>
      <c r="C678">
        <v>1.0140865049846399</v>
      </c>
      <c r="D678">
        <v>0.73799999999999999</v>
      </c>
      <c r="E678">
        <v>0.45800000000000002</v>
      </c>
      <c r="F678">
        <v>0</v>
      </c>
      <c r="G678">
        <v>34039</v>
      </c>
      <c r="H678">
        <v>2.37710262318146</v>
      </c>
      <c r="I678">
        <v>5.3655246857339698</v>
      </c>
      <c r="J678">
        <v>5.0948163286964796</v>
      </c>
      <c r="K678">
        <v>30.843882238874901</v>
      </c>
      <c r="L678">
        <v>1.2069635099832701E-275</v>
      </c>
      <c r="M678">
        <v>5.8464644208497603E-274</v>
      </c>
    </row>
    <row r="679" spans="1:13" x14ac:dyDescent="0.2">
      <c r="A679" t="s">
        <v>654</v>
      </c>
      <c r="B679" s="1">
        <v>3.3063323067859102E-26</v>
      </c>
      <c r="C679">
        <v>0.34515667943641398</v>
      </c>
      <c r="D679">
        <v>0.47199999999999998</v>
      </c>
      <c r="E679">
        <v>0.54200000000000004</v>
      </c>
      <c r="F679" s="1">
        <v>5.7156566587408E-22</v>
      </c>
      <c r="G679">
        <v>31680</v>
      </c>
      <c r="H679">
        <v>2.0188409745137901</v>
      </c>
      <c r="I679">
        <v>4.55385200734609</v>
      </c>
      <c r="J679">
        <v>5.0880761685157898</v>
      </c>
      <c r="K679">
        <v>28.706313032919802</v>
      </c>
      <c r="L679">
        <v>1.36057536856235E-107</v>
      </c>
      <c r="M679">
        <v>3.03532981426363E-106</v>
      </c>
    </row>
    <row r="680" spans="1:13" x14ac:dyDescent="0.2">
      <c r="A680" t="s">
        <v>308</v>
      </c>
      <c r="B680" s="1">
        <v>2.4149743523980101E-112</v>
      </c>
      <c r="C680">
        <v>0.439282899210588</v>
      </c>
      <c r="D680">
        <v>0.67300000000000004</v>
      </c>
      <c r="E680">
        <v>0.73199999999999998</v>
      </c>
      <c r="F680" s="1">
        <v>4.1747661629904397E-108</v>
      </c>
      <c r="G680">
        <v>28395</v>
      </c>
      <c r="H680">
        <v>1.6299325229450901</v>
      </c>
      <c r="I680">
        <v>3.6729503861185799</v>
      </c>
      <c r="J680">
        <v>5.0779786763286499</v>
      </c>
      <c r="K680">
        <v>25.729664096267602</v>
      </c>
      <c r="L680">
        <v>6.5770747485268599E-46</v>
      </c>
      <c r="M680">
        <v>7.6695101544879197E-45</v>
      </c>
    </row>
    <row r="681" spans="1:13" x14ac:dyDescent="0.2">
      <c r="A681" t="s">
        <v>734</v>
      </c>
      <c r="B681" s="1">
        <v>9.6904012653254398E-18</v>
      </c>
      <c r="C681">
        <v>0.333635690464884</v>
      </c>
      <c r="D681">
        <v>0.438</v>
      </c>
      <c r="E681">
        <v>0.50800000000000001</v>
      </c>
      <c r="F681" s="1">
        <v>1.6751796667368101E-13</v>
      </c>
      <c r="G681">
        <v>29782</v>
      </c>
      <c r="H681">
        <v>1.87192449961133</v>
      </c>
      <c r="I681">
        <v>4.2159842602164996</v>
      </c>
      <c r="J681">
        <v>5.0724912315834301</v>
      </c>
      <c r="K681">
        <v>26.986471425076299</v>
      </c>
      <c r="L681">
        <v>6.3138002442658202E-56</v>
      </c>
      <c r="M681">
        <v>8.4258236052885794E-55</v>
      </c>
    </row>
    <row r="682" spans="1:13" x14ac:dyDescent="0.2">
      <c r="A682" t="s">
        <v>327</v>
      </c>
      <c r="B682" s="1">
        <v>1.05370770188171E-106</v>
      </c>
      <c r="C682">
        <v>0.42299769195693998</v>
      </c>
      <c r="D682">
        <v>0.68700000000000006</v>
      </c>
      <c r="E682">
        <v>0.73099999999999998</v>
      </c>
      <c r="F682" s="1">
        <v>1.82154450424292E-102</v>
      </c>
      <c r="G682">
        <v>29009</v>
      </c>
      <c r="H682">
        <v>1.7633256530141701</v>
      </c>
      <c r="I682">
        <v>3.9662279444086801</v>
      </c>
      <c r="J682">
        <v>5.05929832592044</v>
      </c>
      <c r="K682">
        <v>26.2860301380042</v>
      </c>
      <c r="L682">
        <v>2.7281316715635802E-44</v>
      </c>
      <c r="M682">
        <v>3.1087598917556802E-43</v>
      </c>
    </row>
    <row r="683" spans="1:13" x14ac:dyDescent="0.2">
      <c r="A683" t="s">
        <v>717</v>
      </c>
      <c r="B683" s="1">
        <v>2.2444290209081002E-19</v>
      </c>
      <c r="C683">
        <v>0.26310566612443897</v>
      </c>
      <c r="D683">
        <v>0.56100000000000005</v>
      </c>
      <c r="E683">
        <v>0.69899999999999995</v>
      </c>
      <c r="F683" s="1">
        <v>3.8799444484438398E-15</v>
      </c>
      <c r="G683">
        <v>31794</v>
      </c>
      <c r="H683">
        <v>2.0366662164083902</v>
      </c>
      <c r="I683">
        <v>4.5795087252977398</v>
      </c>
      <c r="J683">
        <v>5.0558951931626899</v>
      </c>
      <c r="K683">
        <v>28.8096122654247</v>
      </c>
      <c r="L683">
        <v>2.24353057383889E-159</v>
      </c>
      <c r="M683">
        <v>6.7687897636143503E-158</v>
      </c>
    </row>
    <row r="684" spans="1:13" x14ac:dyDescent="0.2">
      <c r="A684" t="s">
        <v>677</v>
      </c>
      <c r="B684" s="1">
        <v>1.69705237497145E-23</v>
      </c>
      <c r="C684">
        <v>0.31690023303398301</v>
      </c>
      <c r="D684">
        <v>0.52</v>
      </c>
      <c r="E684">
        <v>0.63300000000000001</v>
      </c>
      <c r="F684" s="1">
        <v>2.9336944406131501E-19</v>
      </c>
      <c r="G684">
        <v>30422</v>
      </c>
      <c r="H684">
        <v>1.8124645530497101</v>
      </c>
      <c r="I684">
        <v>4.0565211230320202</v>
      </c>
      <c r="J684">
        <v>5.0092007871899096</v>
      </c>
      <c r="K684">
        <v>27.566396940892901</v>
      </c>
      <c r="L684">
        <v>2.7778298596186199E-39</v>
      </c>
      <c r="M684">
        <v>2.90308624149317E-38</v>
      </c>
    </row>
    <row r="685" spans="1:13" x14ac:dyDescent="0.2">
      <c r="A685" t="s">
        <v>605</v>
      </c>
      <c r="B685" s="1">
        <v>1.0344790385169199E-31</v>
      </c>
      <c r="C685">
        <v>0.34424282457194999</v>
      </c>
      <c r="D685">
        <v>0.50600000000000001</v>
      </c>
      <c r="E685">
        <v>0.57599999999999996</v>
      </c>
      <c r="F685" s="1">
        <v>1.7883039138842099E-27</v>
      </c>
      <c r="G685">
        <v>30820</v>
      </c>
      <c r="H685">
        <v>1.86028306812776</v>
      </c>
      <c r="I685">
        <v>4.11909228723892</v>
      </c>
      <c r="J685">
        <v>4.9028090398171997</v>
      </c>
      <c r="K685">
        <v>27.927038121041299</v>
      </c>
      <c r="L685">
        <v>5.9562863706426299E-7</v>
      </c>
      <c r="M685">
        <v>2.3248864604106E-6</v>
      </c>
    </row>
    <row r="686" spans="1:13" x14ac:dyDescent="0.2">
      <c r="A686" t="s">
        <v>469</v>
      </c>
      <c r="B686" s="1">
        <v>2.5420969993396601E-58</v>
      </c>
      <c r="C686">
        <v>0.34027402334781098</v>
      </c>
      <c r="D686">
        <v>0.66700000000000004</v>
      </c>
      <c r="E686">
        <v>0.75</v>
      </c>
      <c r="F686" s="1">
        <v>4.3945230827584699E-54</v>
      </c>
      <c r="G686">
        <v>29483</v>
      </c>
      <c r="H686">
        <v>1.73783921835918</v>
      </c>
      <c r="I686">
        <v>3.8395428859117402</v>
      </c>
      <c r="J686">
        <v>4.88134898391354</v>
      </c>
      <c r="K686">
        <v>26.715537473155798</v>
      </c>
      <c r="L686">
        <v>1.08606993482813E-54</v>
      </c>
      <c r="M686">
        <v>1.42692567035749E-53</v>
      </c>
    </row>
    <row r="687" spans="1:13" x14ac:dyDescent="0.2">
      <c r="A687" t="s">
        <v>13</v>
      </c>
      <c r="B687">
        <v>0</v>
      </c>
      <c r="C687">
        <v>1.89611136494981</v>
      </c>
      <c r="D687">
        <v>0.96399999999999997</v>
      </c>
      <c r="E687">
        <v>0.24299999999999999</v>
      </c>
      <c r="F687">
        <v>0</v>
      </c>
      <c r="G687">
        <v>32149</v>
      </c>
      <c r="H687">
        <v>7.0191407651803903</v>
      </c>
      <c r="I687">
        <v>15.3210949469425</v>
      </c>
      <c r="J687">
        <v>4.76443826357115</v>
      </c>
      <c r="K687">
        <v>29.131289699979199</v>
      </c>
      <c r="L687">
        <v>0</v>
      </c>
      <c r="M687">
        <v>0</v>
      </c>
    </row>
    <row r="688" spans="1:13" x14ac:dyDescent="0.2">
      <c r="A688" t="s">
        <v>82</v>
      </c>
      <c r="B688">
        <v>0</v>
      </c>
      <c r="C688">
        <v>0.91715355889178796</v>
      </c>
      <c r="D688">
        <v>0.99</v>
      </c>
      <c r="E688">
        <v>0.99099999999999999</v>
      </c>
      <c r="F688">
        <v>0</v>
      </c>
      <c r="G688">
        <v>45349</v>
      </c>
      <c r="H688">
        <v>6.0741967308375804</v>
      </c>
      <c r="I688">
        <v>13.225443549713599</v>
      </c>
      <c r="J688">
        <v>4.7407034013675702</v>
      </c>
      <c r="K688">
        <v>41.092253463695798</v>
      </c>
      <c r="L688">
        <v>0</v>
      </c>
      <c r="M688">
        <v>0</v>
      </c>
    </row>
    <row r="689" spans="1:13" x14ac:dyDescent="0.2">
      <c r="A689" t="s">
        <v>62</v>
      </c>
      <c r="B689">
        <v>0</v>
      </c>
      <c r="C689">
        <v>1.0504566427801001</v>
      </c>
      <c r="D689">
        <v>0.91300000000000003</v>
      </c>
      <c r="E689">
        <v>0.48099999999999998</v>
      </c>
      <c r="F689">
        <v>0</v>
      </c>
      <c r="G689">
        <v>30578</v>
      </c>
      <c r="H689">
        <v>3.16128148753989</v>
      </c>
      <c r="I689">
        <v>6.74159562447438</v>
      </c>
      <c r="J689">
        <v>4.5477759626173802</v>
      </c>
      <c r="K689">
        <v>27.7077537853732</v>
      </c>
      <c r="L689">
        <v>0</v>
      </c>
      <c r="M689">
        <v>0</v>
      </c>
    </row>
    <row r="690" spans="1:13" x14ac:dyDescent="0.2">
      <c r="A690" t="s">
        <v>490</v>
      </c>
      <c r="B690" s="1">
        <v>1.1816340198753999E-55</v>
      </c>
      <c r="C690">
        <v>0.35529492084007203</v>
      </c>
      <c r="D690">
        <v>0.63300000000000001</v>
      </c>
      <c r="E690">
        <v>0.72499999999999998</v>
      </c>
      <c r="F690" s="1">
        <v>2.0426907301586E-51</v>
      </c>
      <c r="G690">
        <v>30254</v>
      </c>
      <c r="H690">
        <v>1.7090023368584</v>
      </c>
      <c r="I690">
        <v>3.6239691192071302</v>
      </c>
      <c r="J690">
        <v>4.4965938631878499</v>
      </c>
      <c r="K690">
        <v>27.4141664929911</v>
      </c>
      <c r="L690">
        <v>1.6936868427246401E-7</v>
      </c>
      <c r="M690">
        <v>6.8525786448850398E-7</v>
      </c>
    </row>
    <row r="691" spans="1:13" x14ac:dyDescent="0.2">
      <c r="A691" t="s">
        <v>131</v>
      </c>
      <c r="B691" s="1">
        <v>6.5632651454817795E-293</v>
      </c>
      <c r="C691">
        <v>0.66665381788732803</v>
      </c>
      <c r="D691">
        <v>0.79100000000000004</v>
      </c>
      <c r="E691">
        <v>0.76400000000000001</v>
      </c>
      <c r="F691" s="1">
        <v>1.13459164569943E-288</v>
      </c>
      <c r="G691">
        <v>32054</v>
      </c>
      <c r="H691">
        <v>1.9610659524084399</v>
      </c>
      <c r="I691">
        <v>4.1546939678889903</v>
      </c>
      <c r="J691">
        <v>4.48842197144885</v>
      </c>
      <c r="K691">
        <v>29.045207006225102</v>
      </c>
      <c r="L691">
        <v>1.8651146796397798E-21</v>
      </c>
      <c r="M691">
        <v>1.31502092169616E-20</v>
      </c>
    </row>
    <row r="692" spans="1:13" x14ac:dyDescent="0.2">
      <c r="A692" t="s">
        <v>326</v>
      </c>
      <c r="B692" s="1">
        <v>2.33577530581803E-107</v>
      </c>
      <c r="C692">
        <v>0.41025768224728898</v>
      </c>
      <c r="D692">
        <v>0.746</v>
      </c>
      <c r="E692">
        <v>0.80700000000000005</v>
      </c>
      <c r="F692" s="1">
        <v>4.03785477116763E-103</v>
      </c>
      <c r="G692">
        <v>34224</v>
      </c>
      <c r="H692">
        <v>2.19434471644561</v>
      </c>
      <c r="I692">
        <v>4.5921553801205999</v>
      </c>
      <c r="J692">
        <v>4.3794890246425702</v>
      </c>
      <c r="K692">
        <v>31.011516958290699</v>
      </c>
      <c r="L692">
        <v>1.9495161503440499E-8</v>
      </c>
      <c r="M692">
        <v>8.3293992335316205E-8</v>
      </c>
    </row>
    <row r="693" spans="1:13" x14ac:dyDescent="0.2">
      <c r="A693" t="s">
        <v>213</v>
      </c>
      <c r="B693" s="1">
        <v>2.1695046898212198E-171</v>
      </c>
      <c r="C693">
        <v>0.43731318202983099</v>
      </c>
      <c r="D693">
        <v>0.89400000000000002</v>
      </c>
      <c r="E693">
        <v>0.84</v>
      </c>
      <c r="F693" s="1">
        <v>3.7504227572939397E-167</v>
      </c>
      <c r="G693">
        <v>36693</v>
      </c>
      <c r="H693">
        <v>3.3041730656247901</v>
      </c>
      <c r="I693">
        <v>6.8565384560599698</v>
      </c>
      <c r="J693">
        <v>4.3061014656111798</v>
      </c>
      <c r="K693">
        <v>33.248760862276697</v>
      </c>
      <c r="L693">
        <v>6.0391238333024696E-202</v>
      </c>
      <c r="M693">
        <v>2.19019934047672E-200</v>
      </c>
    </row>
    <row r="694" spans="1:13" x14ac:dyDescent="0.2">
      <c r="A694" t="s">
        <v>70</v>
      </c>
      <c r="B694">
        <v>0</v>
      </c>
      <c r="C694">
        <v>0.98580795650522801</v>
      </c>
      <c r="D694">
        <v>0.83499999999999996</v>
      </c>
      <c r="E694">
        <v>0.4</v>
      </c>
      <c r="F694">
        <v>0</v>
      </c>
      <c r="G694">
        <v>36161</v>
      </c>
      <c r="H694">
        <v>4.1700979392044202</v>
      </c>
      <c r="I694">
        <v>8.5738364207145104</v>
      </c>
      <c r="J694">
        <v>4.2272494554837596</v>
      </c>
      <c r="K694">
        <v>32.766697777254201</v>
      </c>
      <c r="L694">
        <v>2.3674692134886199E-198</v>
      </c>
      <c r="M694">
        <v>8.4010650239866202E-197</v>
      </c>
    </row>
    <row r="695" spans="1:13" x14ac:dyDescent="0.2">
      <c r="A695" t="s">
        <v>49</v>
      </c>
      <c r="B695">
        <v>0</v>
      </c>
      <c r="C695">
        <v>1.2061049097918599</v>
      </c>
      <c r="D695">
        <v>0.93799999999999994</v>
      </c>
      <c r="E695">
        <v>0.80400000000000005</v>
      </c>
      <c r="F695">
        <v>0</v>
      </c>
      <c r="G695">
        <v>35666</v>
      </c>
      <c r="H695">
        <v>2.5504286399888798</v>
      </c>
      <c r="I695">
        <v>5.2382926964748799</v>
      </c>
      <c r="J695">
        <v>4.2184525631421099</v>
      </c>
      <c r="K695">
        <v>32.318161636114901</v>
      </c>
      <c r="L695">
        <v>2.73205948589107E-285</v>
      </c>
      <c r="M695">
        <v>1.3586536676017399E-283</v>
      </c>
    </row>
    <row r="696" spans="1:13" x14ac:dyDescent="0.2">
      <c r="A696" t="s">
        <v>337</v>
      </c>
      <c r="B696" s="1">
        <v>1.7265878291426801E-102</v>
      </c>
      <c r="C696">
        <v>0.49094263470675198</v>
      </c>
      <c r="D696">
        <v>0.59899999999999998</v>
      </c>
      <c r="E696">
        <v>0.56200000000000006</v>
      </c>
      <c r="F696" s="1">
        <v>2.9847523802389502E-98</v>
      </c>
      <c r="G696">
        <v>34937</v>
      </c>
      <c r="H696">
        <v>2.4103629335617001</v>
      </c>
      <c r="I696">
        <v>4.9196142066730397</v>
      </c>
      <c r="J696">
        <v>4.1657884702991703</v>
      </c>
      <c r="K696">
        <v>31.657590228255099</v>
      </c>
      <c r="L696">
        <v>1.0644969991111E-78</v>
      </c>
      <c r="M696">
        <v>1.8488701601186502E-77</v>
      </c>
    </row>
    <row r="697" spans="1:13" x14ac:dyDescent="0.2">
      <c r="A697" t="s">
        <v>65</v>
      </c>
      <c r="B697">
        <v>0</v>
      </c>
      <c r="C697">
        <v>1.00821667506234</v>
      </c>
      <c r="D697">
        <v>0.8</v>
      </c>
      <c r="E697">
        <v>0.48199999999999998</v>
      </c>
      <c r="F697">
        <v>0</v>
      </c>
      <c r="G697">
        <v>35896</v>
      </c>
      <c r="H697">
        <v>2.9757736595463</v>
      </c>
      <c r="I697">
        <v>6.0705108755342598</v>
      </c>
      <c r="J697">
        <v>4.1615076040514802</v>
      </c>
      <c r="K697">
        <v>32.5265723683614</v>
      </c>
      <c r="L697">
        <v>0</v>
      </c>
      <c r="M697">
        <v>0</v>
      </c>
    </row>
    <row r="698" spans="1:13" x14ac:dyDescent="0.2">
      <c r="A698" t="s">
        <v>95</v>
      </c>
      <c r="B698">
        <v>0</v>
      </c>
      <c r="C698">
        <v>0.86407103569635502</v>
      </c>
      <c r="D698">
        <v>0.84499999999999997</v>
      </c>
      <c r="E698">
        <v>0.73499999999999999</v>
      </c>
      <c r="F698">
        <v>0</v>
      </c>
      <c r="G698">
        <v>34761</v>
      </c>
      <c r="H698">
        <v>2.1999143968183001</v>
      </c>
      <c r="I698">
        <v>4.4821293548963803</v>
      </c>
      <c r="J698">
        <v>4.1510427748902101</v>
      </c>
      <c r="K698">
        <v>31.498110711405499</v>
      </c>
      <c r="L698">
        <v>1.47406080087384E-43</v>
      </c>
      <c r="M698">
        <v>1.66079494176522E-42</v>
      </c>
    </row>
    <row r="699" spans="1:13" x14ac:dyDescent="0.2">
      <c r="A699" t="s">
        <v>520</v>
      </c>
      <c r="B699" s="1">
        <v>2.5166563872183E-48</v>
      </c>
      <c r="C699">
        <v>0.37114720674184098</v>
      </c>
      <c r="D699">
        <v>0.59</v>
      </c>
      <c r="E699">
        <v>0.67800000000000005</v>
      </c>
      <c r="F699" s="1">
        <v>4.35054389658427E-44</v>
      </c>
      <c r="G699">
        <v>35735</v>
      </c>
      <c r="H699">
        <v>2.3712963742935198</v>
      </c>
      <c r="I699">
        <v>4.8284586213060496</v>
      </c>
      <c r="J699">
        <v>4.1461532782066604</v>
      </c>
      <c r="K699">
        <v>32.3806848557888</v>
      </c>
      <c r="L699">
        <v>3.6473336412402698E-44</v>
      </c>
      <c r="M699">
        <v>4.1477679645590996E-43</v>
      </c>
    </row>
    <row r="700" spans="1:13" x14ac:dyDescent="0.2">
      <c r="A700" t="s">
        <v>482</v>
      </c>
      <c r="B700" s="1">
        <v>3.6386807173612498E-57</v>
      </c>
      <c r="C700">
        <v>0.38677332572422801</v>
      </c>
      <c r="D700">
        <v>0.61399999999999999</v>
      </c>
      <c r="E700">
        <v>0.71</v>
      </c>
      <c r="F700" s="1">
        <v>6.29018735610239E-53</v>
      </c>
      <c r="G700">
        <v>34889</v>
      </c>
      <c r="H700">
        <v>2.2292018809582701</v>
      </c>
      <c r="I700">
        <v>4.5293911551508899</v>
      </c>
      <c r="J700">
        <v>4.1283912954938504</v>
      </c>
      <c r="K700">
        <v>31.614095814568799</v>
      </c>
      <c r="L700">
        <v>4.7520152814301202E-23</v>
      </c>
      <c r="M700">
        <v>3.49663400392853E-22</v>
      </c>
    </row>
    <row r="701" spans="1:13" x14ac:dyDescent="0.2">
      <c r="A701" t="s">
        <v>454</v>
      </c>
      <c r="B701" s="1">
        <v>5.1816604083519502E-62</v>
      </c>
      <c r="C701">
        <v>0.35908467785472797</v>
      </c>
      <c r="D701">
        <v>0.64100000000000001</v>
      </c>
      <c r="E701">
        <v>0.69599999999999995</v>
      </c>
      <c r="F701" s="1">
        <v>8.9575363479180202E-58</v>
      </c>
      <c r="G701">
        <v>33507</v>
      </c>
      <c r="H701">
        <v>2.0606681042645199</v>
      </c>
      <c r="I701">
        <v>4.1683026058375798</v>
      </c>
      <c r="J701">
        <v>4.0916867878872196</v>
      </c>
      <c r="K701">
        <v>30.361819153852402</v>
      </c>
      <c r="L701">
        <v>9.2048460982218207E-13</v>
      </c>
      <c r="M701">
        <v>4.8180460096843299E-12</v>
      </c>
    </row>
    <row r="702" spans="1:13" x14ac:dyDescent="0.2">
      <c r="A702" t="s">
        <v>504</v>
      </c>
      <c r="B702" s="1">
        <v>5.2236815881086203E-52</v>
      </c>
      <c r="C702">
        <v>0.31952768215299399</v>
      </c>
      <c r="D702">
        <v>0.67900000000000005</v>
      </c>
      <c r="E702">
        <v>0.73799999999999999</v>
      </c>
      <c r="F702" s="1">
        <v>9.03017836136337E-48</v>
      </c>
      <c r="G702">
        <v>30844</v>
      </c>
      <c r="H702">
        <v>1.7996755329562</v>
      </c>
      <c r="I702">
        <v>3.63497131016367</v>
      </c>
      <c r="J702">
        <v>4.0795621162582698</v>
      </c>
      <c r="K702">
        <v>27.948785327884501</v>
      </c>
      <c r="L702">
        <v>1.12223868704636E-13</v>
      </c>
      <c r="M702">
        <v>6.0986876475008E-13</v>
      </c>
    </row>
    <row r="703" spans="1:13" x14ac:dyDescent="0.2">
      <c r="A703" t="s">
        <v>75</v>
      </c>
      <c r="B703">
        <v>0</v>
      </c>
      <c r="C703">
        <v>0.965328291747517</v>
      </c>
      <c r="D703">
        <v>0.877</v>
      </c>
      <c r="E703">
        <v>0.69699999999999995</v>
      </c>
      <c r="F703">
        <v>0</v>
      </c>
      <c r="G703">
        <v>40545</v>
      </c>
      <c r="H703">
        <v>3.4911987930669302</v>
      </c>
      <c r="I703">
        <v>7.0141777938133201</v>
      </c>
      <c r="J703">
        <v>4.0364946632683703</v>
      </c>
      <c r="K703">
        <v>36.739187560597699</v>
      </c>
      <c r="L703">
        <v>0</v>
      </c>
      <c r="M703">
        <v>0</v>
      </c>
    </row>
    <row r="704" spans="1:13" x14ac:dyDescent="0.2">
      <c r="A704" t="s">
        <v>436</v>
      </c>
      <c r="B704" s="1">
        <v>1.31920932441237E-66</v>
      </c>
      <c r="C704">
        <v>0.362476862155173</v>
      </c>
      <c r="D704">
        <v>0.68799999999999994</v>
      </c>
      <c r="E704">
        <v>0.79300000000000004</v>
      </c>
      <c r="F704" s="1">
        <v>2.2805171591116699E-62</v>
      </c>
      <c r="G704">
        <v>45880</v>
      </c>
      <c r="H704">
        <v>4.0632280546588202</v>
      </c>
      <c r="I704">
        <v>8.1318498896966709</v>
      </c>
      <c r="J704">
        <v>4.0053116097013604</v>
      </c>
      <c r="K704">
        <v>41.573410415099801</v>
      </c>
      <c r="L704">
        <v>0</v>
      </c>
      <c r="M704">
        <v>0</v>
      </c>
    </row>
    <row r="705" spans="1:13" x14ac:dyDescent="0.2">
      <c r="A705" t="s">
        <v>111</v>
      </c>
      <c r="B705">
        <v>0</v>
      </c>
      <c r="C705">
        <v>0.64720303179969796</v>
      </c>
      <c r="D705">
        <v>0.98499999999999999</v>
      </c>
      <c r="E705">
        <v>0.98399999999999999</v>
      </c>
      <c r="F705">
        <v>0</v>
      </c>
      <c r="G705">
        <v>45145</v>
      </c>
      <c r="H705">
        <v>3.8008943533544501</v>
      </c>
      <c r="I705">
        <v>7.5721511321175603</v>
      </c>
      <c r="J705">
        <v>3.9688706952650499</v>
      </c>
      <c r="K705">
        <v>40.907402205529202</v>
      </c>
      <c r="L705">
        <v>6.2062319374607806E-200</v>
      </c>
      <c r="M705">
        <v>2.2248666041616801E-198</v>
      </c>
    </row>
    <row r="706" spans="1:13" x14ac:dyDescent="0.2">
      <c r="A706" t="s">
        <v>540</v>
      </c>
      <c r="B706" s="1">
        <v>2.8234295024401399E-43</v>
      </c>
      <c r="C706">
        <v>0.32137981491135098</v>
      </c>
      <c r="D706">
        <v>0.65200000000000002</v>
      </c>
      <c r="E706">
        <v>0.78800000000000003</v>
      </c>
      <c r="F706" s="1">
        <v>4.8808625808682598E-39</v>
      </c>
      <c r="G706">
        <v>34328</v>
      </c>
      <c r="H706">
        <v>2.0210172746486101</v>
      </c>
      <c r="I706">
        <v>4.0169873783846102</v>
      </c>
      <c r="J706">
        <v>3.95058020206391</v>
      </c>
      <c r="K706">
        <v>31.1057548546109</v>
      </c>
      <c r="L706">
        <v>1.2322245979306401E-24</v>
      </c>
      <c r="M706">
        <v>9.39281902882171E-24</v>
      </c>
    </row>
    <row r="707" spans="1:13" x14ac:dyDescent="0.2">
      <c r="A707" t="s">
        <v>24</v>
      </c>
      <c r="B707">
        <v>0</v>
      </c>
      <c r="C707">
        <v>1.5693427666576101</v>
      </c>
      <c r="D707">
        <v>0.98399999999999999</v>
      </c>
      <c r="E707">
        <v>0.72599999999999998</v>
      </c>
      <c r="F707">
        <v>0</v>
      </c>
      <c r="G707">
        <v>38111</v>
      </c>
      <c r="H707">
        <v>3.27060406763679</v>
      </c>
      <c r="I707">
        <v>6.4440956665985096</v>
      </c>
      <c r="J707">
        <v>3.8821115754012698</v>
      </c>
      <c r="K707">
        <v>34.533658333257797</v>
      </c>
      <c r="L707">
        <v>0</v>
      </c>
      <c r="M707">
        <v>0</v>
      </c>
    </row>
    <row r="708" spans="1:13" x14ac:dyDescent="0.2">
      <c r="A708" t="s">
        <v>386</v>
      </c>
      <c r="B708" s="1">
        <v>2.0412802608834598E-83</v>
      </c>
      <c r="C708">
        <v>0.33318009565110002</v>
      </c>
      <c r="D708">
        <v>0.78500000000000003</v>
      </c>
      <c r="E708">
        <v>0.86399999999999999</v>
      </c>
      <c r="F708" s="1">
        <v>3.5287611869892402E-79</v>
      </c>
      <c r="G708">
        <v>38983</v>
      </c>
      <c r="H708">
        <v>3.0286117811394901</v>
      </c>
      <c r="I708">
        <v>5.9656625430177996</v>
      </c>
      <c r="J708">
        <v>3.8799859375405501</v>
      </c>
      <c r="K708">
        <v>35.323806848557901</v>
      </c>
      <c r="L708">
        <v>2.5862729407257602E-300</v>
      </c>
      <c r="M708">
        <v>1.34342244516586E-298</v>
      </c>
    </row>
    <row r="709" spans="1:13" x14ac:dyDescent="0.2">
      <c r="A709" t="s">
        <v>685</v>
      </c>
      <c r="B709" s="1">
        <v>6.70206685986365E-23</v>
      </c>
      <c r="C709">
        <v>0.29964747754701698</v>
      </c>
      <c r="D709">
        <v>0.55900000000000005</v>
      </c>
      <c r="E709">
        <v>0.68799999999999994</v>
      </c>
      <c r="F709" s="1">
        <v>1.15858629806463E-18</v>
      </c>
      <c r="G709">
        <v>34248</v>
      </c>
      <c r="H709">
        <v>2.0363268076302901</v>
      </c>
      <c r="I709">
        <v>3.9988844484736901</v>
      </c>
      <c r="J709">
        <v>3.8564060242987099</v>
      </c>
      <c r="K709">
        <v>31.033264165133801</v>
      </c>
      <c r="L709">
        <v>7.3671304157381697E-14</v>
      </c>
      <c r="M709">
        <v>4.0349162241752199E-13</v>
      </c>
    </row>
    <row r="710" spans="1:13" x14ac:dyDescent="0.2">
      <c r="A710" t="s">
        <v>45</v>
      </c>
      <c r="B710">
        <v>0</v>
      </c>
      <c r="C710">
        <v>1.2394496391035399</v>
      </c>
      <c r="D710">
        <v>0.98099999999999998</v>
      </c>
      <c r="E710">
        <v>0.90300000000000002</v>
      </c>
      <c r="F710">
        <v>0</v>
      </c>
      <c r="G710">
        <v>45794</v>
      </c>
      <c r="H710">
        <v>3.90775816340201</v>
      </c>
      <c r="I710">
        <v>7.6277588328217698</v>
      </c>
      <c r="J710">
        <v>3.81011907812091</v>
      </c>
      <c r="K710">
        <v>41.495482923912</v>
      </c>
      <c r="L710">
        <v>0</v>
      </c>
      <c r="M710">
        <v>0</v>
      </c>
    </row>
    <row r="711" spans="1:13" x14ac:dyDescent="0.2">
      <c r="A711" t="s">
        <v>550</v>
      </c>
      <c r="B711" s="1">
        <v>1.43344046274198E-41</v>
      </c>
      <c r="C711">
        <v>0.27415007437650801</v>
      </c>
      <c r="D711">
        <v>0.67100000000000004</v>
      </c>
      <c r="E711">
        <v>0.81599999999999995</v>
      </c>
      <c r="F711" s="1">
        <v>2.4779885279420702E-37</v>
      </c>
      <c r="G711">
        <v>37144</v>
      </c>
      <c r="H711">
        <v>2.2953391337159799</v>
      </c>
      <c r="I711">
        <v>4.3601326899588502</v>
      </c>
      <c r="J711">
        <v>3.6083253552204</v>
      </c>
      <c r="K711">
        <v>33.6574271242037</v>
      </c>
      <c r="L711">
        <v>2.19645728859137E-11</v>
      </c>
      <c r="M711">
        <v>1.08421035200954E-10</v>
      </c>
    </row>
    <row r="712" spans="1:13" x14ac:dyDescent="0.2">
      <c r="A712" t="s">
        <v>67</v>
      </c>
      <c r="B712">
        <v>0</v>
      </c>
      <c r="C712">
        <v>0.99684251374946597</v>
      </c>
      <c r="D712">
        <v>0.93</v>
      </c>
      <c r="E712">
        <v>0.83199999999999996</v>
      </c>
      <c r="F712">
        <v>0</v>
      </c>
      <c r="G712">
        <v>48539</v>
      </c>
      <c r="H712">
        <v>4.7283136526312903</v>
      </c>
      <c r="I712">
        <v>8.8028479521894791</v>
      </c>
      <c r="J712">
        <v>3.46604219616178</v>
      </c>
      <c r="K712">
        <v>43.982819706593901</v>
      </c>
      <c r="L712">
        <v>0</v>
      </c>
      <c r="M712">
        <v>0</v>
      </c>
    </row>
    <row r="713" spans="1:13" x14ac:dyDescent="0.2">
      <c r="A713" t="s">
        <v>397</v>
      </c>
      <c r="B713" s="1">
        <v>3.7432232721184298E-78</v>
      </c>
      <c r="C713">
        <v>0.37367370347375101</v>
      </c>
      <c r="D713">
        <v>0.74399999999999999</v>
      </c>
      <c r="E713">
        <v>0.85899999999999999</v>
      </c>
      <c r="F713" s="1">
        <v>6.4709100705111401E-74</v>
      </c>
      <c r="G713">
        <v>42352</v>
      </c>
      <c r="H713">
        <v>3.02837343556422</v>
      </c>
      <c r="I713">
        <v>5.6152399404688298</v>
      </c>
      <c r="J713">
        <v>3.43809427408865</v>
      </c>
      <c r="K713">
        <v>38.376571009160998</v>
      </c>
      <c r="L713">
        <v>1.08510702976002E-8</v>
      </c>
      <c r="M713">
        <v>4.7094755261542397E-8</v>
      </c>
    </row>
    <row r="714" spans="1:13" x14ac:dyDescent="0.2">
      <c r="A714" t="s">
        <v>536</v>
      </c>
      <c r="B714" s="1">
        <v>3.78448804336449E-44</v>
      </c>
      <c r="C714">
        <v>0.33788191959934</v>
      </c>
      <c r="D714">
        <v>0.628</v>
      </c>
      <c r="E714">
        <v>0.755</v>
      </c>
      <c r="F714" s="1">
        <v>6.5422444805642001E-40</v>
      </c>
      <c r="G714">
        <v>40190</v>
      </c>
      <c r="H714">
        <v>2.6479804931732902</v>
      </c>
      <c r="I714">
        <v>4.8377183145886198</v>
      </c>
      <c r="J714">
        <v>3.3377329902221402</v>
      </c>
      <c r="K714">
        <v>36.417510126043197</v>
      </c>
      <c r="L714">
        <v>2.1783378125842201E-8</v>
      </c>
      <c r="M714">
        <v>9.2857950786743499E-8</v>
      </c>
    </row>
    <row r="715" spans="1:13" x14ac:dyDescent="0.2">
      <c r="A715" t="s">
        <v>768</v>
      </c>
      <c r="B715" s="1">
        <v>4.8573664003509904E-15</v>
      </c>
      <c r="C715">
        <v>0.27844180546396102</v>
      </c>
      <c r="D715">
        <v>0.66300000000000003</v>
      </c>
      <c r="E715">
        <v>0.84499999999999997</v>
      </c>
      <c r="F715" s="1">
        <v>8.3969292962867495E-11</v>
      </c>
      <c r="G715">
        <v>44270</v>
      </c>
      <c r="H715">
        <v>3.2843829776386002</v>
      </c>
      <c r="I715">
        <v>5.9240847868745803</v>
      </c>
      <c r="J715">
        <v>3.2533811499681402</v>
      </c>
      <c r="K715">
        <v>40.114535289373798</v>
      </c>
      <c r="L715">
        <v>5.08644189429881E-58</v>
      </c>
      <c r="M715">
        <v>6.9536230545204103E-57</v>
      </c>
    </row>
    <row r="716" spans="1:13" x14ac:dyDescent="0.2">
      <c r="A716" t="s">
        <v>199</v>
      </c>
      <c r="B716" s="1">
        <v>2.8846870284669399E-186</v>
      </c>
      <c r="C716">
        <v>0.54843668934204803</v>
      </c>
      <c r="D716">
        <v>0.72499999999999998</v>
      </c>
      <c r="E716">
        <v>0.74399999999999999</v>
      </c>
      <c r="F716" s="1">
        <v>4.9867584661108003E-182</v>
      </c>
      <c r="G716">
        <v>46320</v>
      </c>
      <c r="H716">
        <v>3.4770355230732899</v>
      </c>
      <c r="I716">
        <v>6.1473138437033699</v>
      </c>
      <c r="J716">
        <v>3.12573759871449</v>
      </c>
      <c r="K716">
        <v>41.972109207223703</v>
      </c>
      <c r="L716">
        <v>7.2451308684171996E-171</v>
      </c>
      <c r="M716">
        <v>2.3182762749022299E-169</v>
      </c>
    </row>
    <row r="717" spans="1:13" x14ac:dyDescent="0.2">
      <c r="A717" t="s">
        <v>143</v>
      </c>
      <c r="B717" s="1">
        <v>1.06001705528966E-257</v>
      </c>
      <c r="C717">
        <v>0.57847727473799204</v>
      </c>
      <c r="D717">
        <v>0.84799999999999998</v>
      </c>
      <c r="E717">
        <v>0.88300000000000001</v>
      </c>
      <c r="F717" s="1">
        <v>1.8324514834792401E-253</v>
      </c>
      <c r="G717">
        <v>50832</v>
      </c>
      <c r="H717">
        <v>4.3719627849895497</v>
      </c>
      <c r="I717">
        <v>7.55002168694595</v>
      </c>
      <c r="J717">
        <v>2.9822461407141998</v>
      </c>
      <c r="K717">
        <v>46.060584093730498</v>
      </c>
      <c r="L717">
        <v>0</v>
      </c>
      <c r="M717">
        <v>0</v>
      </c>
    </row>
    <row r="718" spans="1:13" x14ac:dyDescent="0.2">
      <c r="A718" t="s">
        <v>309</v>
      </c>
      <c r="B718" s="1">
        <v>9.2406760222278403E-112</v>
      </c>
      <c r="C718">
        <v>0.32365761943980598</v>
      </c>
      <c r="D718">
        <v>0.85499999999999998</v>
      </c>
      <c r="E718">
        <v>0.94499999999999995</v>
      </c>
      <c r="F718" s="1">
        <v>1.5974356639625299E-107</v>
      </c>
      <c r="G718">
        <v>47454</v>
      </c>
      <c r="H718">
        <v>3.4947952548293499</v>
      </c>
      <c r="I718">
        <v>5.9721530862603602</v>
      </c>
      <c r="J718">
        <v>2.9202389449068402</v>
      </c>
      <c r="K718">
        <v>42.9996647305612</v>
      </c>
      <c r="L718">
        <v>4.5304450412692804E-121</v>
      </c>
      <c r="M718">
        <v>1.1049076678175701E-119</v>
      </c>
    </row>
    <row r="719" spans="1:13" x14ac:dyDescent="0.2">
      <c r="A719" t="s">
        <v>145</v>
      </c>
      <c r="B719" s="1">
        <v>2.68228023248857E-255</v>
      </c>
      <c r="C719">
        <v>0.61158798070912102</v>
      </c>
      <c r="D719">
        <v>0.80700000000000005</v>
      </c>
      <c r="E719">
        <v>0.82599999999999996</v>
      </c>
      <c r="F719" s="1">
        <v>4.6368578379029897E-251</v>
      </c>
      <c r="G719">
        <v>51090</v>
      </c>
      <c r="H719">
        <v>4.1567391111019596</v>
      </c>
      <c r="I719">
        <v>7.0136552709248798</v>
      </c>
      <c r="J719">
        <v>2.8469726591608402</v>
      </c>
      <c r="K719">
        <v>46.294366567293999</v>
      </c>
      <c r="L719">
        <v>0</v>
      </c>
      <c r="M719">
        <v>0</v>
      </c>
    </row>
    <row r="720" spans="1:13" x14ac:dyDescent="0.2">
      <c r="A720" t="s">
        <v>500</v>
      </c>
      <c r="B720" s="1">
        <v>7.931393958101E-53</v>
      </c>
      <c r="C720">
        <v>0.31149286416989702</v>
      </c>
      <c r="D720">
        <v>0.70599999999999996</v>
      </c>
      <c r="E720">
        <v>0.77100000000000002</v>
      </c>
      <c r="F720" s="1">
        <v>1.3711000735369199E-48</v>
      </c>
      <c r="G720">
        <v>46167</v>
      </c>
      <c r="H720">
        <v>3.5144022364746399</v>
      </c>
      <c r="I720">
        <v>5.92350135090898</v>
      </c>
      <c r="J720">
        <v>2.8408875951161301</v>
      </c>
      <c r="K720">
        <v>41.833470763598797</v>
      </c>
      <c r="L720">
        <v>4.56380434984905E-106</v>
      </c>
      <c r="M720">
        <v>9.9748160957903001E-105</v>
      </c>
    </row>
    <row r="721" spans="1:13" x14ac:dyDescent="0.2">
      <c r="A721" t="s">
        <v>127</v>
      </c>
      <c r="B721" s="1">
        <v>1.86340268331793E-299</v>
      </c>
      <c r="C721">
        <v>0.55617239373630101</v>
      </c>
      <c r="D721">
        <v>0.91300000000000003</v>
      </c>
      <c r="E721">
        <v>0.89400000000000002</v>
      </c>
      <c r="F721" s="1">
        <v>3.2212642186517102E-295</v>
      </c>
      <c r="G721">
        <v>44966</v>
      </c>
      <c r="H721">
        <v>3.3054769181597399</v>
      </c>
      <c r="I721">
        <v>5.5359059727323698</v>
      </c>
      <c r="J721">
        <v>2.80484684602756</v>
      </c>
      <c r="K721">
        <v>40.745204287824301</v>
      </c>
      <c r="L721">
        <v>6.3328397635194798E-63</v>
      </c>
      <c r="M721">
        <v>9.1916458112503108E-62</v>
      </c>
    </row>
    <row r="722" spans="1:13" x14ac:dyDescent="0.2">
      <c r="A722" t="s">
        <v>420</v>
      </c>
      <c r="B722" s="1">
        <v>2.9657210515942299E-72</v>
      </c>
      <c r="C722">
        <v>0.34470896144048502</v>
      </c>
      <c r="D722">
        <v>0.746</v>
      </c>
      <c r="E722">
        <v>0.86299999999999999</v>
      </c>
      <c r="F722" s="1">
        <v>5.1268419818909498E-68</v>
      </c>
      <c r="G722">
        <v>47769</v>
      </c>
      <c r="H722">
        <v>3.4530491722514598</v>
      </c>
      <c r="I722">
        <v>5.6419148416835396</v>
      </c>
      <c r="J722">
        <v>2.6696082002147801</v>
      </c>
      <c r="K722">
        <v>43.285096820377099</v>
      </c>
      <c r="L722">
        <v>3.9268164303151197E-11</v>
      </c>
      <c r="M722">
        <v>1.91805663670556E-10</v>
      </c>
    </row>
    <row r="723" spans="1:13" x14ac:dyDescent="0.2">
      <c r="A723" t="s">
        <v>556</v>
      </c>
      <c r="B723" s="1">
        <v>1.2898619564181399E-40</v>
      </c>
      <c r="C723">
        <v>0.30188328601728998</v>
      </c>
      <c r="D723">
        <v>0.67400000000000004</v>
      </c>
      <c r="E723">
        <v>0.81</v>
      </c>
      <c r="F723" s="1">
        <v>2.2297843640600401E-36</v>
      </c>
      <c r="G723">
        <v>47567</v>
      </c>
      <c r="H723">
        <v>3.39128101684457</v>
      </c>
      <c r="I723">
        <v>5.5024433789560003</v>
      </c>
      <c r="J723">
        <v>2.6325923007861598</v>
      </c>
      <c r="K723">
        <v>43.102057829447503</v>
      </c>
      <c r="L723">
        <v>7.9949501920194004E-26</v>
      </c>
      <c r="M723">
        <v>6.2877139178696402E-25</v>
      </c>
    </row>
    <row r="724" spans="1:13" x14ac:dyDescent="0.2">
      <c r="A724" t="s">
        <v>379</v>
      </c>
      <c r="B724" s="1">
        <v>1.4045279429354E-86</v>
      </c>
      <c r="C724">
        <v>0.37546956126856601</v>
      </c>
      <c r="D724">
        <v>0.78200000000000003</v>
      </c>
      <c r="E724">
        <v>0.88200000000000001</v>
      </c>
      <c r="F724" s="1">
        <v>2.4280074549524201E-82</v>
      </c>
      <c r="G724">
        <v>47335</v>
      </c>
      <c r="H724">
        <v>3.35803647244395</v>
      </c>
      <c r="I724">
        <v>5.4082843710645703</v>
      </c>
      <c r="J724">
        <v>2.5938700846440201</v>
      </c>
      <c r="K724">
        <v>42.891834829963997</v>
      </c>
      <c r="L724">
        <v>1.0009862298488999E-58</v>
      </c>
      <c r="M724">
        <v>1.3792132117770401E-57</v>
      </c>
    </row>
    <row r="725" spans="1:13" x14ac:dyDescent="0.2">
      <c r="A725" t="s">
        <v>378</v>
      </c>
      <c r="B725" s="1">
        <v>1.0898783162209001E-86</v>
      </c>
      <c r="C725">
        <v>0.316500848506235</v>
      </c>
      <c r="D725">
        <v>0.81899999999999995</v>
      </c>
      <c r="E725">
        <v>0.89500000000000002</v>
      </c>
      <c r="F725" s="1">
        <v>1.88407264525107E-82</v>
      </c>
      <c r="G725">
        <v>47528</v>
      </c>
      <c r="H725">
        <v>3.3440029392153701</v>
      </c>
      <c r="I725">
        <v>5.3681206686840097</v>
      </c>
      <c r="J725">
        <v>2.5769811295774701</v>
      </c>
      <c r="K725">
        <v>43.066718618327499</v>
      </c>
      <c r="L725">
        <v>2.2354588835617298E-22</v>
      </c>
      <c r="M725">
        <v>1.6160180176080899E-21</v>
      </c>
    </row>
    <row r="726" spans="1:13" x14ac:dyDescent="0.2">
      <c r="A726" t="s">
        <v>481</v>
      </c>
      <c r="B726" s="1">
        <v>3.0988885815461998E-57</v>
      </c>
      <c r="C726">
        <v>0.31539203064827698</v>
      </c>
      <c r="D726">
        <v>0.70799999999999996</v>
      </c>
      <c r="E726">
        <v>0.83599999999999997</v>
      </c>
      <c r="F726" s="1">
        <v>5.3570486909189196E-53</v>
      </c>
      <c r="G726">
        <v>47739</v>
      </c>
      <c r="H726">
        <v>3.4276204116172102</v>
      </c>
      <c r="I726">
        <v>5.4952348589287103</v>
      </c>
      <c r="J726">
        <v>2.5703192914275599</v>
      </c>
      <c r="K726">
        <v>43.257912811823203</v>
      </c>
      <c r="L726">
        <v>1.38157642143885E-14</v>
      </c>
      <c r="M726">
        <v>7.7845394742292301E-14</v>
      </c>
    </row>
    <row r="727" spans="1:13" x14ac:dyDescent="0.2">
      <c r="A727" t="s">
        <v>109</v>
      </c>
      <c r="B727">
        <v>0</v>
      </c>
      <c r="C727">
        <v>0.67870153335801697</v>
      </c>
      <c r="D727">
        <v>0.96399999999999997</v>
      </c>
      <c r="E727">
        <v>0.94599999999999995</v>
      </c>
      <c r="F727">
        <v>0</v>
      </c>
      <c r="G727">
        <v>47442</v>
      </c>
      <c r="H727">
        <v>3.3437133028192498</v>
      </c>
      <c r="I727">
        <v>5.3545535330252303</v>
      </c>
      <c r="J727">
        <v>2.56441591606352</v>
      </c>
      <c r="K727">
        <v>42.988791127139599</v>
      </c>
      <c r="L727">
        <v>1.6409902869075902E-11</v>
      </c>
      <c r="M727">
        <v>8.1375214404602806E-11</v>
      </c>
    </row>
    <row r="728" spans="1:13" x14ac:dyDescent="0.2">
      <c r="A728" t="s">
        <v>104</v>
      </c>
      <c r="B728">
        <v>0</v>
      </c>
      <c r="C728">
        <v>0.78688123637798002</v>
      </c>
      <c r="D728">
        <v>0.85099999999999998</v>
      </c>
      <c r="E728">
        <v>0.78300000000000003</v>
      </c>
      <c r="F728">
        <v>0</v>
      </c>
      <c r="G728">
        <v>49621</v>
      </c>
      <c r="H728">
        <v>3.6719457726533098</v>
      </c>
      <c r="I728">
        <v>5.8440966847437004</v>
      </c>
      <c r="J728">
        <v>2.5330412764004602</v>
      </c>
      <c r="K728">
        <v>44.963256281771301</v>
      </c>
      <c r="L728">
        <v>2.2768028484996601E-60</v>
      </c>
      <c r="M728">
        <v>3.19688696852024E-59</v>
      </c>
    </row>
    <row r="729" spans="1:13" x14ac:dyDescent="0.2">
      <c r="A729" t="s">
        <v>120</v>
      </c>
      <c r="B729">
        <v>0</v>
      </c>
      <c r="C729">
        <v>0.41022018200122801</v>
      </c>
      <c r="D729">
        <v>0.999</v>
      </c>
      <c r="E729">
        <v>0.999</v>
      </c>
      <c r="F729">
        <v>0</v>
      </c>
      <c r="G729">
        <v>50611</v>
      </c>
      <c r="H729">
        <v>5.4955814205681799</v>
      </c>
      <c r="I729">
        <v>8.7277668009058793</v>
      </c>
      <c r="J729">
        <v>2.5221968226464799</v>
      </c>
      <c r="K729">
        <v>45.8603285640501</v>
      </c>
      <c r="L729">
        <v>1.2218432212916801E-130</v>
      </c>
      <c r="M729">
        <v>3.1616604907323999E-129</v>
      </c>
    </row>
    <row r="730" spans="1:13" x14ac:dyDescent="0.2">
      <c r="A730" t="s">
        <v>290</v>
      </c>
      <c r="B730" s="1">
        <v>4.8493632206938297E-121</v>
      </c>
      <c r="C730">
        <v>0.44274340126738099</v>
      </c>
      <c r="D730">
        <v>0.79100000000000004</v>
      </c>
      <c r="E730">
        <v>0.85399999999999998</v>
      </c>
      <c r="F730" s="1">
        <v>8.3830941996134294E-117</v>
      </c>
      <c r="G730">
        <v>46417</v>
      </c>
      <c r="H730">
        <v>3.2139176828299498</v>
      </c>
      <c r="I730">
        <v>5.0371144224471101</v>
      </c>
      <c r="J730">
        <v>2.4563719786915201</v>
      </c>
      <c r="K730">
        <v>42.060004168214597</v>
      </c>
      <c r="L730">
        <v>5.52326438266452E-13</v>
      </c>
      <c r="M730">
        <v>2.9166419499404199E-12</v>
      </c>
    </row>
    <row r="731" spans="1:13" x14ac:dyDescent="0.2">
      <c r="A731" t="s">
        <v>215</v>
      </c>
      <c r="B731" s="1">
        <v>4.2512875616552896E-171</v>
      </c>
      <c r="C731">
        <v>0.45402435732758301</v>
      </c>
      <c r="D731">
        <v>0.82799999999999996</v>
      </c>
      <c r="E731">
        <v>0.88700000000000001</v>
      </c>
      <c r="F731" s="1">
        <v>7.3492008078335006E-167</v>
      </c>
      <c r="G731">
        <v>49848</v>
      </c>
      <c r="H731">
        <v>3.59434379434032</v>
      </c>
      <c r="I731">
        <v>5.6036362418046703</v>
      </c>
      <c r="J731">
        <v>2.4305280749465998</v>
      </c>
      <c r="K731">
        <v>45.168948613162499</v>
      </c>
      <c r="L731">
        <v>3.8215646272914799E-31</v>
      </c>
      <c r="M731">
        <v>3.4031859553087498E-30</v>
      </c>
    </row>
    <row r="732" spans="1:13" x14ac:dyDescent="0.2">
      <c r="A732" t="s">
        <v>649</v>
      </c>
      <c r="B732" s="1">
        <v>1.0059981247843E-26</v>
      </c>
      <c r="C732">
        <v>0.28694517029848898</v>
      </c>
      <c r="D732">
        <v>0.63600000000000001</v>
      </c>
      <c r="E732">
        <v>0.755</v>
      </c>
      <c r="F732" s="1">
        <v>1.7390689583146099E-22</v>
      </c>
      <c r="G732">
        <v>47780</v>
      </c>
      <c r="H732">
        <v>3.5940149326916702</v>
      </c>
      <c r="I732">
        <v>5.5339561579594001</v>
      </c>
      <c r="J732">
        <v>2.3708914687185199</v>
      </c>
      <c r="K732">
        <v>43.2950642901802</v>
      </c>
      <c r="L732">
        <v>0</v>
      </c>
      <c r="M732">
        <v>0</v>
      </c>
    </row>
    <row r="733" spans="1:13" x14ac:dyDescent="0.2">
      <c r="A733" t="s">
        <v>130</v>
      </c>
      <c r="B733" s="1">
        <v>1.25616858180185E-295</v>
      </c>
      <c r="C733">
        <v>0.52698786017462595</v>
      </c>
      <c r="D733">
        <v>0.92</v>
      </c>
      <c r="E733">
        <v>0.91900000000000004</v>
      </c>
      <c r="F733" s="1">
        <v>2.17153862736086E-291</v>
      </c>
      <c r="G733">
        <v>50481</v>
      </c>
      <c r="H733">
        <v>3.8264895743334502</v>
      </c>
      <c r="I733">
        <v>5.8731909895043097</v>
      </c>
      <c r="J733">
        <v>2.3558475263632399</v>
      </c>
      <c r="K733">
        <v>45.742531193649803</v>
      </c>
      <c r="L733">
        <v>1.0299448785458301E-69</v>
      </c>
      <c r="M733">
        <v>1.62825503724032E-68</v>
      </c>
    </row>
    <row r="734" spans="1:13" x14ac:dyDescent="0.2">
      <c r="A734" t="s">
        <v>71</v>
      </c>
      <c r="B734">
        <v>0</v>
      </c>
      <c r="C734">
        <v>0.98056942836431205</v>
      </c>
      <c r="D734">
        <v>0.98499999999999999</v>
      </c>
      <c r="E734">
        <v>0.93200000000000005</v>
      </c>
      <c r="F734">
        <v>0</v>
      </c>
      <c r="G734">
        <v>56286</v>
      </c>
      <c r="H734">
        <v>5.1474515117977999</v>
      </c>
      <c r="I734">
        <v>7.7506582031088396</v>
      </c>
      <c r="J734">
        <v>2.2672146647385198</v>
      </c>
      <c r="K734">
        <v>51.002636848829702</v>
      </c>
      <c r="L734">
        <v>0</v>
      </c>
      <c r="M734">
        <v>0</v>
      </c>
    </row>
    <row r="735" spans="1:13" x14ac:dyDescent="0.2">
      <c r="A735" t="s">
        <v>248</v>
      </c>
      <c r="B735" s="1">
        <v>1.2529447373014499E-141</v>
      </c>
      <c r="C735">
        <v>0.437433107553588</v>
      </c>
      <c r="D735">
        <v>0.83899999999999997</v>
      </c>
      <c r="E735">
        <v>0.75600000000000001</v>
      </c>
      <c r="F735" s="1">
        <v>2.1659655673730098E-137</v>
      </c>
      <c r="G735">
        <v>50933</v>
      </c>
      <c r="H735">
        <v>4.46353138284847</v>
      </c>
      <c r="I735">
        <v>6.6552618924286904</v>
      </c>
      <c r="J735">
        <v>2.22317226118752</v>
      </c>
      <c r="K735">
        <v>46.152103589195299</v>
      </c>
      <c r="L735">
        <v>6.25733453555681E-24</v>
      </c>
      <c r="M735">
        <v>4.7082196271572099E-23</v>
      </c>
    </row>
    <row r="736" spans="1:13" x14ac:dyDescent="0.2">
      <c r="A736" t="s">
        <v>190</v>
      </c>
      <c r="B736" s="1">
        <v>3.5403898692289701E-193</v>
      </c>
      <c r="C736">
        <v>0.52412875044408802</v>
      </c>
      <c r="D736">
        <v>0.78100000000000003</v>
      </c>
      <c r="E736">
        <v>0.81299999999999994</v>
      </c>
      <c r="F736" s="1">
        <v>6.1202719669361302E-189</v>
      </c>
      <c r="G736">
        <v>56638</v>
      </c>
      <c r="H736">
        <v>4.7554248877075604</v>
      </c>
      <c r="I736">
        <v>7.0852941393622801</v>
      </c>
      <c r="J736">
        <v>2.2199189365696199</v>
      </c>
      <c r="K736">
        <v>51.321595882528797</v>
      </c>
      <c r="L736">
        <v>1.49249932878726E-180</v>
      </c>
      <c r="M736">
        <v>4.9569390518844198E-179</v>
      </c>
    </row>
    <row r="737" spans="1:13" x14ac:dyDescent="0.2">
      <c r="A737" t="s">
        <v>316</v>
      </c>
      <c r="B737" s="1">
        <v>6.1942170444019302E-110</v>
      </c>
      <c r="C737">
        <v>0.318320427204629</v>
      </c>
      <c r="D737">
        <v>0.92500000000000004</v>
      </c>
      <c r="E737">
        <v>0.92300000000000004</v>
      </c>
      <c r="F737" s="1">
        <v>1.0707943004657601E-105</v>
      </c>
      <c r="G737">
        <v>56183</v>
      </c>
      <c r="H737">
        <v>5.7201570549733098</v>
      </c>
      <c r="I737">
        <v>8.4469585287077305</v>
      </c>
      <c r="J737">
        <v>2.1806442353240398</v>
      </c>
      <c r="K737">
        <v>50.909305086128001</v>
      </c>
      <c r="L737">
        <v>0</v>
      </c>
      <c r="M737">
        <v>0</v>
      </c>
    </row>
    <row r="738" spans="1:13" x14ac:dyDescent="0.2">
      <c r="A738" t="s">
        <v>114</v>
      </c>
      <c r="B738">
        <v>0</v>
      </c>
      <c r="C738">
        <v>0.63492662255174004</v>
      </c>
      <c r="D738">
        <v>0.97599999999999998</v>
      </c>
      <c r="E738">
        <v>0.91700000000000004</v>
      </c>
      <c r="F738">
        <v>0</v>
      </c>
      <c r="G738">
        <v>70428</v>
      </c>
      <c r="H738">
        <v>10.603201015365601</v>
      </c>
      <c r="I738">
        <v>15.313507316313</v>
      </c>
      <c r="J738">
        <v>2.0858129094698001</v>
      </c>
      <c r="K738">
        <v>63.817178481138797</v>
      </c>
      <c r="L738">
        <v>0</v>
      </c>
      <c r="M738">
        <v>0</v>
      </c>
    </row>
    <row r="739" spans="1:13" x14ac:dyDescent="0.2">
      <c r="A739" t="s">
        <v>380</v>
      </c>
      <c r="B739" s="1">
        <v>2.0853521337398401E-86</v>
      </c>
      <c r="C739">
        <v>0.32868479372602</v>
      </c>
      <c r="D739">
        <v>0.77200000000000002</v>
      </c>
      <c r="E739">
        <v>0.88100000000000001</v>
      </c>
      <c r="F739" s="1">
        <v>3.60494823359606E-82</v>
      </c>
      <c r="G739">
        <v>56640</v>
      </c>
      <c r="H739">
        <v>4.5585202964515403</v>
      </c>
      <c r="I739">
        <v>6.57774891626247</v>
      </c>
      <c r="J739">
        <v>2.0821249955544099</v>
      </c>
      <c r="K739">
        <v>51.323408149765797</v>
      </c>
      <c r="L739">
        <v>1.60734063105661E-10</v>
      </c>
      <c r="M739">
        <v>7.6365727114072401E-10</v>
      </c>
    </row>
    <row r="740" spans="1:13" x14ac:dyDescent="0.2">
      <c r="A740" t="s">
        <v>335</v>
      </c>
      <c r="B740" s="1">
        <v>4.09512181699413E-103</v>
      </c>
      <c r="C740">
        <v>0.30175002684189201</v>
      </c>
      <c r="D740">
        <v>0.87</v>
      </c>
      <c r="E740">
        <v>0.96</v>
      </c>
      <c r="F740" s="1">
        <v>7.0792370850377498E-99</v>
      </c>
      <c r="G740">
        <v>56905</v>
      </c>
      <c r="H740">
        <v>4.4400302677987797</v>
      </c>
      <c r="I740">
        <v>6.2549612024253198</v>
      </c>
      <c r="J740">
        <v>1.98462007039349</v>
      </c>
      <c r="K740">
        <v>51.563533558658598</v>
      </c>
      <c r="L740">
        <v>4.0332087370239698E-16</v>
      </c>
      <c r="M740">
        <v>2.3969810702440499E-15</v>
      </c>
    </row>
    <row r="741" spans="1:13" x14ac:dyDescent="0.2">
      <c r="A741" t="s">
        <v>107</v>
      </c>
      <c r="B741">
        <v>0</v>
      </c>
      <c r="C741">
        <v>0.69808952936336899</v>
      </c>
      <c r="D741">
        <v>0.874</v>
      </c>
      <c r="E741">
        <v>0.81399999999999995</v>
      </c>
      <c r="F741">
        <v>0</v>
      </c>
      <c r="G741">
        <v>63753</v>
      </c>
      <c r="H741">
        <v>7.9930606533425497</v>
      </c>
      <c r="I741">
        <v>11.249908013779001</v>
      </c>
      <c r="J741">
        <v>1.98094184377747</v>
      </c>
      <c r="K741">
        <v>57.768736577895801</v>
      </c>
      <c r="L741">
        <v>0</v>
      </c>
      <c r="M741">
        <v>0</v>
      </c>
    </row>
    <row r="742" spans="1:13" x14ac:dyDescent="0.2">
      <c r="A742" t="s">
        <v>245</v>
      </c>
      <c r="B742" s="1">
        <v>3.8568018030580198E-144</v>
      </c>
      <c r="C742">
        <v>0.41026149147371699</v>
      </c>
      <c r="D742">
        <v>0.85199999999999998</v>
      </c>
      <c r="E742">
        <v>0.92200000000000004</v>
      </c>
      <c r="F742" s="1">
        <v>6.66725327694639E-140</v>
      </c>
      <c r="G742">
        <v>57452</v>
      </c>
      <c r="H742">
        <v>4.6782708546120402</v>
      </c>
      <c r="I742">
        <v>6.4391060767389803</v>
      </c>
      <c r="J742">
        <v>1.8944381669429999</v>
      </c>
      <c r="K742">
        <v>52.059188647958003</v>
      </c>
      <c r="L742">
        <v>1.7937526069054E-40</v>
      </c>
      <c r="M742">
        <v>1.92272149648305E-39</v>
      </c>
    </row>
    <row r="743" spans="1:13" x14ac:dyDescent="0.2">
      <c r="A743" t="s">
        <v>87</v>
      </c>
      <c r="B743">
        <v>0</v>
      </c>
      <c r="C743">
        <v>0.89806320114028104</v>
      </c>
      <c r="D743">
        <v>0.98799999999999999</v>
      </c>
      <c r="E743">
        <v>0.97099999999999997</v>
      </c>
      <c r="F743">
        <v>0</v>
      </c>
      <c r="G743">
        <v>77606</v>
      </c>
      <c r="H743">
        <v>9.6738651194255496</v>
      </c>
      <c r="I743">
        <v>12.743754646833899</v>
      </c>
      <c r="J743">
        <v>1.73538063675913</v>
      </c>
      <c r="K743">
        <v>70.321405594468999</v>
      </c>
      <c r="L743">
        <v>0</v>
      </c>
      <c r="M743">
        <v>0</v>
      </c>
    </row>
    <row r="744" spans="1:13" x14ac:dyDescent="0.2">
      <c r="A744" t="s">
        <v>292</v>
      </c>
      <c r="B744" s="1">
        <v>2.8845519156162301E-120</v>
      </c>
      <c r="C744">
        <v>0.33183917075300701</v>
      </c>
      <c r="D744">
        <v>0.89600000000000002</v>
      </c>
      <c r="E744">
        <v>0.93700000000000006</v>
      </c>
      <c r="F744" s="1">
        <v>4.98652489652578E-116</v>
      </c>
      <c r="G744">
        <v>61613</v>
      </c>
      <c r="H744">
        <v>6.0188425540627701</v>
      </c>
      <c r="I744">
        <v>7.9004832973753496</v>
      </c>
      <c r="J744">
        <v>1.7229844298144801</v>
      </c>
      <c r="K744">
        <v>55.829610634384103</v>
      </c>
      <c r="L744">
        <v>8.2091980192830702E-8</v>
      </c>
      <c r="M744">
        <v>3.3849944940189599E-7</v>
      </c>
    </row>
    <row r="745" spans="1:13" x14ac:dyDescent="0.2">
      <c r="A745" t="s">
        <v>339</v>
      </c>
      <c r="B745" s="1">
        <v>1.40444045888999E-101</v>
      </c>
      <c r="C745">
        <v>0.31010348842622798</v>
      </c>
      <c r="D745">
        <v>0.93600000000000005</v>
      </c>
      <c r="E745">
        <v>0.97599999999999998</v>
      </c>
      <c r="F745" s="1">
        <v>2.4278562212831199E-97</v>
      </c>
      <c r="G745">
        <v>57282</v>
      </c>
      <c r="H745">
        <v>4.7753007537116696</v>
      </c>
      <c r="I745">
        <v>6.2157450091001598</v>
      </c>
      <c r="J745">
        <v>1.69427897526089</v>
      </c>
      <c r="K745">
        <v>51.905145932819302</v>
      </c>
      <c r="L745">
        <v>1.6991417547806701E-157</v>
      </c>
      <c r="M745">
        <v>5.07170264929097E-156</v>
      </c>
    </row>
    <row r="746" spans="1:13" x14ac:dyDescent="0.2">
      <c r="A746" t="s">
        <v>115</v>
      </c>
      <c r="B746">
        <v>0</v>
      </c>
      <c r="C746">
        <v>0.56319059387717596</v>
      </c>
      <c r="D746">
        <v>0.96899999999999997</v>
      </c>
      <c r="E746">
        <v>0.98699999999999999</v>
      </c>
      <c r="F746">
        <v>0</v>
      </c>
      <c r="G746">
        <v>71895</v>
      </c>
      <c r="H746">
        <v>7.6243153525612799</v>
      </c>
      <c r="I746">
        <v>9.7307609927661396</v>
      </c>
      <c r="J746">
        <v>1.6288905696334599</v>
      </c>
      <c r="K746">
        <v>65.146476499424594</v>
      </c>
      <c r="L746">
        <v>1.0230034589952899E-237</v>
      </c>
      <c r="M746">
        <v>4.3462899612974499E-236</v>
      </c>
    </row>
    <row r="747" spans="1:13" x14ac:dyDescent="0.2">
      <c r="A747" t="s">
        <v>283</v>
      </c>
      <c r="B747" s="1">
        <v>3.04229757432095E-122</v>
      </c>
      <c r="C747">
        <v>0.37587361618542198</v>
      </c>
      <c r="D747">
        <v>0.84799999999999998</v>
      </c>
      <c r="E747">
        <v>0.92900000000000005</v>
      </c>
      <c r="F747" s="1">
        <v>5.2592198167286299E-118</v>
      </c>
      <c r="G747">
        <v>62680</v>
      </c>
      <c r="H747">
        <v>5.3359195770749102</v>
      </c>
      <c r="I747">
        <v>6.5484825767092296</v>
      </c>
      <c r="J747">
        <v>1.50613118947033</v>
      </c>
      <c r="K747">
        <v>56.796455205284602</v>
      </c>
      <c r="L747">
        <v>4.65889942883971E-66</v>
      </c>
      <c r="M747">
        <v>7.0584343186501199E-65</v>
      </c>
    </row>
    <row r="748" spans="1:13" x14ac:dyDescent="0.2">
      <c r="A748" t="s">
        <v>102</v>
      </c>
      <c r="B748">
        <v>0</v>
      </c>
      <c r="C748">
        <v>0.80415915392396098</v>
      </c>
      <c r="D748">
        <v>0.98799999999999999</v>
      </c>
      <c r="E748">
        <v>0.97799999999999998</v>
      </c>
      <c r="F748">
        <v>0</v>
      </c>
      <c r="G748">
        <v>68534</v>
      </c>
      <c r="H748">
        <v>6.9545870259925904</v>
      </c>
      <c r="I748">
        <v>8.0094102532302394</v>
      </c>
      <c r="J748">
        <v>1.32635074835842</v>
      </c>
      <c r="K748">
        <v>62.100961407769198</v>
      </c>
      <c r="L748">
        <v>2.26048029692321E-21</v>
      </c>
      <c r="M748">
        <v>1.5901740541019101E-20</v>
      </c>
    </row>
    <row r="749" spans="1:13" x14ac:dyDescent="0.2">
      <c r="A749" t="s">
        <v>237</v>
      </c>
      <c r="B749" s="1">
        <v>2.2891384273340899E-151</v>
      </c>
      <c r="C749">
        <v>0.34326944715555702</v>
      </c>
      <c r="D749">
        <v>0.94</v>
      </c>
      <c r="E749">
        <v>0.97099999999999997</v>
      </c>
      <c r="F749" s="1">
        <v>3.9572335993324498E-147</v>
      </c>
      <c r="G749">
        <v>88382</v>
      </c>
      <c r="H749">
        <v>12.826545740359901</v>
      </c>
      <c r="I749">
        <v>13.666326372595501</v>
      </c>
      <c r="J749">
        <v>1.1352307538242401</v>
      </c>
      <c r="K749">
        <v>80.085901467030297</v>
      </c>
      <c r="L749">
        <v>0</v>
      </c>
      <c r="M749">
        <v>0</v>
      </c>
    </row>
    <row r="750" spans="1:13" x14ac:dyDescent="0.2">
      <c r="A750" t="s">
        <v>157</v>
      </c>
      <c r="B750" s="1">
        <v>4.65070155800925E-233</v>
      </c>
      <c r="C750">
        <v>0.45354427433766997</v>
      </c>
      <c r="D750">
        <v>0.93899999999999995</v>
      </c>
      <c r="E750">
        <v>0.96299999999999997</v>
      </c>
      <c r="F750" s="1">
        <v>8.0396677833306002E-229</v>
      </c>
      <c r="G750">
        <v>77657</v>
      </c>
      <c r="H750">
        <v>8.7876547350031196</v>
      </c>
      <c r="I750">
        <v>9.3620862638524809</v>
      </c>
      <c r="J750">
        <v>1.13500900309742</v>
      </c>
      <c r="K750">
        <v>70.367618409010603</v>
      </c>
      <c r="L750">
        <v>6.8325725721913903E-50</v>
      </c>
      <c r="M750">
        <v>8.4050249066878003E-49</v>
      </c>
    </row>
    <row r="751" spans="1:13" x14ac:dyDescent="0.2">
      <c r="A751" t="s">
        <v>58</v>
      </c>
      <c r="B751">
        <v>0</v>
      </c>
      <c r="C751">
        <v>1.06936452754073</v>
      </c>
      <c r="D751">
        <v>1</v>
      </c>
      <c r="E751">
        <v>0.998</v>
      </c>
      <c r="F751">
        <v>0</v>
      </c>
      <c r="G751">
        <v>109970</v>
      </c>
      <c r="H751">
        <v>513.06471226234999</v>
      </c>
      <c r="I751">
        <v>530.267553797544</v>
      </c>
      <c r="J751">
        <v>1.0681833815356501</v>
      </c>
      <c r="K751">
        <v>99.647514022417795</v>
      </c>
      <c r="L751">
        <v>0</v>
      </c>
      <c r="M751">
        <v>0</v>
      </c>
    </row>
    <row r="752" spans="1:13" x14ac:dyDescent="0.2">
      <c r="A752" t="s">
        <v>369</v>
      </c>
      <c r="B752" s="1">
        <v>2.3676227237351101E-89</v>
      </c>
      <c r="C752">
        <v>0.28790501035647698</v>
      </c>
      <c r="D752">
        <v>0.95399999999999996</v>
      </c>
      <c r="E752">
        <v>0.95199999999999996</v>
      </c>
      <c r="F752" s="1">
        <v>4.0929094025208901E-85</v>
      </c>
      <c r="G752">
        <v>87153</v>
      </c>
      <c r="H752">
        <v>17.067547664002198</v>
      </c>
      <c r="I752">
        <v>16.818875336228398</v>
      </c>
      <c r="J752">
        <v>0.97107249756762803</v>
      </c>
      <c r="K752">
        <v>78.972263249938806</v>
      </c>
      <c r="L752">
        <v>0</v>
      </c>
      <c r="M752">
        <v>0</v>
      </c>
    </row>
    <row r="753" spans="1:13" x14ac:dyDescent="0.2">
      <c r="A753" t="s">
        <v>119</v>
      </c>
      <c r="B753">
        <v>0</v>
      </c>
      <c r="C753">
        <v>0.44468144624558897</v>
      </c>
      <c r="D753">
        <v>0.98499999999999999</v>
      </c>
      <c r="E753">
        <v>0.99399999999999999</v>
      </c>
      <c r="F753">
        <v>0</v>
      </c>
      <c r="G753">
        <v>88188</v>
      </c>
      <c r="H753">
        <v>11.9117765563017</v>
      </c>
      <c r="I753">
        <v>10.987115925567</v>
      </c>
      <c r="J753">
        <v>0.850774250602084</v>
      </c>
      <c r="K753">
        <v>79.910111545048395</v>
      </c>
      <c r="L753">
        <v>8.2836310844449999E-108</v>
      </c>
      <c r="M753">
        <v>1.8509585243598599E-106</v>
      </c>
    </row>
    <row r="754" spans="1:13" x14ac:dyDescent="0.2">
      <c r="A754" t="s">
        <v>118</v>
      </c>
      <c r="B754">
        <v>0</v>
      </c>
      <c r="C754">
        <v>0.49017949404823902</v>
      </c>
      <c r="D754">
        <v>0.996</v>
      </c>
      <c r="E754">
        <v>0.997</v>
      </c>
      <c r="F754">
        <v>0</v>
      </c>
      <c r="G754">
        <v>92311</v>
      </c>
      <c r="H754">
        <v>15.629757169533899</v>
      </c>
      <c r="I754">
        <v>14.3739799366256</v>
      </c>
      <c r="J754">
        <v>0.84576480204242799</v>
      </c>
      <c r="K754">
        <v>83.646100453972906</v>
      </c>
      <c r="L754">
        <v>0</v>
      </c>
      <c r="M754">
        <v>0</v>
      </c>
    </row>
    <row r="755" spans="1:13" x14ac:dyDescent="0.2">
      <c r="A755" t="s">
        <v>209</v>
      </c>
      <c r="B755" s="1">
        <v>5.7406440076667E-176</v>
      </c>
      <c r="C755">
        <v>0.29801590341954998</v>
      </c>
      <c r="D755">
        <v>0.99399999999999999</v>
      </c>
      <c r="E755">
        <v>0.999</v>
      </c>
      <c r="F755" s="1">
        <v>9.9238512960534305E-172</v>
      </c>
      <c r="G755">
        <v>82781</v>
      </c>
      <c r="H755">
        <v>11.976361709868099</v>
      </c>
      <c r="I755">
        <v>10.7481149973447</v>
      </c>
      <c r="J755">
        <v>0.80540588884919695</v>
      </c>
      <c r="K755">
        <v>75.010647070016901</v>
      </c>
      <c r="L755">
        <v>1.2774609933647599E-89</v>
      </c>
      <c r="M755">
        <v>2.4837745064046201E-88</v>
      </c>
    </row>
    <row r="756" spans="1:13" x14ac:dyDescent="0.2">
      <c r="A756" t="s">
        <v>116</v>
      </c>
      <c r="B756">
        <v>0</v>
      </c>
      <c r="C756">
        <v>0.529349437737895</v>
      </c>
      <c r="D756">
        <v>1</v>
      </c>
      <c r="E756">
        <v>1</v>
      </c>
      <c r="F756">
        <v>0</v>
      </c>
      <c r="G756">
        <v>106977</v>
      </c>
      <c r="H756">
        <v>63.134904943265603</v>
      </c>
      <c r="I756">
        <v>40.252739465039902</v>
      </c>
      <c r="J756">
        <v>0.406491831472792</v>
      </c>
      <c r="K756">
        <v>96.935456102356895</v>
      </c>
      <c r="L756">
        <v>0</v>
      </c>
      <c r="M756">
        <v>0</v>
      </c>
    </row>
  </sheetData>
  <autoFilter ref="A2:M2">
    <sortState ref="A3:M756">
      <sortCondition descending="1" ref="J2:J756"/>
    </sortState>
  </autoFilter>
  <mergeCells count="2">
    <mergeCell ref="G1:M1"/>
    <mergeCell ref="A1:F1"/>
  </mergeCells>
  <conditionalFormatting sqref="H2:J756">
    <cfRule type="containsText" dxfId="6" priority="4" operator="containsText" text="homeobox">
      <formula>NOT(ISERROR(SEARCH("homeobox",H2)))</formula>
    </cfRule>
    <cfRule type="containsText" dxfId="5" priority="5" operator="containsText" text="nucleic acid binding">
      <formula>NOT(ISERROR(SEARCH("nucleic acid binding",H2)))</formula>
    </cfRule>
    <cfRule type="containsText" dxfId="4" priority="6" operator="containsText" text="dna binding">
      <formula>NOT(ISERROR(SEARCH("dna binding",H2)))</formula>
    </cfRule>
    <cfRule type="containsText" dxfId="3" priority="7" operator="containsText" text="transcription factor">
      <formula>NOT(ISERROR(SEARCH("transcription factor",H2)))</formula>
    </cfRule>
  </conditionalFormatting>
  <conditionalFormatting sqref="C2:C756">
    <cfRule type="cellIs" dxfId="2" priority="2" operator="greaterThan">
      <formula>0</formula>
    </cfRule>
    <cfRule type="cellIs" dxfId="1" priority="3" operator="greaterThan">
      <formula>0</formula>
    </cfRule>
  </conditionalFormatting>
  <conditionalFormatting sqref="F2:F756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n-overlapping</vt:lpstr>
      <vt:lpstr>Overlap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Buenaventura</dc:creator>
  <cp:lastModifiedBy>Diego Buenaventura</cp:lastModifiedBy>
  <dcterms:created xsi:type="dcterms:W3CDTF">2019-02-01T22:12:09Z</dcterms:created>
  <dcterms:modified xsi:type="dcterms:W3CDTF">2019-02-01T22:22:06Z</dcterms:modified>
</cp:coreProperties>
</file>